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02\rosenkrd$\Dokumente\Manuscripts\CommunicationsBiology_2018\Supplement\"/>
    </mc:Choice>
  </mc:AlternateContent>
  <bookViews>
    <workbookView xWindow="0" yWindow="0" windowWidth="24180" windowHeight="5580"/>
  </bookViews>
  <sheets>
    <sheet name="piRNA clusters C. giga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6" i="1"/>
  <c r="E65" i="1"/>
  <c r="E67" i="1"/>
  <c r="E68" i="1"/>
  <c r="E69" i="1"/>
  <c r="E70" i="1"/>
  <c r="E71" i="1"/>
  <c r="E72" i="1"/>
  <c r="E74" i="1"/>
  <c r="E73" i="1"/>
  <c r="E76" i="1"/>
  <c r="E75" i="1"/>
  <c r="E77" i="1"/>
  <c r="E78" i="1"/>
  <c r="E79" i="1"/>
  <c r="E80" i="1"/>
  <c r="E81" i="1"/>
  <c r="E84" i="1"/>
  <c r="E82" i="1"/>
  <c r="E83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8" i="1"/>
  <c r="E107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9" i="1"/>
  <c r="E148" i="1"/>
  <c r="E150" i="1"/>
  <c r="E147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6" i="1"/>
  <c r="E175" i="1"/>
  <c r="E174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4" i="1"/>
  <c r="E193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8" i="1"/>
  <c r="E267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3" i="1"/>
  <c r="E322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9" i="1"/>
  <c r="E338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9" i="1"/>
  <c r="E358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5" i="1"/>
  <c r="E374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4" i="1"/>
  <c r="E403" i="1"/>
  <c r="E405" i="1"/>
  <c r="E407" i="1"/>
  <c r="E406" i="1"/>
  <c r="E408" i="1"/>
  <c r="E409" i="1"/>
  <c r="E410" i="1"/>
  <c r="E411" i="1"/>
  <c r="E412" i="1"/>
  <c r="E414" i="1"/>
  <c r="E413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1" i="1"/>
  <c r="E440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2" i="1"/>
  <c r="E491" i="1"/>
  <c r="E493" i="1"/>
  <c r="E494" i="1"/>
  <c r="E495" i="1"/>
  <c r="E496" i="1"/>
  <c r="E3" i="1"/>
</calcChain>
</file>

<file path=xl/sharedStrings.xml><?xml version="1.0" encoding="utf-8"?>
<sst xmlns="http://schemas.openxmlformats.org/spreadsheetml/2006/main" count="517" uniqueCount="431">
  <si>
    <t>C22996</t>
  </si>
  <si>
    <t>C24160</t>
  </si>
  <si>
    <t>C24292</t>
  </si>
  <si>
    <t>C24888</t>
  </si>
  <si>
    <t>C26128</t>
  </si>
  <si>
    <t>C26536</t>
  </si>
  <si>
    <t>C26582</t>
  </si>
  <si>
    <t>C27694</t>
  </si>
  <si>
    <t>C28006</t>
  </si>
  <si>
    <t>C28026</t>
  </si>
  <si>
    <t>C28510</t>
  </si>
  <si>
    <t>C29184</t>
  </si>
  <si>
    <t>C29298</t>
  </si>
  <si>
    <t>C29400</t>
  </si>
  <si>
    <t>C29410</t>
  </si>
  <si>
    <t>C29682</t>
  </si>
  <si>
    <t>C29766</t>
  </si>
  <si>
    <t>C30332</t>
  </si>
  <si>
    <t>C30848</t>
  </si>
  <si>
    <t>C30988</t>
  </si>
  <si>
    <t>C31380</t>
  </si>
  <si>
    <t>C31488</t>
  </si>
  <si>
    <t>C31644</t>
  </si>
  <si>
    <t>C31806</t>
  </si>
  <si>
    <t>C31910</t>
  </si>
  <si>
    <t>C32228</t>
  </si>
  <si>
    <t>C32276</t>
  </si>
  <si>
    <t>C32578</t>
  </si>
  <si>
    <t>C32614</t>
  </si>
  <si>
    <t>C32778</t>
  </si>
  <si>
    <t>C32838</t>
  </si>
  <si>
    <t>C32888</t>
  </si>
  <si>
    <t>C33378</t>
  </si>
  <si>
    <t>C33534</t>
  </si>
  <si>
    <t>C33708</t>
  </si>
  <si>
    <t>C33952</t>
  </si>
  <si>
    <t>C34120</t>
  </si>
  <si>
    <t>C34402</t>
  </si>
  <si>
    <t>C34436</t>
  </si>
  <si>
    <t>C34488</t>
  </si>
  <si>
    <t>C35006</t>
  </si>
  <si>
    <t>C35760</t>
  </si>
  <si>
    <t>C35844</t>
  </si>
  <si>
    <t>C35952</t>
  </si>
  <si>
    <t>C36038</t>
  </si>
  <si>
    <t>scaffold101</t>
  </si>
  <si>
    <t>scaffold1016</t>
  </si>
  <si>
    <t>scaffold1018</t>
  </si>
  <si>
    <t>scaffold102</t>
  </si>
  <si>
    <t>scaffold1020</t>
  </si>
  <si>
    <t>scaffold1024</t>
  </si>
  <si>
    <t>scaffold1035</t>
  </si>
  <si>
    <t>scaffold1053</t>
  </si>
  <si>
    <t>scaffold1064</t>
  </si>
  <si>
    <t>scaffold1066</t>
  </si>
  <si>
    <t>scaffold1070</t>
  </si>
  <si>
    <t>scaffold1073</t>
  </si>
  <si>
    <t>scaffold1077</t>
  </si>
  <si>
    <t>scaffold1080</t>
  </si>
  <si>
    <t>scaffold1086</t>
  </si>
  <si>
    <t>scaffold1097</t>
  </si>
  <si>
    <t>scaffold1100</t>
  </si>
  <si>
    <t>scaffold1123</t>
  </si>
  <si>
    <t>scaffold113</t>
  </si>
  <si>
    <t>scaffold1131</t>
  </si>
  <si>
    <t>scaffold1132</t>
  </si>
  <si>
    <t>scaffold1138</t>
  </si>
  <si>
    <t>scaffold1140</t>
  </si>
  <si>
    <t>scaffold1143</t>
  </si>
  <si>
    <t>scaffold1144</t>
  </si>
  <si>
    <t>scaffold1149</t>
  </si>
  <si>
    <t>scaffold1154</t>
  </si>
  <si>
    <t>scaffold1159</t>
  </si>
  <si>
    <t>scaffold1164</t>
  </si>
  <si>
    <t>scaffold117</t>
  </si>
  <si>
    <t>scaffold1173</t>
  </si>
  <si>
    <t>scaffold1174</t>
  </si>
  <si>
    <t>scaffold1186</t>
  </si>
  <si>
    <t>scaffold1187</t>
  </si>
  <si>
    <t>scaffold1188</t>
  </si>
  <si>
    <t>scaffold1199</t>
  </si>
  <si>
    <t>scaffold1209</t>
  </si>
  <si>
    <t>scaffold1237</t>
  </si>
  <si>
    <t>scaffold1257</t>
  </si>
  <si>
    <t>scaffold1259</t>
  </si>
  <si>
    <t>scaffold1267</t>
  </si>
  <si>
    <t>scaffold1288</t>
  </si>
  <si>
    <t>scaffold13</t>
  </si>
  <si>
    <t>scaffold1301</t>
  </si>
  <si>
    <t>scaffold1307</t>
  </si>
  <si>
    <t>scaffold1315</t>
  </si>
  <si>
    <t>scaffold1316</t>
  </si>
  <si>
    <t>scaffold1328</t>
  </si>
  <si>
    <t>scaffold133</t>
  </si>
  <si>
    <t>scaffold1343</t>
  </si>
  <si>
    <t>scaffold1345</t>
  </si>
  <si>
    <t>scaffold1347</t>
  </si>
  <si>
    <t>scaffold1350</t>
  </si>
  <si>
    <t>scaffold1359</t>
  </si>
  <si>
    <t>scaffold1382</t>
  </si>
  <si>
    <t>scaffold1388</t>
  </si>
  <si>
    <t>scaffold1403</t>
  </si>
  <si>
    <t>scaffold1409</t>
  </si>
  <si>
    <t>scaffold141</t>
  </si>
  <si>
    <t>scaffold142</t>
  </si>
  <si>
    <t>scaffold1427</t>
  </si>
  <si>
    <t>scaffold1436</t>
  </si>
  <si>
    <t>scaffold1440</t>
  </si>
  <si>
    <t>scaffold1442</t>
  </si>
  <si>
    <t>scaffold1448</t>
  </si>
  <si>
    <t>scaffold1449</t>
  </si>
  <si>
    <t>scaffold145</t>
  </si>
  <si>
    <t>scaffold146</t>
  </si>
  <si>
    <t>scaffold1462</t>
  </si>
  <si>
    <t>scaffold1480</t>
  </si>
  <si>
    <t>scaffold1491</t>
  </si>
  <si>
    <t>scaffold150</t>
  </si>
  <si>
    <t>scaffold1507</t>
  </si>
  <si>
    <t>scaffold1512</t>
  </si>
  <si>
    <t>scaffold152</t>
  </si>
  <si>
    <t>scaffold1525</t>
  </si>
  <si>
    <t>scaffold1532</t>
  </si>
  <si>
    <t>scaffold1533</t>
  </si>
  <si>
    <t>scaffold1535</t>
  </si>
  <si>
    <t>scaffold1570</t>
  </si>
  <si>
    <t>scaffold1579</t>
  </si>
  <si>
    <t>scaffold1597</t>
  </si>
  <si>
    <t>scaffold160</t>
  </si>
  <si>
    <t>scaffold1603</t>
  </si>
  <si>
    <t>scaffold1605</t>
  </si>
  <si>
    <t>scaffold1610</t>
  </si>
  <si>
    <t>scaffold1627</t>
  </si>
  <si>
    <t>scaffold1630</t>
  </si>
  <si>
    <t>scaffold1636</t>
  </si>
  <si>
    <t>scaffold1643</t>
  </si>
  <si>
    <t>scaffold1647</t>
  </si>
  <si>
    <t>scaffold1651</t>
  </si>
  <si>
    <t>scaffold1654</t>
  </si>
  <si>
    <t>scaffold1665</t>
  </si>
  <si>
    <t>scaffold1671</t>
  </si>
  <si>
    <t>scaffold1679</t>
  </si>
  <si>
    <t>scaffold168</t>
  </si>
  <si>
    <t>scaffold1700</t>
  </si>
  <si>
    <t>scaffold1703</t>
  </si>
  <si>
    <t>scaffold1704</t>
  </si>
  <si>
    <t>scaffold1710</t>
  </si>
  <si>
    <t>scaffold1711</t>
  </si>
  <si>
    <t>scaffold1722</t>
  </si>
  <si>
    <t>scaffold1725</t>
  </si>
  <si>
    <t>scaffold1738</t>
  </si>
  <si>
    <t>scaffold1741</t>
  </si>
  <si>
    <t>scaffold1745</t>
  </si>
  <si>
    <t>scaffold1749</t>
  </si>
  <si>
    <t>scaffold1759</t>
  </si>
  <si>
    <t>scaffold1762</t>
  </si>
  <si>
    <t>scaffold1773</t>
  </si>
  <si>
    <t>scaffold1788</t>
  </si>
  <si>
    <t>scaffold1794</t>
  </si>
  <si>
    <t>scaffold1800</t>
  </si>
  <si>
    <t>scaffold1806</t>
  </si>
  <si>
    <t>scaffold1815</t>
  </si>
  <si>
    <t>scaffold1816</t>
  </si>
  <si>
    <t>scaffold1832</t>
  </si>
  <si>
    <t>scaffold1833</t>
  </si>
  <si>
    <t>scaffold1836</t>
  </si>
  <si>
    <t>scaffold1842</t>
  </si>
  <si>
    <t>scaffold1843</t>
  </si>
  <si>
    <t>scaffold1851</t>
  </si>
  <si>
    <t>scaffold1855</t>
  </si>
  <si>
    <t>scaffold1856</t>
  </si>
  <si>
    <t>scaffold1863</t>
  </si>
  <si>
    <t>scaffold1867</t>
  </si>
  <si>
    <t>scaffold188</t>
  </si>
  <si>
    <t>scaffold1883</t>
  </si>
  <si>
    <t>scaffold1885</t>
  </si>
  <si>
    <t>scaffold1891</t>
  </si>
  <si>
    <t>scaffold1897</t>
  </si>
  <si>
    <t>scaffold191</t>
  </si>
  <si>
    <t>scaffold192</t>
  </si>
  <si>
    <t>scaffold20</t>
  </si>
  <si>
    <t>scaffold204</t>
  </si>
  <si>
    <t>scaffold205</t>
  </si>
  <si>
    <t>scaffold207</t>
  </si>
  <si>
    <t>scaffold211</t>
  </si>
  <si>
    <t>scaffold215</t>
  </si>
  <si>
    <t>scaffold22</t>
  </si>
  <si>
    <t>scaffold221</t>
  </si>
  <si>
    <t>scaffold222</t>
  </si>
  <si>
    <t>scaffold227</t>
  </si>
  <si>
    <t>scaffold232</t>
  </si>
  <si>
    <t>scaffold237</t>
  </si>
  <si>
    <t>scaffold240</t>
  </si>
  <si>
    <t>scaffold24066</t>
  </si>
  <si>
    <t>scaffold243</t>
  </si>
  <si>
    <t>scaffold247</t>
  </si>
  <si>
    <t>scaffold266</t>
  </si>
  <si>
    <t>scaffold267</t>
  </si>
  <si>
    <t>scaffold3</t>
  </si>
  <si>
    <t>scaffold301</t>
  </si>
  <si>
    <t>scaffold30818</t>
  </si>
  <si>
    <t>scaffold30826</t>
  </si>
  <si>
    <t>scaffold30854</t>
  </si>
  <si>
    <t>scaffold309</t>
  </si>
  <si>
    <t>scaffold313</t>
  </si>
  <si>
    <t>scaffold31382</t>
  </si>
  <si>
    <t>scaffold317</t>
  </si>
  <si>
    <t>scaffold31756</t>
  </si>
  <si>
    <t>scaffold31920</t>
  </si>
  <si>
    <t>scaffold321</t>
  </si>
  <si>
    <t>scaffold33050</t>
  </si>
  <si>
    <t>scaffold331</t>
  </si>
  <si>
    <t>scaffold33414</t>
  </si>
  <si>
    <t>scaffold33958</t>
  </si>
  <si>
    <t>scaffold34</t>
  </si>
  <si>
    <t>scaffold34144</t>
  </si>
  <si>
    <t>scaffold34278</t>
  </si>
  <si>
    <t>scaffold343</t>
  </si>
  <si>
    <t>scaffold34350</t>
  </si>
  <si>
    <t>scaffold348</t>
  </si>
  <si>
    <t>scaffold35014</t>
  </si>
  <si>
    <t>scaffold351</t>
  </si>
  <si>
    <t>scaffold35136</t>
  </si>
  <si>
    <t>scaffold35194</t>
  </si>
  <si>
    <t>scaffold35230</t>
  </si>
  <si>
    <t>scaffold35358</t>
  </si>
  <si>
    <t>scaffold35366</t>
  </si>
  <si>
    <t>scaffold354</t>
  </si>
  <si>
    <t>scaffold35438</t>
  </si>
  <si>
    <t>scaffold35466</t>
  </si>
  <si>
    <t>scaffold35640</t>
  </si>
  <si>
    <t>scaffold35988</t>
  </si>
  <si>
    <t>scaffold35994</t>
  </si>
  <si>
    <t>scaffold36</t>
  </si>
  <si>
    <t>scaffold36196</t>
  </si>
  <si>
    <t>scaffold36390</t>
  </si>
  <si>
    <t>scaffold36398</t>
  </si>
  <si>
    <t>scaffold364</t>
  </si>
  <si>
    <t>scaffold365</t>
  </si>
  <si>
    <t>scaffold36806</t>
  </si>
  <si>
    <t>scaffold36898</t>
  </si>
  <si>
    <t>scaffold36916</t>
  </si>
  <si>
    <t>scaffold37128</t>
  </si>
  <si>
    <t>scaffold37252</t>
  </si>
  <si>
    <t>scaffold374</t>
  </si>
  <si>
    <t>scaffold37400</t>
  </si>
  <si>
    <t>scaffold37532</t>
  </si>
  <si>
    <t>scaffold377</t>
  </si>
  <si>
    <t>scaffold37772</t>
  </si>
  <si>
    <t>scaffold37788</t>
  </si>
  <si>
    <t>scaffold37880</t>
  </si>
  <si>
    <t>scaffold37944</t>
  </si>
  <si>
    <t>scaffold38292</t>
  </si>
  <si>
    <t>scaffold38306</t>
  </si>
  <si>
    <t>scaffold38354</t>
  </si>
  <si>
    <t>scaffold38492</t>
  </si>
  <si>
    <t>scaffold38514</t>
  </si>
  <si>
    <t>scaffold38546</t>
  </si>
  <si>
    <t>scaffold386</t>
  </si>
  <si>
    <t>scaffold38650</t>
  </si>
  <si>
    <t>scaffold38672</t>
  </si>
  <si>
    <t>scaffold387</t>
  </si>
  <si>
    <t>scaffold38736</t>
  </si>
  <si>
    <t>scaffold38784</t>
  </si>
  <si>
    <t>scaffold38900</t>
  </si>
  <si>
    <t>scaffold38978</t>
  </si>
  <si>
    <t>scaffold39196</t>
  </si>
  <si>
    <t>scaffold39220</t>
  </si>
  <si>
    <t>scaffold39240</t>
  </si>
  <si>
    <t>scaffold39268</t>
  </si>
  <si>
    <t>scaffold393</t>
  </si>
  <si>
    <t>scaffold39380</t>
  </si>
  <si>
    <t>scaffold394</t>
  </si>
  <si>
    <t>scaffold39470</t>
  </si>
  <si>
    <t>scaffold39508</t>
  </si>
  <si>
    <t>scaffold39526</t>
  </si>
  <si>
    <t>scaffold39580</t>
  </si>
  <si>
    <t>scaffold396</t>
  </si>
  <si>
    <t>scaffold39620</t>
  </si>
  <si>
    <t>scaffold39642</t>
  </si>
  <si>
    <t>scaffold39724</t>
  </si>
  <si>
    <t>scaffold39858</t>
  </si>
  <si>
    <t>scaffold40010</t>
  </si>
  <si>
    <t>scaffold40154</t>
  </si>
  <si>
    <t>scaffold40246</t>
  </si>
  <si>
    <t>scaffold40346</t>
  </si>
  <si>
    <t>scaffold40440</t>
  </si>
  <si>
    <t>scaffold40476</t>
  </si>
  <si>
    <t>scaffold40634</t>
  </si>
  <si>
    <t>scaffold40744</t>
  </si>
  <si>
    <t>scaffold408</t>
  </si>
  <si>
    <t>scaffold41086</t>
  </si>
  <si>
    <t>scaffold41470</t>
  </si>
  <si>
    <t>scaffold415</t>
  </si>
  <si>
    <t>scaffold41560</t>
  </si>
  <si>
    <t>scaffold41588</t>
  </si>
  <si>
    <t>scaffold41594</t>
  </si>
  <si>
    <t>scaffold41598</t>
  </si>
  <si>
    <t>scaffold416</t>
  </si>
  <si>
    <t>scaffold41648</t>
  </si>
  <si>
    <t>scaffold417</t>
  </si>
  <si>
    <t>scaffold41786</t>
  </si>
  <si>
    <t>scaffold41812</t>
  </si>
  <si>
    <t>scaffold41834</t>
  </si>
  <si>
    <t>scaffold419</t>
  </si>
  <si>
    <t>scaffold42062</t>
  </si>
  <si>
    <t>scaffold42172</t>
  </si>
  <si>
    <t>scaffold42604</t>
  </si>
  <si>
    <t>scaffold42648</t>
  </si>
  <si>
    <t>scaffold42656</t>
  </si>
  <si>
    <t>scaffold42880</t>
  </si>
  <si>
    <t>scaffold42948</t>
  </si>
  <si>
    <t>scaffold43</t>
  </si>
  <si>
    <t>scaffold43076</t>
  </si>
  <si>
    <t>scaffold43182</t>
  </si>
  <si>
    <t>scaffold43210</t>
  </si>
  <si>
    <t>scaffold43242</t>
  </si>
  <si>
    <t>scaffold43296</t>
  </si>
  <si>
    <t>scaffold433</t>
  </si>
  <si>
    <t>scaffold43302</t>
  </si>
  <si>
    <t>scaffold43446</t>
  </si>
  <si>
    <t>scaffold43634</t>
  </si>
  <si>
    <t>scaffold43662</t>
  </si>
  <si>
    <t>scaffold43686</t>
  </si>
  <si>
    <t>scaffold43818</t>
  </si>
  <si>
    <t>scaffold43842</t>
  </si>
  <si>
    <t>scaffold43844</t>
  </si>
  <si>
    <t>scaffold44054</t>
  </si>
  <si>
    <t>scaffold442</t>
  </si>
  <si>
    <t>scaffold444</t>
  </si>
  <si>
    <t>scaffold447</t>
  </si>
  <si>
    <t>scaffold448</t>
  </si>
  <si>
    <t>scaffold461</t>
  </si>
  <si>
    <t>scaffold481</t>
  </si>
  <si>
    <t>scaffold486</t>
  </si>
  <si>
    <t>scaffold487</t>
  </si>
  <si>
    <t>scaffold489</t>
  </si>
  <si>
    <t>scaffold50</t>
  </si>
  <si>
    <t>scaffold501</t>
  </si>
  <si>
    <t>scaffold507</t>
  </si>
  <si>
    <t>scaffold520</t>
  </si>
  <si>
    <t>scaffold521</t>
  </si>
  <si>
    <t>scaffold524</t>
  </si>
  <si>
    <t>scaffold53</t>
  </si>
  <si>
    <t>scaffold534</t>
  </si>
  <si>
    <t>scaffold535</t>
  </si>
  <si>
    <t>scaffold557</t>
  </si>
  <si>
    <t>scaffold563</t>
  </si>
  <si>
    <t>scaffold568</t>
  </si>
  <si>
    <t>scaffold575</t>
  </si>
  <si>
    <t>scaffold578</t>
  </si>
  <si>
    <t>scaffold579</t>
  </si>
  <si>
    <t>scaffold581</t>
  </si>
  <si>
    <t>scaffold583</t>
  </si>
  <si>
    <t>scaffold591</t>
  </si>
  <si>
    <t>scaffold593</t>
  </si>
  <si>
    <t>scaffold599</t>
  </si>
  <si>
    <t>scaffold6</t>
  </si>
  <si>
    <t>scaffold608</t>
  </si>
  <si>
    <t>scaffold616</t>
  </si>
  <si>
    <t>scaffold626</t>
  </si>
  <si>
    <t>scaffold632</t>
  </si>
  <si>
    <t>scaffold664</t>
  </si>
  <si>
    <t>scaffold680</t>
  </si>
  <si>
    <t>scaffold683</t>
  </si>
  <si>
    <t>scaffold689</t>
  </si>
  <si>
    <t>scaffold70</t>
  </si>
  <si>
    <t>scaffold705</t>
  </si>
  <si>
    <t>scaffold709</t>
  </si>
  <si>
    <t>scaffold716</t>
  </si>
  <si>
    <t>scaffold72</t>
  </si>
  <si>
    <t>scaffold721</t>
  </si>
  <si>
    <t>scaffold723</t>
  </si>
  <si>
    <t>scaffold733</t>
  </si>
  <si>
    <t>scaffold748</t>
  </si>
  <si>
    <t>scaffold751</t>
  </si>
  <si>
    <t>scaffold753</t>
  </si>
  <si>
    <t>scaffold759</t>
  </si>
  <si>
    <t>scaffold773</t>
  </si>
  <si>
    <t>scaffold775</t>
  </si>
  <si>
    <t>scaffold789</t>
  </si>
  <si>
    <t>scaffold790</t>
  </si>
  <si>
    <t>scaffold810</t>
  </si>
  <si>
    <t>scaffold825</t>
  </si>
  <si>
    <t>scaffold834</t>
  </si>
  <si>
    <t>scaffold852</t>
  </si>
  <si>
    <t>scaffold854</t>
  </si>
  <si>
    <t>scaffold86</t>
  </si>
  <si>
    <t>scaffold867</t>
  </si>
  <si>
    <t>scaffold874</t>
  </si>
  <si>
    <t>scaffold88</t>
  </si>
  <si>
    <t>scaffold90</t>
  </si>
  <si>
    <t>scaffold907</t>
  </si>
  <si>
    <t>scaffold908</t>
  </si>
  <si>
    <t>scaffold91</t>
  </si>
  <si>
    <t>scaffold911</t>
  </si>
  <si>
    <t>scaffold919</t>
  </si>
  <si>
    <t>scaffold933</t>
  </si>
  <si>
    <t>scaffold934</t>
  </si>
  <si>
    <t>scaffold948</t>
  </si>
  <si>
    <t>scaffold951</t>
  </si>
  <si>
    <t>scaffold959</t>
  </si>
  <si>
    <t>scaffold964</t>
  </si>
  <si>
    <t>scaffold967</t>
  </si>
  <si>
    <t>scaffold968</t>
  </si>
  <si>
    <t>scaffold971</t>
  </si>
  <si>
    <t>scaffold986</t>
  </si>
  <si>
    <t>scaffold99</t>
  </si>
  <si>
    <t>scaffold998</t>
  </si>
  <si>
    <t>location</t>
  </si>
  <si>
    <t>start</t>
  </si>
  <si>
    <t>end</t>
  </si>
  <si>
    <t>Cluster ID</t>
  </si>
  <si>
    <t>mantle, outer</t>
  </si>
  <si>
    <t>mantle, inner</t>
  </si>
  <si>
    <t>Digestive gland</t>
  </si>
  <si>
    <t>Gill</t>
  </si>
  <si>
    <t>Aductor muscle</t>
  </si>
  <si>
    <t>Hemolymph</t>
  </si>
  <si>
    <t>Labial palps</t>
  </si>
  <si>
    <t>male gonad</t>
  </si>
  <si>
    <t>female gonad</t>
  </si>
  <si>
    <t>Egg</t>
  </si>
  <si>
    <t>Blastula</t>
  </si>
  <si>
    <t>Trochophore</t>
  </si>
  <si>
    <t>D-shape veliger</t>
  </si>
  <si>
    <t>Umbo</t>
  </si>
  <si>
    <t>Pediveliger</t>
  </si>
  <si>
    <t>Spat</t>
  </si>
  <si>
    <t>Juvenile</t>
  </si>
  <si>
    <t>size [bp]</t>
  </si>
  <si>
    <t>mapped reads [rp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" fontId="0" fillId="0" borderId="0" xfId="0" applyNumberFormat="1"/>
    <xf numFmtId="1" fontId="1" fillId="0" borderId="0" xfId="0" applyNumberFormat="1" applyFont="1" applyAlignment="1">
      <alignment textRotation="90"/>
    </xf>
    <xf numFmtId="0" fontId="2" fillId="0" borderId="0" xfId="0" applyFont="1"/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6AA244"/>
      <color rgb="FF5A8A3A"/>
      <color rgb="FF4C7331"/>
      <color rgb="FF3E5E28"/>
      <color rgb="FF324C20"/>
      <color rgb="FFF2ACAC"/>
      <color rgb="FFEE8E8E"/>
      <color rgb="FFE86A6A"/>
      <color rgb="FFE34949"/>
      <color rgb="FFDD232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2"/>
  <sheetViews>
    <sheetView tabSelected="1" zoomScale="70" zoomScaleNormal="70" workbookViewId="0">
      <selection activeCell="D5" sqref="D5"/>
    </sheetView>
  </sheetViews>
  <sheetFormatPr baseColWidth="10" defaultRowHeight="15" x14ac:dyDescent="0.25"/>
  <cols>
    <col min="1" max="1" width="12.5703125" style="8" bestFit="1" customWidth="1"/>
    <col min="2" max="2" width="15" style="8" bestFit="1" customWidth="1"/>
    <col min="3" max="4" width="10" style="8" bestFit="1" customWidth="1"/>
    <col min="5" max="5" width="11.42578125" style="8"/>
    <col min="6" max="22" width="11.42578125" style="3"/>
  </cols>
  <sheetData>
    <row r="1" spans="1:22" x14ac:dyDescent="0.25">
      <c r="F1" s="7" t="s">
        <v>430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s="2" customFormat="1" ht="99.75" customHeight="1" x14ac:dyDescent="0.25">
      <c r="A2" s="1" t="s">
        <v>411</v>
      </c>
      <c r="B2" s="1" t="s">
        <v>408</v>
      </c>
      <c r="C2" s="1" t="s">
        <v>409</v>
      </c>
      <c r="D2" s="1" t="s">
        <v>410</v>
      </c>
      <c r="E2" s="1" t="s">
        <v>429</v>
      </c>
      <c r="F2" s="4" t="s">
        <v>419</v>
      </c>
      <c r="G2" s="4" t="s">
        <v>420</v>
      </c>
      <c r="H2" s="4" t="s">
        <v>421</v>
      </c>
      <c r="I2" s="4" t="s">
        <v>422</v>
      </c>
      <c r="J2" s="4" t="s">
        <v>423</v>
      </c>
      <c r="K2" s="4" t="s">
        <v>424</v>
      </c>
      <c r="L2" s="4" t="s">
        <v>425</v>
      </c>
      <c r="M2" s="4" t="s">
        <v>426</v>
      </c>
      <c r="N2" s="4" t="s">
        <v>427</v>
      </c>
      <c r="O2" s="4" t="s">
        <v>428</v>
      </c>
      <c r="P2" s="4" t="s">
        <v>414</v>
      </c>
      <c r="Q2" s="4" t="s">
        <v>418</v>
      </c>
      <c r="R2" s="4" t="s">
        <v>413</v>
      </c>
      <c r="S2" s="4" t="s">
        <v>412</v>
      </c>
      <c r="T2" s="4" t="s">
        <v>415</v>
      </c>
      <c r="U2" s="4" t="s">
        <v>416</v>
      </c>
      <c r="V2" s="4" t="s">
        <v>417</v>
      </c>
    </row>
    <row r="3" spans="1:22" x14ac:dyDescent="0.25">
      <c r="A3" s="8">
        <v>1</v>
      </c>
      <c r="B3" s="8" t="s">
        <v>0</v>
      </c>
      <c r="C3" s="8">
        <v>8</v>
      </c>
      <c r="D3" s="8">
        <v>2013</v>
      </c>
      <c r="E3" s="8">
        <f>D3-C3+1</f>
        <v>2006</v>
      </c>
      <c r="F3" s="3">
        <v>13.2084365191239</v>
      </c>
      <c r="G3" s="3">
        <v>31.033177816401199</v>
      </c>
      <c r="H3" s="3">
        <v>37.983902455178097</v>
      </c>
      <c r="I3" s="3">
        <v>33.223082689459602</v>
      </c>
      <c r="J3" s="3">
        <v>24.969381324430401</v>
      </c>
      <c r="K3" s="3">
        <v>13.154702808011301</v>
      </c>
      <c r="L3" s="3">
        <v>344.24074747175399</v>
      </c>
      <c r="M3" s="3">
        <v>545.89919939291303</v>
      </c>
      <c r="N3" s="3">
        <v>111.794813360398</v>
      </c>
      <c r="O3" s="3">
        <v>12.307794866012401</v>
      </c>
      <c r="P3" s="3">
        <v>23.909350550906598</v>
      </c>
      <c r="Q3" s="3">
        <v>9.9197478606368907</v>
      </c>
      <c r="R3" s="3">
        <v>38.259146778634197</v>
      </c>
      <c r="S3" s="3">
        <v>44.434368290147901</v>
      </c>
      <c r="T3" s="3">
        <v>26.400101532152</v>
      </c>
      <c r="U3" s="3">
        <v>8.5740215996676401</v>
      </c>
      <c r="V3" s="3">
        <v>259.15523175338399</v>
      </c>
    </row>
    <row r="4" spans="1:22" x14ac:dyDescent="0.25">
      <c r="A4" s="8">
        <v>2</v>
      </c>
      <c r="B4" s="8" t="s">
        <v>1</v>
      </c>
      <c r="C4" s="8">
        <v>15</v>
      </c>
      <c r="D4" s="8">
        <v>2599</v>
      </c>
      <c r="E4" s="8">
        <f>D4-C4+1</f>
        <v>2585</v>
      </c>
      <c r="F4" s="3">
        <v>41.013746894083098</v>
      </c>
      <c r="G4" s="3">
        <v>34.932744041093997</v>
      </c>
      <c r="H4" s="3">
        <v>184.04318117705299</v>
      </c>
      <c r="I4" s="3">
        <v>150.56175048222599</v>
      </c>
      <c r="J4" s="3">
        <v>163.55038282478901</v>
      </c>
      <c r="K4" s="3">
        <v>49.777171327931697</v>
      </c>
      <c r="L4" s="3">
        <v>240.88009259023301</v>
      </c>
      <c r="M4" s="3">
        <v>226.78154343553899</v>
      </c>
      <c r="N4" s="3">
        <v>62.401780986023397</v>
      </c>
      <c r="O4" s="3">
        <v>41.015470631700801</v>
      </c>
      <c r="P4" s="3">
        <v>85.920411208281706</v>
      </c>
      <c r="Q4" s="3">
        <v>58.597979842578603</v>
      </c>
      <c r="R4" s="3">
        <v>104.47772927011999</v>
      </c>
      <c r="S4" s="3">
        <v>59.113934074246103</v>
      </c>
      <c r="T4" s="3">
        <v>76.1971363925107</v>
      </c>
      <c r="U4" s="3">
        <v>99.174667092519002</v>
      </c>
      <c r="V4" s="3">
        <v>193.16253563499799</v>
      </c>
    </row>
    <row r="5" spans="1:22" x14ac:dyDescent="0.25">
      <c r="A5" s="8">
        <v>3</v>
      </c>
      <c r="B5" s="8" t="s">
        <v>2</v>
      </c>
      <c r="C5" s="8">
        <v>4</v>
      </c>
      <c r="D5" s="8">
        <v>2660</v>
      </c>
      <c r="E5" s="8">
        <f>D5-C5+1</f>
        <v>2657</v>
      </c>
      <c r="F5" s="3">
        <v>314.76912769729</v>
      </c>
      <c r="G5" s="3">
        <v>544.59395593650299</v>
      </c>
      <c r="H5" s="3">
        <v>610.53858452048598</v>
      </c>
      <c r="I5" s="3">
        <v>515.83580996916999</v>
      </c>
      <c r="J5" s="3">
        <v>321.49760767847101</v>
      </c>
      <c r="K5" s="3">
        <v>128.43394371118501</v>
      </c>
      <c r="L5" s="3">
        <v>283.91955230830303</v>
      </c>
      <c r="M5" s="3">
        <v>298.044997521938</v>
      </c>
      <c r="N5" s="3">
        <v>57.488866202338698</v>
      </c>
      <c r="O5" s="3">
        <v>103.73059887725201</v>
      </c>
      <c r="P5" s="3">
        <v>89.047428253524302</v>
      </c>
      <c r="Q5" s="3">
        <v>2.8601340785931901</v>
      </c>
      <c r="R5" s="3">
        <v>4.0924239724987004</v>
      </c>
      <c r="S5" s="3">
        <v>6.1031282491642704</v>
      </c>
      <c r="T5" s="3">
        <v>4.9470548454358196</v>
      </c>
      <c r="U5" s="3">
        <v>20.319000948729201</v>
      </c>
      <c r="V5" s="3">
        <v>99.220673900984593</v>
      </c>
    </row>
    <row r="6" spans="1:22" x14ac:dyDescent="0.25">
      <c r="A6" s="8">
        <v>4</v>
      </c>
      <c r="B6" s="8" t="s">
        <v>3</v>
      </c>
      <c r="C6" s="8">
        <v>37</v>
      </c>
      <c r="D6" s="8">
        <v>2943</v>
      </c>
      <c r="E6" s="8">
        <f>D6-C6+1</f>
        <v>2907</v>
      </c>
      <c r="F6" s="3">
        <v>58.010949196945496</v>
      </c>
      <c r="G6" s="3">
        <v>73.336783176755702</v>
      </c>
      <c r="H6" s="3">
        <v>43.619472218920698</v>
      </c>
      <c r="I6" s="3">
        <v>42.077607295549399</v>
      </c>
      <c r="J6" s="3">
        <v>25.566576236314901</v>
      </c>
      <c r="K6" s="3">
        <v>7.4529262387142099</v>
      </c>
      <c r="L6" s="3">
        <v>137.111635760128</v>
      </c>
      <c r="M6" s="3">
        <v>46.695061429095297</v>
      </c>
      <c r="N6" s="3">
        <v>22.100847880310798</v>
      </c>
      <c r="O6" s="3">
        <v>55.458374803750601</v>
      </c>
      <c r="P6" s="3">
        <v>59.084326576559</v>
      </c>
      <c r="Q6" s="3">
        <v>146.16538474782601</v>
      </c>
      <c r="R6" s="3">
        <v>337.78173188703403</v>
      </c>
      <c r="S6" s="3">
        <v>115.614932068756</v>
      </c>
      <c r="T6" s="3">
        <v>412.17639732769197</v>
      </c>
      <c r="U6" s="3">
        <v>567.19623196677605</v>
      </c>
      <c r="V6" s="3">
        <v>709.66137756401497</v>
      </c>
    </row>
    <row r="7" spans="1:22" x14ac:dyDescent="0.25">
      <c r="A7" s="8">
        <v>5</v>
      </c>
      <c r="B7" s="8" t="s">
        <v>4</v>
      </c>
      <c r="C7" s="8">
        <v>27</v>
      </c>
      <c r="D7" s="8">
        <v>3672</v>
      </c>
      <c r="E7" s="8">
        <f>D7-C7+1</f>
        <v>3646</v>
      </c>
      <c r="F7" s="3">
        <v>168.094866873548</v>
      </c>
      <c r="G7" s="3">
        <v>736.55075817037596</v>
      </c>
      <c r="H7" s="3">
        <v>1081.40402405595</v>
      </c>
      <c r="I7" s="3">
        <v>1240.1087124297501</v>
      </c>
      <c r="J7" s="3">
        <v>736.83589331351595</v>
      </c>
      <c r="K7" s="3">
        <v>551.37251087918003</v>
      </c>
      <c r="L7" s="3">
        <v>57.517400165315699</v>
      </c>
      <c r="M7" s="3">
        <v>4.4598497756151403</v>
      </c>
      <c r="N7" s="3">
        <v>1.1757093540151899</v>
      </c>
      <c r="O7" s="3">
        <v>45.9376885197888</v>
      </c>
      <c r="P7" s="3">
        <v>335.81693284923102</v>
      </c>
      <c r="Q7" s="3">
        <v>2.1098144347877499</v>
      </c>
      <c r="R7" s="3">
        <v>3.2439428657885698</v>
      </c>
      <c r="S7" s="3">
        <v>2.6223492948281901</v>
      </c>
      <c r="T7" s="3">
        <v>3.9213117162808602</v>
      </c>
      <c r="U7" s="3">
        <v>118.66695146071299</v>
      </c>
      <c r="V7" s="3">
        <v>775.08391931629103</v>
      </c>
    </row>
    <row r="8" spans="1:22" x14ac:dyDescent="0.25">
      <c r="A8" s="8">
        <v>6</v>
      </c>
      <c r="B8" s="8" t="s">
        <v>5</v>
      </c>
      <c r="C8" s="8">
        <v>346</v>
      </c>
      <c r="D8" s="8">
        <v>2597</v>
      </c>
      <c r="E8" s="8">
        <f>D8-C8+1</f>
        <v>2252</v>
      </c>
      <c r="F8" s="3">
        <v>140.10107263002499</v>
      </c>
      <c r="G8" s="3">
        <v>202.33252337855001</v>
      </c>
      <c r="H8" s="3">
        <v>130.88649094108499</v>
      </c>
      <c r="I8" s="3">
        <v>163.380452503903</v>
      </c>
      <c r="J8" s="3">
        <v>83.487084275745801</v>
      </c>
      <c r="K8" s="3">
        <v>91.8436116664016</v>
      </c>
      <c r="L8" s="3">
        <v>382.17353258334202</v>
      </c>
      <c r="M8" s="3">
        <v>327.95366621523902</v>
      </c>
      <c r="N8" s="3">
        <v>85.717244704535801</v>
      </c>
      <c r="O8" s="3">
        <v>105.75177014456401</v>
      </c>
      <c r="P8" s="3">
        <v>216.65300218545599</v>
      </c>
      <c r="Q8" s="3">
        <v>116.567247522023</v>
      </c>
      <c r="R8" s="3">
        <v>71.036049842583694</v>
      </c>
      <c r="S8" s="3">
        <v>46.679233021110399</v>
      </c>
      <c r="T8" s="3">
        <v>145.95082578082801</v>
      </c>
      <c r="U8" s="3">
        <v>127.35628857680101</v>
      </c>
      <c r="V8" s="3">
        <v>198.921356035782</v>
      </c>
    </row>
    <row r="9" spans="1:22" x14ac:dyDescent="0.25">
      <c r="A9" s="8">
        <v>7</v>
      </c>
      <c r="B9" s="8" t="s">
        <v>6</v>
      </c>
      <c r="C9" s="8">
        <v>92</v>
      </c>
      <c r="D9" s="8">
        <v>4021</v>
      </c>
      <c r="E9" s="8">
        <f>D9-C9+1</f>
        <v>3930</v>
      </c>
      <c r="F9" s="3">
        <v>32.138759253856897</v>
      </c>
      <c r="G9" s="3">
        <v>55.538450440430204</v>
      </c>
      <c r="H9" s="3">
        <v>64.315092345759894</v>
      </c>
      <c r="I9" s="3">
        <v>87.963440737101607</v>
      </c>
      <c r="J9" s="3">
        <v>63.157488612584999</v>
      </c>
      <c r="K9" s="3">
        <v>14.422134600923499</v>
      </c>
      <c r="L9" s="3">
        <v>106.637416187497</v>
      </c>
      <c r="M9" s="3">
        <v>151.96831415437899</v>
      </c>
      <c r="N9" s="3">
        <v>20.550231128251198</v>
      </c>
      <c r="O9" s="3">
        <v>21.776263568553201</v>
      </c>
      <c r="P9" s="3">
        <v>43.002789911873201</v>
      </c>
      <c r="Q9" s="3">
        <v>41.289441110190197</v>
      </c>
      <c r="R9" s="3">
        <v>42.996906098526502</v>
      </c>
      <c r="S9" s="3">
        <v>25.494953050207499</v>
      </c>
      <c r="T9" s="3">
        <v>32.185762089152298</v>
      </c>
      <c r="U9" s="3">
        <v>58.535067004397803</v>
      </c>
      <c r="V9" s="3">
        <v>305.17816423343601</v>
      </c>
    </row>
    <row r="10" spans="1:22" x14ac:dyDescent="0.25">
      <c r="A10" s="8">
        <v>8</v>
      </c>
      <c r="B10" s="8" t="s">
        <v>7</v>
      </c>
      <c r="C10" s="8">
        <v>55</v>
      </c>
      <c r="D10" s="8">
        <v>4886</v>
      </c>
      <c r="E10" s="8">
        <f>D10-C10+1</f>
        <v>4832</v>
      </c>
      <c r="F10" s="3">
        <v>220.073373281925</v>
      </c>
      <c r="G10" s="3">
        <v>508.446891041963</v>
      </c>
      <c r="H10" s="3">
        <v>588.82083457045803</v>
      </c>
      <c r="I10" s="3">
        <v>565.50305460882498</v>
      </c>
      <c r="J10" s="3">
        <v>716.32573151717202</v>
      </c>
      <c r="K10" s="3">
        <v>662.90851210037602</v>
      </c>
      <c r="L10" s="3">
        <v>848.07876459671297</v>
      </c>
      <c r="M10" s="3">
        <v>395.51933710729799</v>
      </c>
      <c r="N10" s="3">
        <v>69.375857215343999</v>
      </c>
      <c r="O10" s="3">
        <v>69.547351719036996</v>
      </c>
      <c r="P10" s="3">
        <v>115.236960105611</v>
      </c>
      <c r="Q10" s="3">
        <v>7.9863279957182796</v>
      </c>
      <c r="R10" s="3">
        <v>17.858261324141498</v>
      </c>
      <c r="S10" s="3">
        <v>9.8646769742084803</v>
      </c>
      <c r="T10" s="3">
        <v>12.3632721295343</v>
      </c>
      <c r="U10" s="3">
        <v>65.7100078886386</v>
      </c>
      <c r="V10" s="3">
        <v>320.354407286879</v>
      </c>
    </row>
    <row r="11" spans="1:22" x14ac:dyDescent="0.25">
      <c r="A11" s="8">
        <v>9</v>
      </c>
      <c r="B11" s="8" t="s">
        <v>8</v>
      </c>
      <c r="C11" s="8">
        <v>19</v>
      </c>
      <c r="D11" s="8">
        <v>5145</v>
      </c>
      <c r="E11" s="8">
        <f>D11-C11+1</f>
        <v>5127</v>
      </c>
      <c r="F11" s="3">
        <v>145.291662271787</v>
      </c>
      <c r="G11" s="3">
        <v>2200.9863096294498</v>
      </c>
      <c r="H11" s="3">
        <v>1238.5794401524599</v>
      </c>
      <c r="I11" s="3">
        <v>1333.0876112073499</v>
      </c>
      <c r="J11" s="3">
        <v>1195.8881436904501</v>
      </c>
      <c r="K11" s="3">
        <v>330.51290968050301</v>
      </c>
      <c r="L11" s="3">
        <v>67.882695552630807</v>
      </c>
      <c r="M11" s="3">
        <v>4.9063381356285598</v>
      </c>
      <c r="N11" s="3">
        <v>1.90824602809326</v>
      </c>
      <c r="O11" s="3">
        <v>57.910735050996699</v>
      </c>
      <c r="P11" s="3">
        <v>57.931992902252397</v>
      </c>
      <c r="Q11" s="3">
        <v>0.946797837838384</v>
      </c>
      <c r="R11" s="3">
        <v>0.92912103502821397</v>
      </c>
      <c r="S11" s="3">
        <v>0.63018411570227395</v>
      </c>
      <c r="T11" s="3">
        <v>1.6011107142682599</v>
      </c>
      <c r="U11" s="3">
        <v>28.350866619452699</v>
      </c>
      <c r="V11" s="3">
        <v>242.59573995382701</v>
      </c>
    </row>
    <row r="12" spans="1:22" x14ac:dyDescent="0.25">
      <c r="A12" s="8">
        <v>10</v>
      </c>
      <c r="B12" s="8" t="s">
        <v>9</v>
      </c>
      <c r="C12" s="8">
        <v>9</v>
      </c>
      <c r="D12" s="8">
        <v>5168</v>
      </c>
      <c r="E12" s="8">
        <f>D12-C12+1</f>
        <v>5160</v>
      </c>
      <c r="F12" s="3">
        <v>157.55635557041501</v>
      </c>
      <c r="G12" s="3">
        <v>867.55064756928903</v>
      </c>
      <c r="H12" s="3">
        <v>1135.1703879976701</v>
      </c>
      <c r="I12" s="3">
        <v>1203.82105612995</v>
      </c>
      <c r="J12" s="3">
        <v>1515.1419902310399</v>
      </c>
      <c r="K12" s="3">
        <v>385.21844941306199</v>
      </c>
      <c r="L12" s="3">
        <v>66.1493741955627</v>
      </c>
      <c r="M12" s="3">
        <v>13.3779678592326</v>
      </c>
      <c r="N12" s="3">
        <v>2.90910982724948</v>
      </c>
      <c r="O12" s="3">
        <v>65.457368384479295</v>
      </c>
      <c r="P12" s="3">
        <v>416.44656330876501</v>
      </c>
      <c r="Q12" s="3">
        <v>6.2837446120753402</v>
      </c>
      <c r="R12" s="3">
        <v>8.9304309561513904</v>
      </c>
      <c r="S12" s="3">
        <v>5.5340738718011098</v>
      </c>
      <c r="T12" s="3">
        <v>7.7033290008010598</v>
      </c>
      <c r="U12" s="3">
        <v>155.095005052982</v>
      </c>
      <c r="V12" s="3">
        <v>1416.7409621296499</v>
      </c>
    </row>
    <row r="13" spans="1:22" x14ac:dyDescent="0.25">
      <c r="A13" s="8">
        <v>11</v>
      </c>
      <c r="B13" s="8" t="s">
        <v>10</v>
      </c>
      <c r="C13" s="8">
        <v>84</v>
      </c>
      <c r="D13" s="8">
        <v>5491</v>
      </c>
      <c r="E13" s="8">
        <f>D13-C13+1</f>
        <v>5408</v>
      </c>
      <c r="F13" s="3">
        <v>100.605837721551</v>
      </c>
      <c r="G13" s="3">
        <v>713.72727269608401</v>
      </c>
      <c r="H13" s="3">
        <v>167.82363016464799</v>
      </c>
      <c r="I13" s="3">
        <v>238.97435379632901</v>
      </c>
      <c r="J13" s="3">
        <v>128.872680294258</v>
      </c>
      <c r="K13" s="3">
        <v>18.314851672823799</v>
      </c>
      <c r="L13" s="3">
        <v>3.7567835524407198</v>
      </c>
      <c r="M13" s="3">
        <v>1.1111519092356199</v>
      </c>
      <c r="N13" s="3">
        <v>0.51117798000660197</v>
      </c>
      <c r="O13" s="3">
        <v>333.09306371077997</v>
      </c>
      <c r="P13" s="3">
        <v>129.81682044165399</v>
      </c>
      <c r="Q13" s="3">
        <v>0.17581786956564499</v>
      </c>
      <c r="R13" s="3">
        <v>0.57444248622224303</v>
      </c>
      <c r="S13" s="3">
        <v>0.77686520031122797</v>
      </c>
      <c r="T13" s="3">
        <v>0.746840390438543</v>
      </c>
      <c r="U13" s="3">
        <v>17.788646467100399</v>
      </c>
      <c r="V13" s="3">
        <v>101.923559337729</v>
      </c>
    </row>
    <row r="14" spans="1:22" x14ac:dyDescent="0.25">
      <c r="A14" s="8">
        <v>12</v>
      </c>
      <c r="B14" s="8" t="s">
        <v>11</v>
      </c>
      <c r="C14" s="8">
        <v>345</v>
      </c>
      <c r="D14" s="8">
        <v>6309</v>
      </c>
      <c r="E14" s="8">
        <f>D14-C14+1</f>
        <v>5965</v>
      </c>
      <c r="F14" s="3">
        <v>373.87197170824197</v>
      </c>
      <c r="G14" s="3">
        <v>104.232490655611</v>
      </c>
      <c r="H14" s="3">
        <v>65.274489042804504</v>
      </c>
      <c r="I14" s="3">
        <v>92.166427545495296</v>
      </c>
      <c r="J14" s="3">
        <v>43.314580989877001</v>
      </c>
      <c r="K14" s="3">
        <v>24.7195190698456</v>
      </c>
      <c r="L14" s="3">
        <v>306.24056408181502</v>
      </c>
      <c r="M14" s="3">
        <v>479.398965012823</v>
      </c>
      <c r="N14" s="3">
        <v>155.500398929471</v>
      </c>
      <c r="O14" s="3">
        <v>356.99061283405598</v>
      </c>
      <c r="P14" s="3">
        <v>329.86175427381301</v>
      </c>
      <c r="Q14" s="3">
        <v>348.31720207611397</v>
      </c>
      <c r="R14" s="3">
        <v>432.65205936182099</v>
      </c>
      <c r="S14" s="3">
        <v>434.28832699156902</v>
      </c>
      <c r="T14" s="3">
        <v>637.12531778800906</v>
      </c>
      <c r="U14" s="3">
        <v>295.74023743717902</v>
      </c>
      <c r="V14" s="3">
        <v>407.582193707334</v>
      </c>
    </row>
    <row r="15" spans="1:22" x14ac:dyDescent="0.25">
      <c r="A15" s="8">
        <v>13</v>
      </c>
      <c r="B15" s="8" t="s">
        <v>12</v>
      </c>
      <c r="C15" s="8">
        <v>130</v>
      </c>
      <c r="D15" s="8">
        <v>6237</v>
      </c>
      <c r="E15" s="8">
        <f>D15-C15+1</f>
        <v>6108</v>
      </c>
      <c r="F15" s="3">
        <v>50.719627167985799</v>
      </c>
      <c r="G15" s="3">
        <v>40.927377925945002</v>
      </c>
      <c r="H15" s="3">
        <v>26.794661991831902</v>
      </c>
      <c r="I15" s="3">
        <v>33.832770599209297</v>
      </c>
      <c r="J15" s="3">
        <v>16.5363013961971</v>
      </c>
      <c r="K15" s="3">
        <v>4.8060836174006001</v>
      </c>
      <c r="L15" s="3">
        <v>83.961555253666603</v>
      </c>
      <c r="M15" s="3">
        <v>35.448509329453103</v>
      </c>
      <c r="N15" s="3">
        <v>15.357320060609499</v>
      </c>
      <c r="O15" s="3">
        <v>52.943163980010603</v>
      </c>
      <c r="P15" s="3">
        <v>40.916676730600997</v>
      </c>
      <c r="Q15" s="3">
        <v>100.37708827187301</v>
      </c>
      <c r="R15" s="3">
        <v>184.56514792952001</v>
      </c>
      <c r="S15" s="3">
        <v>81.950917331047805</v>
      </c>
      <c r="T15" s="3">
        <v>245.789539177667</v>
      </c>
      <c r="U15" s="3">
        <v>296.82624883665699</v>
      </c>
      <c r="V15" s="3">
        <v>564.17735495409897</v>
      </c>
    </row>
    <row r="16" spans="1:22" x14ac:dyDescent="0.25">
      <c r="A16" s="8">
        <v>14</v>
      </c>
      <c r="B16" s="8" t="s">
        <v>13</v>
      </c>
      <c r="C16" s="8">
        <v>15</v>
      </c>
      <c r="D16" s="8">
        <v>6024</v>
      </c>
      <c r="E16" s="8">
        <f>D16-C16+1</f>
        <v>6010</v>
      </c>
      <c r="F16" s="3">
        <v>262.67308034199601</v>
      </c>
      <c r="G16" s="3">
        <v>821.95914578412498</v>
      </c>
      <c r="H16" s="3">
        <v>888.19433969880401</v>
      </c>
      <c r="I16" s="3">
        <v>1315.0002699169099</v>
      </c>
      <c r="J16" s="3">
        <v>875.53614963684799</v>
      </c>
      <c r="K16" s="3">
        <v>279.88448018433201</v>
      </c>
      <c r="L16" s="3">
        <v>87.5739325229586</v>
      </c>
      <c r="M16" s="3">
        <v>92.244159263418297</v>
      </c>
      <c r="N16" s="3">
        <v>16.585233689458999</v>
      </c>
      <c r="O16" s="3">
        <v>249.29481304742399</v>
      </c>
      <c r="P16" s="3">
        <v>425.45361656323098</v>
      </c>
      <c r="Q16" s="3">
        <v>5.1952910102552297</v>
      </c>
      <c r="R16" s="3">
        <v>7.6839158527465701</v>
      </c>
      <c r="S16" s="3">
        <v>5.7211140744481801</v>
      </c>
      <c r="T16" s="3">
        <v>10.324721596365601</v>
      </c>
      <c r="U16" s="3">
        <v>123.068295191953</v>
      </c>
      <c r="V16" s="3">
        <v>1012.93222436843</v>
      </c>
    </row>
    <row r="17" spans="1:22" x14ac:dyDescent="0.25">
      <c r="A17" s="8">
        <v>15</v>
      </c>
      <c r="B17" s="8" t="s">
        <v>14</v>
      </c>
      <c r="C17" s="8">
        <v>228</v>
      </c>
      <c r="D17" s="8">
        <v>4811</v>
      </c>
      <c r="E17" s="8">
        <f>D17-C17+1</f>
        <v>4584</v>
      </c>
      <c r="F17" s="3">
        <v>155.23374448500201</v>
      </c>
      <c r="G17" s="3">
        <v>325.04000698314599</v>
      </c>
      <c r="H17" s="3">
        <v>553.53659082212801</v>
      </c>
      <c r="I17" s="3">
        <v>550.79155032114397</v>
      </c>
      <c r="J17" s="3">
        <v>415.14161399483902</v>
      </c>
      <c r="K17" s="3">
        <v>163.84805695070301</v>
      </c>
      <c r="L17" s="3">
        <v>25.005451781919302</v>
      </c>
      <c r="M17" s="3">
        <v>8.8716386958293398</v>
      </c>
      <c r="N17" s="3">
        <v>1.8508168241618399</v>
      </c>
      <c r="O17" s="3">
        <v>122.40357023383601</v>
      </c>
      <c r="P17" s="3">
        <v>247.38931332893301</v>
      </c>
      <c r="Q17" s="3">
        <v>3.9446692568936599</v>
      </c>
      <c r="R17" s="3">
        <v>3.5412271025276998</v>
      </c>
      <c r="S17" s="3">
        <v>3.0805703295034301</v>
      </c>
      <c r="T17" s="3">
        <v>3.1652686052746302</v>
      </c>
      <c r="U17" s="3">
        <v>52.0603473312134</v>
      </c>
      <c r="V17" s="3">
        <v>398.84730480159499</v>
      </c>
    </row>
    <row r="18" spans="1:22" x14ac:dyDescent="0.25">
      <c r="A18" s="8">
        <v>16</v>
      </c>
      <c r="B18" s="8" t="s">
        <v>15</v>
      </c>
      <c r="C18" s="8">
        <v>1</v>
      </c>
      <c r="D18" s="8">
        <v>4380</v>
      </c>
      <c r="E18" s="8">
        <f>D18-C18+1</f>
        <v>4380</v>
      </c>
      <c r="F18" s="3">
        <v>54.949559883558997</v>
      </c>
      <c r="G18" s="3">
        <v>946.71286811282698</v>
      </c>
      <c r="H18" s="3">
        <v>587.264967375477</v>
      </c>
      <c r="I18" s="3">
        <v>292.48289603905903</v>
      </c>
      <c r="J18" s="3">
        <v>315.928219165082</v>
      </c>
      <c r="K18" s="3">
        <v>49.937258829353397</v>
      </c>
      <c r="L18" s="3">
        <v>90.502390736166802</v>
      </c>
      <c r="M18" s="3">
        <v>59.880919380948697</v>
      </c>
      <c r="N18" s="3">
        <v>13.5958070288754</v>
      </c>
      <c r="O18" s="3">
        <v>28.997828164055299</v>
      </c>
      <c r="P18" s="3">
        <v>32.360754153703297</v>
      </c>
      <c r="Q18" s="3">
        <v>0.28578894335604799</v>
      </c>
      <c r="R18" s="3">
        <v>1.3917330553421401</v>
      </c>
      <c r="S18" s="3">
        <v>0.671299724707204</v>
      </c>
      <c r="T18" s="3">
        <v>0.98045712357086601</v>
      </c>
      <c r="U18" s="3">
        <v>11.088521730984899</v>
      </c>
      <c r="V18" s="3">
        <v>121.75063018186999</v>
      </c>
    </row>
    <row r="19" spans="1:22" x14ac:dyDescent="0.25">
      <c r="A19" s="8">
        <v>17</v>
      </c>
      <c r="B19" s="8" t="s">
        <v>16</v>
      </c>
      <c r="C19" s="8">
        <v>81</v>
      </c>
      <c r="D19" s="8">
        <v>5527</v>
      </c>
      <c r="E19" s="8">
        <f>D19-C19+1</f>
        <v>5447</v>
      </c>
      <c r="F19" s="3">
        <v>12.711707192673201</v>
      </c>
      <c r="G19" s="3">
        <v>18.096800043365501</v>
      </c>
      <c r="H19" s="3">
        <v>13.264991365948401</v>
      </c>
      <c r="I19" s="3">
        <v>14.8107402594669</v>
      </c>
      <c r="J19" s="3">
        <v>45.2984484968893</v>
      </c>
      <c r="K19" s="3">
        <v>26.949678766097001</v>
      </c>
      <c r="L19" s="3">
        <v>72.724758275649606</v>
      </c>
      <c r="M19" s="3">
        <v>97.335461726412305</v>
      </c>
      <c r="N19" s="3">
        <v>18.7624072885041</v>
      </c>
      <c r="O19" s="3">
        <v>20.201204309250699</v>
      </c>
      <c r="P19" s="3">
        <v>22.6617694512356</v>
      </c>
      <c r="Q19" s="3">
        <v>29.8065740066316</v>
      </c>
      <c r="R19" s="3">
        <v>46.675559589670598</v>
      </c>
      <c r="S19" s="3">
        <v>37.238964287472399</v>
      </c>
      <c r="T19" s="3">
        <v>46.069132652463203</v>
      </c>
      <c r="U19" s="3">
        <v>113.13432591536601</v>
      </c>
      <c r="V19" s="3">
        <v>60.543553815875697</v>
      </c>
    </row>
    <row r="20" spans="1:22" x14ac:dyDescent="0.25">
      <c r="A20" s="8">
        <v>18</v>
      </c>
      <c r="B20" s="8" t="s">
        <v>17</v>
      </c>
      <c r="C20" s="8">
        <v>4</v>
      </c>
      <c r="D20" s="8">
        <v>3289</v>
      </c>
      <c r="E20" s="8">
        <f>D20-C20+1</f>
        <v>3286</v>
      </c>
      <c r="F20" s="3">
        <v>49.381545995748702</v>
      </c>
      <c r="G20" s="3">
        <v>209.91054159910999</v>
      </c>
      <c r="H20" s="3">
        <v>383.39470249585401</v>
      </c>
      <c r="I20" s="3">
        <v>605.17130771755603</v>
      </c>
      <c r="J20" s="3">
        <v>498.60920862631701</v>
      </c>
      <c r="K20" s="3">
        <v>370.67535523868997</v>
      </c>
      <c r="L20" s="3">
        <v>50.775291271410602</v>
      </c>
      <c r="M20" s="3">
        <v>8.1774995730666493</v>
      </c>
      <c r="N20" s="3">
        <v>3.2437763071499601</v>
      </c>
      <c r="O20" s="3">
        <v>26.737119389950099</v>
      </c>
      <c r="P20" s="3">
        <v>45.139598724124802</v>
      </c>
      <c r="Q20" s="3">
        <v>1.0455156924643201</v>
      </c>
      <c r="R20" s="3">
        <v>0.76121118754967299</v>
      </c>
      <c r="S20" s="3">
        <v>0.53006545329285104</v>
      </c>
      <c r="T20" s="3">
        <v>0.55667899201132598</v>
      </c>
      <c r="U20" s="3">
        <v>12.642892819364601</v>
      </c>
      <c r="V20" s="3">
        <v>130.02719935561299</v>
      </c>
    </row>
    <row r="21" spans="1:22" x14ac:dyDescent="0.25">
      <c r="A21" s="8">
        <v>19</v>
      </c>
      <c r="B21" s="8" t="s">
        <v>18</v>
      </c>
      <c r="C21" s="8">
        <v>14</v>
      </c>
      <c r="D21" s="8">
        <v>4944</v>
      </c>
      <c r="E21" s="8">
        <f>D21-C21+1</f>
        <v>4931</v>
      </c>
      <c r="F21" s="3">
        <v>453.43791548754098</v>
      </c>
      <c r="G21" s="3">
        <v>81.561015204803198</v>
      </c>
      <c r="H21" s="3">
        <v>531.86648473453704</v>
      </c>
      <c r="I21" s="3">
        <v>438.71545466457599</v>
      </c>
      <c r="J21" s="3">
        <v>226.07004177582201</v>
      </c>
      <c r="K21" s="3">
        <v>104.74810358488</v>
      </c>
      <c r="L21" s="3">
        <v>463.58849382415502</v>
      </c>
      <c r="M21" s="3">
        <v>412.26281029261997</v>
      </c>
      <c r="N21" s="3">
        <v>101.486299620305</v>
      </c>
      <c r="O21" s="3">
        <v>120.460418811317</v>
      </c>
      <c r="P21" s="3">
        <v>68.262805806291794</v>
      </c>
      <c r="Q21" s="3">
        <v>2.28574042764216</v>
      </c>
      <c r="R21" s="3">
        <v>4.0152982786750799</v>
      </c>
      <c r="S21" s="3">
        <v>2.01393353167862</v>
      </c>
      <c r="T21" s="3">
        <v>3.6479682828541602</v>
      </c>
      <c r="U21" s="3">
        <v>20.209422701338301</v>
      </c>
      <c r="V21" s="3">
        <v>238.409972942699</v>
      </c>
    </row>
    <row r="22" spans="1:22" x14ac:dyDescent="0.25">
      <c r="A22" s="8">
        <v>20</v>
      </c>
      <c r="B22" s="8" t="s">
        <v>19</v>
      </c>
      <c r="C22" s="8">
        <v>150</v>
      </c>
      <c r="D22" s="8">
        <v>5006</v>
      </c>
      <c r="E22" s="8">
        <f>D22-C22+1</f>
        <v>4857</v>
      </c>
      <c r="F22" s="3">
        <v>243.45041059190299</v>
      </c>
      <c r="G22" s="3">
        <v>679.28490244400302</v>
      </c>
      <c r="H22" s="3">
        <v>869.75685184278495</v>
      </c>
      <c r="I22" s="3">
        <v>1096.60838152832</v>
      </c>
      <c r="J22" s="3">
        <v>628.00779528348698</v>
      </c>
      <c r="K22" s="3">
        <v>377.97593925695799</v>
      </c>
      <c r="L22" s="3">
        <v>407.52771467976902</v>
      </c>
      <c r="M22" s="3">
        <v>640.57419146105099</v>
      </c>
      <c r="N22" s="3">
        <v>144.63011623537901</v>
      </c>
      <c r="O22" s="3">
        <v>120.21368903697601</v>
      </c>
      <c r="P22" s="3">
        <v>140.355884169419</v>
      </c>
      <c r="Q22" s="3">
        <v>35.9650940022604</v>
      </c>
      <c r="R22" s="3">
        <v>81.1110575145605</v>
      </c>
      <c r="S22" s="3">
        <v>53.592896624021002</v>
      </c>
      <c r="T22" s="3">
        <v>45.797553575963398</v>
      </c>
      <c r="U22" s="3">
        <v>106.457712405306</v>
      </c>
      <c r="V22" s="3">
        <v>407.25208983751003</v>
      </c>
    </row>
    <row r="23" spans="1:22" x14ac:dyDescent="0.25">
      <c r="A23" s="8">
        <v>21</v>
      </c>
      <c r="B23" s="8" t="s">
        <v>20</v>
      </c>
      <c r="C23" s="8">
        <v>1007</v>
      </c>
      <c r="D23" s="8">
        <v>9369</v>
      </c>
      <c r="E23" s="8">
        <f>D23-C23+1</f>
        <v>8363</v>
      </c>
      <c r="F23" s="3">
        <v>232.01607963704799</v>
      </c>
      <c r="G23" s="3">
        <v>856.57554360349195</v>
      </c>
      <c r="H23" s="3">
        <v>902.47634023817704</v>
      </c>
      <c r="I23" s="3">
        <v>1449.70091754544</v>
      </c>
      <c r="J23" s="3">
        <v>387.26975800910202</v>
      </c>
      <c r="K23" s="3">
        <v>92.236045087420393</v>
      </c>
      <c r="L23" s="3">
        <v>181.44889269324401</v>
      </c>
      <c r="M23" s="3">
        <v>183.50203496474299</v>
      </c>
      <c r="N23" s="3">
        <v>38.580654600280099</v>
      </c>
      <c r="O23" s="3">
        <v>118.59754277664599</v>
      </c>
      <c r="P23" s="3">
        <v>304.95274055526897</v>
      </c>
      <c r="Q23" s="3">
        <v>76.731589932909003</v>
      </c>
      <c r="R23" s="3">
        <v>78.250810791674297</v>
      </c>
      <c r="S23" s="3">
        <v>64.292267405221196</v>
      </c>
      <c r="T23" s="3">
        <v>80.540651689743498</v>
      </c>
      <c r="U23" s="3">
        <v>172.450089157127</v>
      </c>
      <c r="V23" s="3">
        <v>895.70387114499601</v>
      </c>
    </row>
    <row r="24" spans="1:22" x14ac:dyDescent="0.25">
      <c r="A24" s="8">
        <v>22</v>
      </c>
      <c r="B24" s="8" t="s">
        <v>21</v>
      </c>
      <c r="C24" s="8">
        <v>31</v>
      </c>
      <c r="D24" s="8">
        <v>5973</v>
      </c>
      <c r="E24" s="8">
        <f>D24-C24+1</f>
        <v>5943</v>
      </c>
      <c r="F24" s="3">
        <v>513.35119084022301</v>
      </c>
      <c r="G24" s="3">
        <v>420.33923318462098</v>
      </c>
      <c r="H24" s="3">
        <v>85.242378322227495</v>
      </c>
      <c r="I24" s="3">
        <v>69.051062900915994</v>
      </c>
      <c r="J24" s="3">
        <v>75.641413637965698</v>
      </c>
      <c r="K24" s="3">
        <v>26.277797736991001</v>
      </c>
      <c r="L24" s="3">
        <v>504.94363292819401</v>
      </c>
      <c r="M24" s="3">
        <v>379.16529962761302</v>
      </c>
      <c r="N24" s="3">
        <v>194.76542452253901</v>
      </c>
      <c r="O24" s="3">
        <v>185.254695795033</v>
      </c>
      <c r="P24" s="3">
        <v>969.37594809989696</v>
      </c>
      <c r="Q24" s="3">
        <v>970.34360401556296</v>
      </c>
      <c r="R24" s="3">
        <v>1911.70622157971</v>
      </c>
      <c r="S24" s="3">
        <v>2218.26398580265</v>
      </c>
      <c r="T24" s="3">
        <v>3932.3134811934701</v>
      </c>
      <c r="U24" s="3">
        <v>2988.2824431077902</v>
      </c>
      <c r="V24" s="3">
        <v>1474.64009137417</v>
      </c>
    </row>
    <row r="25" spans="1:22" x14ac:dyDescent="0.25">
      <c r="A25" s="8">
        <v>23</v>
      </c>
      <c r="B25" s="8" t="s">
        <v>22</v>
      </c>
      <c r="C25" s="8">
        <v>375</v>
      </c>
      <c r="D25" s="8">
        <v>5641</v>
      </c>
      <c r="E25" s="8">
        <f>D25-C25+1</f>
        <v>5267</v>
      </c>
      <c r="F25" s="3">
        <v>59.107224118834203</v>
      </c>
      <c r="G25" s="3">
        <v>27.826615040032198</v>
      </c>
      <c r="H25" s="3">
        <v>13.440178154835801</v>
      </c>
      <c r="I25" s="3">
        <v>12.6562584546607</v>
      </c>
      <c r="J25" s="3">
        <v>23.047668097401299</v>
      </c>
      <c r="K25" s="3">
        <v>12.399070268808901</v>
      </c>
      <c r="L25" s="3">
        <v>113.072814315206</v>
      </c>
      <c r="M25" s="3">
        <v>170.61728856202399</v>
      </c>
      <c r="N25" s="3">
        <v>57.630342756391698</v>
      </c>
      <c r="O25" s="3">
        <v>97.826332874259194</v>
      </c>
      <c r="P25" s="3">
        <v>45.158274594971203</v>
      </c>
      <c r="Q25" s="3">
        <v>50.441783883707103</v>
      </c>
      <c r="R25" s="3">
        <v>90.074250323444303</v>
      </c>
      <c r="S25" s="3">
        <v>79.649956920043806</v>
      </c>
      <c r="T25" s="3">
        <v>123.70554863847001</v>
      </c>
      <c r="U25" s="3">
        <v>145.086102186635</v>
      </c>
      <c r="V25" s="3">
        <v>120.041096335137</v>
      </c>
    </row>
    <row r="26" spans="1:22" x14ac:dyDescent="0.25">
      <c r="A26" s="8">
        <v>24</v>
      </c>
      <c r="B26" s="8" t="s">
        <v>23</v>
      </c>
      <c r="C26" s="8">
        <v>12</v>
      </c>
      <c r="D26" s="8">
        <v>5743</v>
      </c>
      <c r="E26" s="8">
        <f>D26-C26+1</f>
        <v>5732</v>
      </c>
      <c r="F26" s="3">
        <v>9.4120207684736403</v>
      </c>
      <c r="G26" s="3">
        <v>6.4751837344209999</v>
      </c>
      <c r="H26" s="3">
        <v>1.8528731487993899</v>
      </c>
      <c r="I26" s="3">
        <v>1.49271848791353</v>
      </c>
      <c r="J26" s="3">
        <v>1.4655220978196299</v>
      </c>
      <c r="K26" s="3">
        <v>8.0782796277500804E-2</v>
      </c>
      <c r="L26" s="3">
        <v>16.876996731404699</v>
      </c>
      <c r="M26" s="3">
        <v>1041.3812623347401</v>
      </c>
      <c r="N26" s="3">
        <v>568.01418915028705</v>
      </c>
      <c r="O26" s="3">
        <v>386.51656717707601</v>
      </c>
      <c r="P26" s="3">
        <v>2.5514570607864799</v>
      </c>
      <c r="Q26" s="3">
        <v>1.1528138474956999E-2</v>
      </c>
      <c r="R26" s="3">
        <v>4.2109577919827001E-2</v>
      </c>
      <c r="S26" s="3">
        <v>0.37627936285867197</v>
      </c>
      <c r="T26" s="3">
        <v>10.9980833241722</v>
      </c>
      <c r="U26" s="3">
        <v>0.79181598881279303</v>
      </c>
      <c r="V26" s="3">
        <v>9.6642948550134093</v>
      </c>
    </row>
    <row r="27" spans="1:22" x14ac:dyDescent="0.25">
      <c r="A27" s="8">
        <v>25</v>
      </c>
      <c r="B27" s="8" t="s">
        <v>24</v>
      </c>
      <c r="C27" s="8">
        <v>48</v>
      </c>
      <c r="D27" s="8">
        <v>8750</v>
      </c>
      <c r="E27" s="8">
        <f>D27-C27+1</f>
        <v>8703</v>
      </c>
      <c r="F27" s="3">
        <v>682.75261898821998</v>
      </c>
      <c r="G27" s="3">
        <v>420.090091091842</v>
      </c>
      <c r="H27" s="3">
        <v>729.84561907074601</v>
      </c>
      <c r="I27" s="3">
        <v>609.05540137017499</v>
      </c>
      <c r="J27" s="3">
        <v>706.148295948346</v>
      </c>
      <c r="K27" s="3">
        <v>208.15155651059899</v>
      </c>
      <c r="L27" s="3">
        <v>216.22573091118099</v>
      </c>
      <c r="M27" s="3">
        <v>243.46332155022199</v>
      </c>
      <c r="N27" s="3">
        <v>38.243156158802798</v>
      </c>
      <c r="O27" s="3">
        <v>174.129565070148</v>
      </c>
      <c r="P27" s="3">
        <v>83.327354079909796</v>
      </c>
      <c r="Q27" s="3">
        <v>12.8601560693451</v>
      </c>
      <c r="R27" s="3">
        <v>24.2682170640207</v>
      </c>
      <c r="S27" s="3">
        <v>13.6718001326813</v>
      </c>
      <c r="T27" s="3">
        <v>18.765553190204798</v>
      </c>
      <c r="U27" s="3">
        <v>55.706780471890802</v>
      </c>
      <c r="V27" s="3">
        <v>202.55443955431201</v>
      </c>
    </row>
    <row r="28" spans="1:22" x14ac:dyDescent="0.25">
      <c r="A28" s="8">
        <v>26</v>
      </c>
      <c r="B28" s="8" t="s">
        <v>25</v>
      </c>
      <c r="C28" s="8">
        <v>7</v>
      </c>
      <c r="D28" s="8">
        <v>5956</v>
      </c>
      <c r="E28" s="8">
        <f>D28-C28+1</f>
        <v>5950</v>
      </c>
      <c r="F28" s="3">
        <v>113.618330524722</v>
      </c>
      <c r="G28" s="3">
        <v>645.90482132593695</v>
      </c>
      <c r="H28" s="3">
        <v>371.08486960897602</v>
      </c>
      <c r="I28" s="3">
        <v>375.25661621430697</v>
      </c>
      <c r="J28" s="3">
        <v>353.88291764121902</v>
      </c>
      <c r="K28" s="3">
        <v>72.222016057130503</v>
      </c>
      <c r="L28" s="3">
        <v>130.19930894670401</v>
      </c>
      <c r="M28" s="3">
        <v>147.697309718962</v>
      </c>
      <c r="N28" s="3">
        <v>35.714577211447498</v>
      </c>
      <c r="O28" s="3">
        <v>121.722632401865</v>
      </c>
      <c r="P28" s="3">
        <v>71.704064827933195</v>
      </c>
      <c r="Q28" s="3">
        <v>92.803921480405293</v>
      </c>
      <c r="R28" s="3">
        <v>70.561802500989003</v>
      </c>
      <c r="S28" s="3">
        <v>50.661094380160598</v>
      </c>
      <c r="T28" s="3">
        <v>94.091281397048206</v>
      </c>
      <c r="U28" s="3">
        <v>96.961720048898698</v>
      </c>
      <c r="V28" s="3">
        <v>215.803101840452</v>
      </c>
    </row>
    <row r="29" spans="1:22" x14ac:dyDescent="0.25">
      <c r="A29" s="8">
        <v>27</v>
      </c>
      <c r="B29" s="8" t="s">
        <v>26</v>
      </c>
      <c r="C29" s="8">
        <v>7245</v>
      </c>
      <c r="D29" s="8">
        <v>11192</v>
      </c>
      <c r="E29" s="8">
        <f>D29-C29+1</f>
        <v>3948</v>
      </c>
      <c r="F29" s="3">
        <v>353.18474911146302</v>
      </c>
      <c r="G29" s="3">
        <v>298.02470853894698</v>
      </c>
      <c r="H29" s="3">
        <v>217.3386674155</v>
      </c>
      <c r="I29" s="3">
        <v>228.092391375137</v>
      </c>
      <c r="J29" s="3">
        <v>131.54405978270799</v>
      </c>
      <c r="K29" s="3">
        <v>82.766186643588398</v>
      </c>
      <c r="L29" s="3">
        <v>385.211535055242</v>
      </c>
      <c r="M29" s="3">
        <v>489.891583231423</v>
      </c>
      <c r="N29" s="3">
        <v>90.544977727486497</v>
      </c>
      <c r="O29" s="3">
        <v>231.25689851863899</v>
      </c>
      <c r="P29" s="3">
        <v>65.680575708765403</v>
      </c>
      <c r="Q29" s="3">
        <v>8.9598759378340098</v>
      </c>
      <c r="R29" s="3">
        <v>5.9896781149242999</v>
      </c>
      <c r="S29" s="3">
        <v>8.1374552212068103</v>
      </c>
      <c r="T29" s="3">
        <v>26.975872520753999</v>
      </c>
      <c r="U29" s="3">
        <v>20.6741598708971</v>
      </c>
      <c r="V29" s="3">
        <v>151.65311540460101</v>
      </c>
    </row>
    <row r="30" spans="1:22" x14ac:dyDescent="0.25">
      <c r="A30" s="8">
        <v>28</v>
      </c>
      <c r="B30" s="8" t="s">
        <v>27</v>
      </c>
      <c r="C30" s="8">
        <v>674</v>
      </c>
      <c r="D30" s="8">
        <v>9013</v>
      </c>
      <c r="E30" s="8">
        <f>D30-C30+1</f>
        <v>8340</v>
      </c>
      <c r="F30" s="3">
        <v>68.163764153343806</v>
      </c>
      <c r="G30" s="3">
        <v>10.448928650738999</v>
      </c>
      <c r="H30" s="3">
        <v>4.4318693986723501</v>
      </c>
      <c r="I30" s="3">
        <v>4.79986840521397</v>
      </c>
      <c r="J30" s="3">
        <v>3.12530102512555</v>
      </c>
      <c r="K30" s="3">
        <v>1.8241401436057001</v>
      </c>
      <c r="L30" s="3">
        <v>267.913136576959</v>
      </c>
      <c r="M30" s="3">
        <v>234.32952732535799</v>
      </c>
      <c r="N30" s="3">
        <v>69.566245143909896</v>
      </c>
      <c r="O30" s="3">
        <v>65.772428725252993</v>
      </c>
      <c r="P30" s="3">
        <v>2.8765352233339301</v>
      </c>
      <c r="Q30" s="3">
        <v>0.26918989300024199</v>
      </c>
      <c r="R30" s="3">
        <v>0.34394039847098401</v>
      </c>
      <c r="S30" s="3">
        <v>0.38765848742473602</v>
      </c>
      <c r="T30" s="3">
        <v>0.478269299151942</v>
      </c>
      <c r="U30" s="3">
        <v>1.2347753266419199</v>
      </c>
      <c r="V30" s="3">
        <v>6.5128453008302403</v>
      </c>
    </row>
    <row r="31" spans="1:22" x14ac:dyDescent="0.25">
      <c r="A31" s="8">
        <v>29</v>
      </c>
      <c r="B31" s="8" t="s">
        <v>28</v>
      </c>
      <c r="C31" s="8">
        <v>1852</v>
      </c>
      <c r="D31" s="8">
        <v>7874</v>
      </c>
      <c r="E31" s="8">
        <f>D31-C31+1</f>
        <v>6023</v>
      </c>
      <c r="F31" s="3">
        <v>60.648096870439801</v>
      </c>
      <c r="G31" s="3">
        <v>11.1089165850786</v>
      </c>
      <c r="H31" s="3">
        <v>4.8362931897707604</v>
      </c>
      <c r="I31" s="3">
        <v>3.6863073865162401</v>
      </c>
      <c r="J31" s="3">
        <v>4.9362095640566102</v>
      </c>
      <c r="K31" s="3">
        <v>2.2263673958727699</v>
      </c>
      <c r="L31" s="3">
        <v>260.07196352566598</v>
      </c>
      <c r="M31" s="3">
        <v>229.86878772131101</v>
      </c>
      <c r="N31" s="3">
        <v>66.817147173862793</v>
      </c>
      <c r="O31" s="3">
        <v>63.169051340387902</v>
      </c>
      <c r="P31" s="3">
        <v>1.7236415595247301</v>
      </c>
      <c r="Q31" s="3">
        <v>0.170328874980122</v>
      </c>
      <c r="R31" s="3">
        <v>0.34069559596298499</v>
      </c>
      <c r="S31" s="3">
        <v>0.20269655244414</v>
      </c>
      <c r="T31" s="3">
        <v>0.33718319742061398</v>
      </c>
      <c r="U31" s="3">
        <v>0.63603540774867895</v>
      </c>
      <c r="V31" s="3">
        <v>2.5347653158923502</v>
      </c>
    </row>
    <row r="32" spans="1:22" x14ac:dyDescent="0.25">
      <c r="A32" s="8">
        <v>30</v>
      </c>
      <c r="B32" s="8" t="s">
        <v>29</v>
      </c>
      <c r="C32" s="8">
        <v>1</v>
      </c>
      <c r="D32" s="8">
        <v>11851</v>
      </c>
      <c r="E32" s="8">
        <f>D32-C32+1</f>
        <v>11851</v>
      </c>
      <c r="F32" s="3">
        <v>238.31656598607501</v>
      </c>
      <c r="G32" s="3">
        <v>352.92449833376003</v>
      </c>
      <c r="H32" s="3">
        <v>259.20334604976</v>
      </c>
      <c r="I32" s="3">
        <v>294.26418516150198</v>
      </c>
      <c r="J32" s="3">
        <v>153.006096796967</v>
      </c>
      <c r="K32" s="3">
        <v>73.226297107359201</v>
      </c>
      <c r="L32" s="3">
        <v>425.71135827535801</v>
      </c>
      <c r="M32" s="3">
        <v>447.71403254657002</v>
      </c>
      <c r="N32" s="3">
        <v>134.29620786489801</v>
      </c>
      <c r="O32" s="3">
        <v>135.375951167983</v>
      </c>
      <c r="P32" s="3">
        <v>182.704615543442</v>
      </c>
      <c r="Q32" s="3">
        <v>86.949996838976404</v>
      </c>
      <c r="R32" s="3">
        <v>222.83675264874</v>
      </c>
      <c r="S32" s="3">
        <v>145.23936918805001</v>
      </c>
      <c r="T32" s="3">
        <v>130.995712368445</v>
      </c>
      <c r="U32" s="3">
        <v>267.59190526715702</v>
      </c>
      <c r="V32" s="3">
        <v>625.19458437901199</v>
      </c>
    </row>
    <row r="33" spans="1:22" x14ac:dyDescent="0.25">
      <c r="A33" s="8">
        <v>31</v>
      </c>
      <c r="B33" s="8" t="s">
        <v>30</v>
      </c>
      <c r="C33" s="8">
        <v>7095</v>
      </c>
      <c r="D33" s="8">
        <v>12702</v>
      </c>
      <c r="E33" s="8">
        <f>D33-C33+1</f>
        <v>5608</v>
      </c>
      <c r="F33" s="3">
        <v>75.857551366005893</v>
      </c>
      <c r="G33" s="3">
        <v>189.60678502067199</v>
      </c>
      <c r="H33" s="3">
        <v>207.16484112888801</v>
      </c>
      <c r="I33" s="3">
        <v>235.41565445446699</v>
      </c>
      <c r="J33" s="3">
        <v>135.79324249081901</v>
      </c>
      <c r="K33" s="3">
        <v>64.949608814015306</v>
      </c>
      <c r="L33" s="3">
        <v>134.254651884222</v>
      </c>
      <c r="M33" s="3">
        <v>467.20649286424702</v>
      </c>
      <c r="N33" s="3">
        <v>104.470052319164</v>
      </c>
      <c r="O33" s="3">
        <v>70.367668630644104</v>
      </c>
      <c r="P33" s="3">
        <v>99.065842757075799</v>
      </c>
      <c r="Q33" s="3">
        <v>2.88928907569557</v>
      </c>
      <c r="R33" s="3">
        <v>2.9505535361408399</v>
      </c>
      <c r="S33" s="3">
        <v>2.1279568443861701</v>
      </c>
      <c r="T33" s="3">
        <v>4.6991002285542196</v>
      </c>
      <c r="U33" s="3">
        <v>27.9200868843309</v>
      </c>
      <c r="V33" s="3">
        <v>281.616955777535</v>
      </c>
    </row>
    <row r="34" spans="1:22" x14ac:dyDescent="0.25">
      <c r="A34" s="8">
        <v>32</v>
      </c>
      <c r="B34" s="8" t="s">
        <v>31</v>
      </c>
      <c r="C34" s="8">
        <v>3006</v>
      </c>
      <c r="D34" s="8">
        <v>12019</v>
      </c>
      <c r="E34" s="8">
        <f>D34-C34+1</f>
        <v>9014</v>
      </c>
      <c r="F34" s="3">
        <v>168.156803213324</v>
      </c>
      <c r="G34" s="3">
        <v>495.002354586872</v>
      </c>
      <c r="H34" s="3">
        <v>935.47050127723003</v>
      </c>
      <c r="I34" s="3">
        <v>743.34170089220595</v>
      </c>
      <c r="J34" s="3">
        <v>603.47287436900399</v>
      </c>
      <c r="K34" s="3">
        <v>162.148819007941</v>
      </c>
      <c r="L34" s="3">
        <v>367.43469239172799</v>
      </c>
      <c r="M34" s="3">
        <v>326.31795601910699</v>
      </c>
      <c r="N34" s="3">
        <v>61.192897472658402</v>
      </c>
      <c r="O34" s="3">
        <v>141.73040972922499</v>
      </c>
      <c r="P34" s="3">
        <v>207.19808190275299</v>
      </c>
      <c r="Q34" s="3">
        <v>26.267332101515802</v>
      </c>
      <c r="R34" s="3">
        <v>41.387612935110504</v>
      </c>
      <c r="S34" s="3">
        <v>26.869873221465099</v>
      </c>
      <c r="T34" s="3">
        <v>39.512021416929002</v>
      </c>
      <c r="U34" s="3">
        <v>107.797686769709</v>
      </c>
      <c r="V34" s="3">
        <v>708.82992330350601</v>
      </c>
    </row>
    <row r="35" spans="1:22" x14ac:dyDescent="0.25">
      <c r="A35" s="8">
        <v>33</v>
      </c>
      <c r="B35" s="8" t="s">
        <v>32</v>
      </c>
      <c r="C35" s="8">
        <v>5083</v>
      </c>
      <c r="D35" s="8">
        <v>13933</v>
      </c>
      <c r="E35" s="8">
        <f>D35-C35+1</f>
        <v>8851</v>
      </c>
      <c r="F35" s="3">
        <v>150.238048694854</v>
      </c>
      <c r="G35" s="3">
        <v>866.48442445466299</v>
      </c>
      <c r="H35" s="3">
        <v>1190.21725209888</v>
      </c>
      <c r="I35" s="3">
        <v>713.94499377572595</v>
      </c>
      <c r="J35" s="3">
        <v>716.35254600251301</v>
      </c>
      <c r="K35" s="3">
        <v>110.630449149246</v>
      </c>
      <c r="L35" s="3">
        <v>350.03727658848402</v>
      </c>
      <c r="M35" s="3">
        <v>383.60105232057498</v>
      </c>
      <c r="N35" s="3">
        <v>44.835667265425201</v>
      </c>
      <c r="O35" s="3">
        <v>207.15750048876001</v>
      </c>
      <c r="P35" s="3">
        <v>515.63641843712696</v>
      </c>
      <c r="Q35" s="3">
        <v>368.72270438941098</v>
      </c>
      <c r="R35" s="3">
        <v>431.49585220261599</v>
      </c>
      <c r="S35" s="3">
        <v>447.68472871416498</v>
      </c>
      <c r="T35" s="3">
        <v>529.66303505809503</v>
      </c>
      <c r="U35" s="3">
        <v>582.46745620383695</v>
      </c>
      <c r="V35" s="3">
        <v>1581.0937847974001</v>
      </c>
    </row>
    <row r="36" spans="1:22" x14ac:dyDescent="0.25">
      <c r="A36" s="8">
        <v>34</v>
      </c>
      <c r="B36" s="8" t="s">
        <v>33</v>
      </c>
      <c r="C36" s="8">
        <v>5386</v>
      </c>
      <c r="D36" s="8">
        <v>10248</v>
      </c>
      <c r="E36" s="8">
        <f>D36-C36+1</f>
        <v>4863</v>
      </c>
      <c r="F36" s="3">
        <v>85.501284743616495</v>
      </c>
      <c r="G36" s="3">
        <v>80.837703126760999</v>
      </c>
      <c r="H36" s="3">
        <v>75.766157378122401</v>
      </c>
      <c r="I36" s="3">
        <v>79.015700272691305</v>
      </c>
      <c r="J36" s="3">
        <v>120.41975941586</v>
      </c>
      <c r="K36" s="3">
        <v>77.9480749361325</v>
      </c>
      <c r="L36" s="3">
        <v>165.79369940047201</v>
      </c>
      <c r="M36" s="3">
        <v>213.082158012787</v>
      </c>
      <c r="N36" s="3">
        <v>36.540639204785997</v>
      </c>
      <c r="O36" s="3">
        <v>69.471896301525007</v>
      </c>
      <c r="P36" s="3">
        <v>86.000709573044603</v>
      </c>
      <c r="Q36" s="3">
        <v>107.31508971277199</v>
      </c>
      <c r="R36" s="3">
        <v>116.682153753522</v>
      </c>
      <c r="S36" s="3">
        <v>76.2329869268453</v>
      </c>
      <c r="T36" s="3">
        <v>142.27627585330401</v>
      </c>
      <c r="U36" s="3">
        <v>216.93949785879099</v>
      </c>
      <c r="V36" s="3">
        <v>133.29079695443801</v>
      </c>
    </row>
    <row r="37" spans="1:22" x14ac:dyDescent="0.25">
      <c r="A37" s="8">
        <v>35</v>
      </c>
      <c r="B37" s="8" t="s">
        <v>34</v>
      </c>
      <c r="C37" s="8">
        <v>12</v>
      </c>
      <c r="D37" s="8">
        <v>8521</v>
      </c>
      <c r="E37" s="8">
        <f>D37-C37+1</f>
        <v>8510</v>
      </c>
      <c r="F37" s="3">
        <v>285.50520643949</v>
      </c>
      <c r="G37" s="3">
        <v>293.684612352079</v>
      </c>
      <c r="H37" s="3">
        <v>123.43756849259</v>
      </c>
      <c r="I37" s="3">
        <v>117.036069442816</v>
      </c>
      <c r="J37" s="3">
        <v>91.255872896427505</v>
      </c>
      <c r="K37" s="3">
        <v>37.165758907734201</v>
      </c>
      <c r="L37" s="3">
        <v>538.72703457487296</v>
      </c>
      <c r="M37" s="3">
        <v>531.32857812447003</v>
      </c>
      <c r="N37" s="3">
        <v>141.34767080059601</v>
      </c>
      <c r="O37" s="3">
        <v>218.43860308293699</v>
      </c>
      <c r="P37" s="3">
        <v>232.42120788883</v>
      </c>
      <c r="Q37" s="3">
        <v>255.94570680708401</v>
      </c>
      <c r="R37" s="3">
        <v>244.492657073396</v>
      </c>
      <c r="S37" s="3">
        <v>231.511642667914</v>
      </c>
      <c r="T37" s="3">
        <v>419.48261717051599</v>
      </c>
      <c r="U37" s="3">
        <v>410.618783889356</v>
      </c>
      <c r="V37" s="3">
        <v>348.51199793300702</v>
      </c>
    </row>
    <row r="38" spans="1:22" x14ac:dyDescent="0.25">
      <c r="A38" s="8">
        <v>36</v>
      </c>
      <c r="B38" s="8" t="s">
        <v>35</v>
      </c>
      <c r="C38" s="8">
        <v>1082</v>
      </c>
      <c r="D38" s="8">
        <v>5622</v>
      </c>
      <c r="E38" s="8">
        <f>D38-C38+1</f>
        <v>4541</v>
      </c>
      <c r="F38" s="3">
        <v>176.425317702802</v>
      </c>
      <c r="G38" s="3">
        <v>150.693462898913</v>
      </c>
      <c r="H38" s="3">
        <v>128.04517011163699</v>
      </c>
      <c r="I38" s="3">
        <v>83.815596724540697</v>
      </c>
      <c r="J38" s="3">
        <v>69.181238157202401</v>
      </c>
      <c r="K38" s="3">
        <v>33.364248706066</v>
      </c>
      <c r="L38" s="3">
        <v>225.767546276122</v>
      </c>
      <c r="M38" s="3">
        <v>139.03946731752501</v>
      </c>
      <c r="N38" s="3">
        <v>35.623748805109599</v>
      </c>
      <c r="O38" s="3">
        <v>90.868317393376998</v>
      </c>
      <c r="P38" s="3">
        <v>184.350407627105</v>
      </c>
      <c r="Q38" s="3">
        <v>95.486674870456199</v>
      </c>
      <c r="R38" s="3">
        <v>132.77734555400301</v>
      </c>
      <c r="S38" s="3">
        <v>167.274758055289</v>
      </c>
      <c r="T38" s="3">
        <v>147.68524598635301</v>
      </c>
      <c r="U38" s="3">
        <v>232.717491484497</v>
      </c>
      <c r="V38" s="3">
        <v>182.35553156930999</v>
      </c>
    </row>
    <row r="39" spans="1:22" x14ac:dyDescent="0.25">
      <c r="A39" s="8">
        <v>37</v>
      </c>
      <c r="B39" s="8" t="s">
        <v>36</v>
      </c>
      <c r="C39" s="8">
        <v>3097</v>
      </c>
      <c r="D39" s="8">
        <v>11735</v>
      </c>
      <c r="E39" s="8">
        <f>D39-C39+1</f>
        <v>8639</v>
      </c>
      <c r="F39" s="3">
        <v>81.543602245351494</v>
      </c>
      <c r="G39" s="3">
        <v>122.997538892172</v>
      </c>
      <c r="H39" s="3">
        <v>288.03108404703102</v>
      </c>
      <c r="I39" s="3">
        <v>278.32425278358102</v>
      </c>
      <c r="J39" s="3">
        <v>180.24658561794601</v>
      </c>
      <c r="K39" s="3">
        <v>79.3323435669665</v>
      </c>
      <c r="L39" s="3">
        <v>128.27048342589401</v>
      </c>
      <c r="M39" s="3">
        <v>154.65739210033399</v>
      </c>
      <c r="N39" s="3">
        <v>26.222808376811699</v>
      </c>
      <c r="O39" s="3">
        <v>48.4632026485449</v>
      </c>
      <c r="P39" s="3">
        <v>219.513651642778</v>
      </c>
      <c r="Q39" s="3">
        <v>89.800442029566597</v>
      </c>
      <c r="R39" s="3">
        <v>125.12378948964999</v>
      </c>
      <c r="S39" s="3">
        <v>79.464676059850902</v>
      </c>
      <c r="T39" s="3">
        <v>105.956855165411</v>
      </c>
      <c r="U39" s="3">
        <v>115.188394409637</v>
      </c>
      <c r="V39" s="3">
        <v>691.52573968383399</v>
      </c>
    </row>
    <row r="40" spans="1:22" x14ac:dyDescent="0.25">
      <c r="A40" s="8">
        <v>38</v>
      </c>
      <c r="B40" s="8" t="s">
        <v>37</v>
      </c>
      <c r="C40" s="8">
        <v>5047</v>
      </c>
      <c r="D40" s="8">
        <v>11943</v>
      </c>
      <c r="E40" s="8">
        <f>D40-C40+1</f>
        <v>6897</v>
      </c>
      <c r="F40" s="3">
        <v>17.122624657087101</v>
      </c>
      <c r="G40" s="3">
        <v>23.747953937767001</v>
      </c>
      <c r="H40" s="3">
        <v>20.146760969743301</v>
      </c>
      <c r="I40" s="3">
        <v>24.0669791083732</v>
      </c>
      <c r="J40" s="3">
        <v>61.012263076187999</v>
      </c>
      <c r="K40" s="3">
        <v>28.985761569841799</v>
      </c>
      <c r="L40" s="3">
        <v>76.503090629764003</v>
      </c>
      <c r="M40" s="3">
        <v>88.080985124605206</v>
      </c>
      <c r="N40" s="3">
        <v>18.4271969756572</v>
      </c>
      <c r="O40" s="3">
        <v>23.739978054931001</v>
      </c>
      <c r="P40" s="3">
        <v>39.7383757220856</v>
      </c>
      <c r="Q40" s="3">
        <v>35.160250576295702</v>
      </c>
      <c r="R40" s="3">
        <v>53.232927356407899</v>
      </c>
      <c r="S40" s="3">
        <v>42.739090495706698</v>
      </c>
      <c r="T40" s="3">
        <v>54.053850527899201</v>
      </c>
      <c r="U40" s="3">
        <v>126.48735814062</v>
      </c>
      <c r="V40" s="3">
        <v>89.811395508188696</v>
      </c>
    </row>
    <row r="41" spans="1:22" x14ac:dyDescent="0.25">
      <c r="A41" s="8">
        <v>39</v>
      </c>
      <c r="B41" s="8" t="s">
        <v>38</v>
      </c>
      <c r="C41" s="8">
        <v>10</v>
      </c>
      <c r="D41" s="8">
        <v>13023</v>
      </c>
      <c r="E41" s="8">
        <f>D41-C41+1</f>
        <v>13014</v>
      </c>
      <c r="F41" s="3">
        <v>757.261397349047</v>
      </c>
      <c r="G41" s="3">
        <v>514.88429049216904</v>
      </c>
      <c r="H41" s="3">
        <v>1904.81029588925</v>
      </c>
      <c r="I41" s="3">
        <v>1569.46938955666</v>
      </c>
      <c r="J41" s="3">
        <v>1450.9435595012999</v>
      </c>
      <c r="K41" s="3">
        <v>573.71802372323805</v>
      </c>
      <c r="L41" s="3">
        <v>460.65949602293301</v>
      </c>
      <c r="M41" s="3">
        <v>482.124002180275</v>
      </c>
      <c r="N41" s="3">
        <v>102.78043018116099</v>
      </c>
      <c r="O41" s="3">
        <v>99.563043037873996</v>
      </c>
      <c r="P41" s="3">
        <v>200.474910097643</v>
      </c>
      <c r="Q41" s="3">
        <v>44.176878776550602</v>
      </c>
      <c r="R41" s="3">
        <v>93.390096337160301</v>
      </c>
      <c r="S41" s="3">
        <v>78.840830304771998</v>
      </c>
      <c r="T41" s="3">
        <v>88.441620738317098</v>
      </c>
      <c r="U41" s="3">
        <v>172.16706059411001</v>
      </c>
      <c r="V41" s="3">
        <v>743.85749305228603</v>
      </c>
    </row>
    <row r="42" spans="1:22" x14ac:dyDescent="0.25">
      <c r="A42" s="8">
        <v>40</v>
      </c>
      <c r="B42" s="8" t="s">
        <v>39</v>
      </c>
      <c r="C42" s="8">
        <v>3011</v>
      </c>
      <c r="D42" s="8">
        <v>12029</v>
      </c>
      <c r="E42" s="8">
        <f>D42-C42+1</f>
        <v>9019</v>
      </c>
      <c r="F42" s="3">
        <v>28.435309950242999</v>
      </c>
      <c r="G42" s="3">
        <v>65.174130784148005</v>
      </c>
      <c r="H42" s="3">
        <v>40.079911262725901</v>
      </c>
      <c r="I42" s="3">
        <v>37.578061943814703</v>
      </c>
      <c r="J42" s="3">
        <v>31.816111238861101</v>
      </c>
      <c r="K42" s="3">
        <v>13.337937962352401</v>
      </c>
      <c r="L42" s="3">
        <v>33.093000435513297</v>
      </c>
      <c r="M42" s="3">
        <v>96.199535962201907</v>
      </c>
      <c r="N42" s="3">
        <v>20.950908035387702</v>
      </c>
      <c r="O42" s="3">
        <v>25.420571159180898</v>
      </c>
      <c r="P42" s="3">
        <v>75.036821782736993</v>
      </c>
      <c r="Q42" s="3">
        <v>11.353207665330499</v>
      </c>
      <c r="R42" s="3">
        <v>44.159403537623199</v>
      </c>
      <c r="S42" s="3">
        <v>18.666407046115001</v>
      </c>
      <c r="T42" s="3">
        <v>24.0561646449788</v>
      </c>
      <c r="U42" s="3">
        <v>176.446723893578</v>
      </c>
      <c r="V42" s="3">
        <v>144.195950486984</v>
      </c>
    </row>
    <row r="43" spans="1:22" x14ac:dyDescent="0.25">
      <c r="A43" s="8">
        <v>41</v>
      </c>
      <c r="B43" s="8" t="s">
        <v>40</v>
      </c>
      <c r="C43" s="8">
        <v>66</v>
      </c>
      <c r="D43" s="8">
        <v>5996</v>
      </c>
      <c r="E43" s="8">
        <f>D43-C43+1</f>
        <v>5931</v>
      </c>
      <c r="F43" s="3">
        <v>129.63352909207001</v>
      </c>
      <c r="G43" s="3">
        <v>167.49938937460601</v>
      </c>
      <c r="H43" s="3">
        <v>284.48614574757403</v>
      </c>
      <c r="I43" s="3">
        <v>302.35172867196701</v>
      </c>
      <c r="J43" s="3">
        <v>187.66902032496199</v>
      </c>
      <c r="K43" s="3">
        <v>105.373396811258</v>
      </c>
      <c r="L43" s="3">
        <v>615.40666145827197</v>
      </c>
      <c r="M43" s="3">
        <v>213.55614112601401</v>
      </c>
      <c r="N43" s="3">
        <v>36.074110391627002</v>
      </c>
      <c r="O43" s="3">
        <v>82.685049371544196</v>
      </c>
      <c r="P43" s="3">
        <v>12.022323031691</v>
      </c>
      <c r="Q43" s="3">
        <v>0.17831963219563601</v>
      </c>
      <c r="R43" s="3">
        <v>0.60013310533847497</v>
      </c>
      <c r="S43" s="3">
        <v>0.31908954259918298</v>
      </c>
      <c r="T43" s="3">
        <v>4.3086959082615499E-2</v>
      </c>
      <c r="U43" s="3">
        <v>2.7071097250022098</v>
      </c>
      <c r="V43" s="3">
        <v>16.199088135533199</v>
      </c>
    </row>
    <row r="44" spans="1:22" x14ac:dyDescent="0.25">
      <c r="A44" s="8">
        <v>42</v>
      </c>
      <c r="B44" s="8" t="s">
        <v>41</v>
      </c>
      <c r="C44" s="8">
        <v>1032</v>
      </c>
      <c r="D44" s="8">
        <v>9910</v>
      </c>
      <c r="E44" s="8">
        <f>D44-C44+1</f>
        <v>8879</v>
      </c>
      <c r="F44" s="3">
        <v>94.099166253125006</v>
      </c>
      <c r="G44" s="3">
        <v>213.621667465423</v>
      </c>
      <c r="H44" s="3">
        <v>166.705755108098</v>
      </c>
      <c r="I44" s="3">
        <v>123.800497818956</v>
      </c>
      <c r="J44" s="3">
        <v>113.67307772336</v>
      </c>
      <c r="K44" s="3">
        <v>31.473574945107199</v>
      </c>
      <c r="L44" s="3">
        <v>76.895346663031006</v>
      </c>
      <c r="M44" s="3">
        <v>128.661145657454</v>
      </c>
      <c r="N44" s="3">
        <v>25.009333614129599</v>
      </c>
      <c r="O44" s="3">
        <v>38.734962850285399</v>
      </c>
      <c r="P44" s="3">
        <v>98.926609500769402</v>
      </c>
      <c r="Q44" s="3">
        <v>8.6119030553901794</v>
      </c>
      <c r="R44" s="3">
        <v>32.805813249943597</v>
      </c>
      <c r="S44" s="3">
        <v>18.006278390653701</v>
      </c>
      <c r="T44" s="3">
        <v>20.3869978414603</v>
      </c>
      <c r="U44" s="3">
        <v>182.11553127410701</v>
      </c>
      <c r="V44" s="3">
        <v>247.976142120996</v>
      </c>
    </row>
    <row r="45" spans="1:22" x14ac:dyDescent="0.25">
      <c r="A45" s="8">
        <v>43</v>
      </c>
      <c r="B45" s="8" t="s">
        <v>42</v>
      </c>
      <c r="C45" s="8">
        <v>21325</v>
      </c>
      <c r="D45" s="8">
        <v>28131</v>
      </c>
      <c r="E45" s="8">
        <f>D45-C45+1</f>
        <v>6807</v>
      </c>
      <c r="F45" s="3">
        <v>99.914145907161796</v>
      </c>
      <c r="G45" s="3">
        <v>305.550925911089</v>
      </c>
      <c r="H45" s="3">
        <v>100.36728248258601</v>
      </c>
      <c r="I45" s="3">
        <v>77.832115748628595</v>
      </c>
      <c r="J45" s="3">
        <v>131.77717102959701</v>
      </c>
      <c r="K45" s="3">
        <v>28.779431511360698</v>
      </c>
      <c r="L45" s="3">
        <v>276.92283558117703</v>
      </c>
      <c r="M45" s="3">
        <v>223.429857344059</v>
      </c>
      <c r="N45" s="3">
        <v>48.440322907120198</v>
      </c>
      <c r="O45" s="3">
        <v>31.480346114762799</v>
      </c>
      <c r="P45" s="3">
        <v>158.15342402490299</v>
      </c>
      <c r="Q45" s="3">
        <v>209.60723113793901</v>
      </c>
      <c r="R45" s="3">
        <v>346.191510637867</v>
      </c>
      <c r="S45" s="3">
        <v>264.94028630875403</v>
      </c>
      <c r="T45" s="3">
        <v>297.73047415700199</v>
      </c>
      <c r="U45" s="3">
        <v>477.507961778783</v>
      </c>
      <c r="V45" s="3">
        <v>522.226582211758</v>
      </c>
    </row>
    <row r="46" spans="1:22" x14ac:dyDescent="0.25">
      <c r="A46" s="8">
        <v>44</v>
      </c>
      <c r="B46" s="8" t="s">
        <v>43</v>
      </c>
      <c r="C46" s="8">
        <v>19327</v>
      </c>
      <c r="D46" s="8">
        <v>27999</v>
      </c>
      <c r="E46" s="8">
        <f>D46-C46+1</f>
        <v>8673</v>
      </c>
      <c r="F46" s="3">
        <v>156.40631375932799</v>
      </c>
      <c r="G46" s="3">
        <v>200.770306912834</v>
      </c>
      <c r="H46" s="3">
        <v>229.585910880255</v>
      </c>
      <c r="I46" s="3">
        <v>190.146294192721</v>
      </c>
      <c r="J46" s="3">
        <v>148.25329509923299</v>
      </c>
      <c r="K46" s="3">
        <v>45.277312981401003</v>
      </c>
      <c r="L46" s="3">
        <v>379.17806590399198</v>
      </c>
      <c r="M46" s="3">
        <v>332.206064921924</v>
      </c>
      <c r="N46" s="3">
        <v>78.608444347006895</v>
      </c>
      <c r="O46" s="3">
        <v>88.572332733397303</v>
      </c>
      <c r="P46" s="3">
        <v>100.173483775145</v>
      </c>
      <c r="Q46" s="3">
        <v>52.605741122616202</v>
      </c>
      <c r="R46" s="3">
        <v>94.158917141987502</v>
      </c>
      <c r="S46" s="3">
        <v>87.655828905380503</v>
      </c>
      <c r="T46" s="3">
        <v>101.681962362493</v>
      </c>
      <c r="U46" s="3">
        <v>118.655792723568</v>
      </c>
      <c r="V46" s="3">
        <v>356.82881745492</v>
      </c>
    </row>
    <row r="47" spans="1:22" x14ac:dyDescent="0.25">
      <c r="A47" s="8">
        <v>45</v>
      </c>
      <c r="B47" s="8" t="s">
        <v>44</v>
      </c>
      <c r="C47" s="8">
        <v>14004</v>
      </c>
      <c r="D47" s="8">
        <v>22334</v>
      </c>
      <c r="E47" s="8">
        <f>D47-C47+1</f>
        <v>8331</v>
      </c>
      <c r="F47" s="3">
        <v>48.013523184564299</v>
      </c>
      <c r="G47" s="3">
        <v>49.1615290701532</v>
      </c>
      <c r="H47" s="3">
        <v>27.096597591554399</v>
      </c>
      <c r="I47" s="3">
        <v>27.991916911589701</v>
      </c>
      <c r="J47" s="3">
        <v>27.042503134025502</v>
      </c>
      <c r="K47" s="3">
        <v>16.903795412757699</v>
      </c>
      <c r="L47" s="3">
        <v>89.0400228572679</v>
      </c>
      <c r="M47" s="3">
        <v>84.022931611038103</v>
      </c>
      <c r="N47" s="3">
        <v>18.6223341558009</v>
      </c>
      <c r="O47" s="3">
        <v>33.204033372123</v>
      </c>
      <c r="P47" s="3">
        <v>39.455737883463797</v>
      </c>
      <c r="Q47" s="3">
        <v>52.6772139993138</v>
      </c>
      <c r="R47" s="3">
        <v>54.766543198225698</v>
      </c>
      <c r="S47" s="3">
        <v>45.041387766062499</v>
      </c>
      <c r="T47" s="3">
        <v>63.120695012255297</v>
      </c>
      <c r="U47" s="3">
        <v>66.128466444100795</v>
      </c>
      <c r="V47" s="3">
        <v>56.8698588137188</v>
      </c>
    </row>
    <row r="48" spans="1:22" x14ac:dyDescent="0.25">
      <c r="A48" s="8">
        <v>46</v>
      </c>
      <c r="B48" s="8" t="s">
        <v>45</v>
      </c>
      <c r="C48" s="8">
        <v>427099</v>
      </c>
      <c r="D48" s="8">
        <v>428845</v>
      </c>
      <c r="E48" s="8">
        <f>D48-C48+1</f>
        <v>1747</v>
      </c>
      <c r="F48" s="3">
        <v>43.832789062339202</v>
      </c>
      <c r="G48" s="3">
        <v>209.411134196148</v>
      </c>
      <c r="H48" s="3">
        <v>144.883892102342</v>
      </c>
      <c r="I48" s="3">
        <v>191.36174056948801</v>
      </c>
      <c r="J48" s="3">
        <v>115.583988544381</v>
      </c>
      <c r="K48" s="3">
        <v>77.680099410300002</v>
      </c>
      <c r="L48" s="3">
        <v>83.022805525129996</v>
      </c>
      <c r="M48" s="3">
        <v>82.245246590444196</v>
      </c>
      <c r="N48" s="3">
        <v>15.4919789383572</v>
      </c>
      <c r="O48" s="3">
        <v>62.491671210569997</v>
      </c>
      <c r="P48" s="3">
        <v>46.650681489860503</v>
      </c>
      <c r="Q48" s="3">
        <v>37.810914062561402</v>
      </c>
      <c r="R48" s="3">
        <v>36.055321279155102</v>
      </c>
      <c r="S48" s="3">
        <v>36.659732137902097</v>
      </c>
      <c r="T48" s="3">
        <v>47.056163574753697</v>
      </c>
      <c r="U48" s="3">
        <v>53.236316106662301</v>
      </c>
      <c r="V48" s="3">
        <v>82.248024891283706</v>
      </c>
    </row>
    <row r="49" spans="1:22" x14ac:dyDescent="0.25">
      <c r="A49" s="8">
        <v>47</v>
      </c>
      <c r="B49" s="8" t="s">
        <v>46</v>
      </c>
      <c r="C49" s="8">
        <v>307225</v>
      </c>
      <c r="D49" s="8">
        <v>317000</v>
      </c>
      <c r="E49" s="8">
        <f>D49-C49+1</f>
        <v>9776</v>
      </c>
      <c r="F49" s="3">
        <v>322.25139225933799</v>
      </c>
      <c r="G49" s="3">
        <v>199.88488976216399</v>
      </c>
      <c r="H49" s="3">
        <v>790.08839986352598</v>
      </c>
      <c r="I49" s="3">
        <v>832.68212981849001</v>
      </c>
      <c r="J49" s="3">
        <v>2173.7791972312398</v>
      </c>
      <c r="K49" s="3">
        <v>1053.0996118657899</v>
      </c>
      <c r="L49" s="3">
        <v>1145.92239917337</v>
      </c>
      <c r="M49" s="3">
        <v>893.53671573635597</v>
      </c>
      <c r="N49" s="3">
        <v>205.892327760554</v>
      </c>
      <c r="O49" s="3">
        <v>246.720475400553</v>
      </c>
      <c r="P49" s="3">
        <v>153.93166358991999</v>
      </c>
      <c r="Q49" s="3">
        <v>16.206817834382701</v>
      </c>
      <c r="R49" s="3">
        <v>37.7527986202699</v>
      </c>
      <c r="S49" s="3">
        <v>24.7359339020934</v>
      </c>
      <c r="T49" s="3">
        <v>23.1919317062052</v>
      </c>
      <c r="U49" s="3">
        <v>71.845016657747706</v>
      </c>
      <c r="V49" s="3">
        <v>286.37121439632398</v>
      </c>
    </row>
    <row r="50" spans="1:22" x14ac:dyDescent="0.25">
      <c r="A50" s="8">
        <v>47</v>
      </c>
      <c r="B50" s="8" t="s">
        <v>46</v>
      </c>
      <c r="C50" s="8">
        <v>430838</v>
      </c>
      <c r="D50" s="8">
        <v>436768</v>
      </c>
      <c r="E50" s="8">
        <f>D50-C50+1</f>
        <v>5931</v>
      </c>
      <c r="F50" s="3">
        <v>124.357360925042</v>
      </c>
      <c r="G50" s="3">
        <v>62.903765646491799</v>
      </c>
      <c r="H50" s="3">
        <v>210.26745691689601</v>
      </c>
      <c r="I50" s="3">
        <v>214.02205087381799</v>
      </c>
      <c r="J50" s="3">
        <v>177.74705554406</v>
      </c>
      <c r="K50" s="3">
        <v>54.768933447115899</v>
      </c>
      <c r="L50" s="3">
        <v>84.101330609355102</v>
      </c>
      <c r="M50" s="3">
        <v>72.283710539788899</v>
      </c>
      <c r="N50" s="3">
        <v>11.187719913190699</v>
      </c>
      <c r="O50" s="3">
        <v>60.620429463930599</v>
      </c>
      <c r="P50" s="3">
        <v>54.702527396253601</v>
      </c>
      <c r="Q50" s="3">
        <v>48.496429021857203</v>
      </c>
      <c r="R50" s="3">
        <v>45.952039739164697</v>
      </c>
      <c r="S50" s="3">
        <v>14.919787303733001</v>
      </c>
      <c r="T50" s="3">
        <v>37.204973734659099</v>
      </c>
      <c r="U50" s="3">
        <v>18.968353774646602</v>
      </c>
      <c r="V50" s="3">
        <v>98.440751955534196</v>
      </c>
    </row>
    <row r="51" spans="1:22" x14ac:dyDescent="0.25">
      <c r="A51" s="8">
        <v>48</v>
      </c>
      <c r="B51" s="8" t="s">
        <v>47</v>
      </c>
      <c r="C51" s="8">
        <v>429463</v>
      </c>
      <c r="D51" s="8">
        <v>439731</v>
      </c>
      <c r="E51" s="8">
        <f>D51-C51+1</f>
        <v>10269</v>
      </c>
      <c r="F51" s="3">
        <v>966.45304025278006</v>
      </c>
      <c r="G51" s="3">
        <v>1834.9773494256401</v>
      </c>
      <c r="H51" s="3">
        <v>745.08898291545495</v>
      </c>
      <c r="I51" s="3">
        <v>664.95998532408305</v>
      </c>
      <c r="J51" s="3">
        <v>897.30342000713904</v>
      </c>
      <c r="K51" s="3">
        <v>418.230931111502</v>
      </c>
      <c r="L51" s="3">
        <v>1539.4982361729301</v>
      </c>
      <c r="M51" s="3">
        <v>651.18323328613906</v>
      </c>
      <c r="N51" s="3">
        <v>126.516721325643</v>
      </c>
      <c r="O51" s="3">
        <v>161.14845191037301</v>
      </c>
      <c r="P51" s="3">
        <v>431.841913607295</v>
      </c>
      <c r="Q51" s="3">
        <v>29.535411111062299</v>
      </c>
      <c r="R51" s="3">
        <v>60.976011496096497</v>
      </c>
      <c r="S51" s="3">
        <v>46.5788788403597</v>
      </c>
      <c r="T51" s="3">
        <v>46.273856690648699</v>
      </c>
      <c r="U51" s="3">
        <v>249.64971129949299</v>
      </c>
      <c r="V51" s="3">
        <v>1476.4033323260501</v>
      </c>
    </row>
    <row r="52" spans="1:22" x14ac:dyDescent="0.25">
      <c r="A52" s="8">
        <v>48</v>
      </c>
      <c r="B52" s="8" t="s">
        <v>47</v>
      </c>
      <c r="C52" s="8">
        <v>460024</v>
      </c>
      <c r="D52" s="8">
        <v>478006</v>
      </c>
      <c r="E52" s="8">
        <f>D52-C52+1</f>
        <v>17983</v>
      </c>
      <c r="F52" s="3">
        <v>179.77290866642701</v>
      </c>
      <c r="G52" s="3">
        <v>904.27306725189203</v>
      </c>
      <c r="H52" s="3">
        <v>283.67486115482097</v>
      </c>
      <c r="I52" s="3">
        <v>212.80298181306699</v>
      </c>
      <c r="J52" s="3">
        <v>239.93316625883401</v>
      </c>
      <c r="K52" s="3">
        <v>50.187580494531602</v>
      </c>
      <c r="L52" s="3">
        <v>133.70316343536501</v>
      </c>
      <c r="M52" s="3">
        <v>173.35366040904799</v>
      </c>
      <c r="N52" s="3">
        <v>32.149819299701903</v>
      </c>
      <c r="O52" s="3">
        <v>27.551899539783399</v>
      </c>
      <c r="P52" s="3">
        <v>294.21902763949299</v>
      </c>
      <c r="Q52" s="3">
        <v>42.684218014505497</v>
      </c>
      <c r="R52" s="3">
        <v>157.92167927909099</v>
      </c>
      <c r="S52" s="3">
        <v>86.600974537501401</v>
      </c>
      <c r="T52" s="3">
        <v>39.088039352419202</v>
      </c>
      <c r="U52" s="3">
        <v>466.37589769387802</v>
      </c>
      <c r="V52" s="3">
        <v>804.75437061361094</v>
      </c>
    </row>
    <row r="53" spans="1:22" x14ac:dyDescent="0.25">
      <c r="A53" s="8">
        <v>48</v>
      </c>
      <c r="B53" s="8" t="s">
        <v>47</v>
      </c>
      <c r="C53" s="8">
        <v>505453</v>
      </c>
      <c r="D53" s="8">
        <v>514022</v>
      </c>
      <c r="E53" s="8">
        <f>D53-C53+1</f>
        <v>8570</v>
      </c>
      <c r="F53" s="3">
        <v>596.94076283715196</v>
      </c>
      <c r="G53" s="3">
        <v>56.709080476972801</v>
      </c>
      <c r="H53" s="3">
        <v>103.93754066360199</v>
      </c>
      <c r="I53" s="3">
        <v>69.199919210286694</v>
      </c>
      <c r="J53" s="3">
        <v>74.323259493891698</v>
      </c>
      <c r="K53" s="3">
        <v>26.003440560803899</v>
      </c>
      <c r="L53" s="3">
        <v>82.449329530525304</v>
      </c>
      <c r="M53" s="3">
        <v>115.012718765133</v>
      </c>
      <c r="N53" s="3">
        <v>23.551339936784</v>
      </c>
      <c r="O53" s="3">
        <v>37.441751920364602</v>
      </c>
      <c r="P53" s="3">
        <v>35.138333422683502</v>
      </c>
      <c r="Q53" s="3">
        <v>10.7490164312412</v>
      </c>
      <c r="R53" s="3">
        <v>11.3237746921821</v>
      </c>
      <c r="S53" s="3">
        <v>11.2991435561453</v>
      </c>
      <c r="T53" s="3">
        <v>5.9678964980393596</v>
      </c>
      <c r="U53" s="3">
        <v>46.073425005858503</v>
      </c>
      <c r="V53" s="3">
        <v>85.876206576076697</v>
      </c>
    </row>
    <row r="54" spans="1:22" x14ac:dyDescent="0.25">
      <c r="A54" s="8">
        <v>49</v>
      </c>
      <c r="B54" s="8" t="s">
        <v>48</v>
      </c>
      <c r="C54" s="8">
        <v>480103</v>
      </c>
      <c r="D54" s="8">
        <v>483357</v>
      </c>
      <c r="E54" s="8">
        <f>D54-C54+1</f>
        <v>3255</v>
      </c>
      <c r="F54" s="3">
        <v>387.98857620666303</v>
      </c>
      <c r="G54" s="3">
        <v>612.70201390166699</v>
      </c>
      <c r="H54" s="3">
        <v>643.31906296454395</v>
      </c>
      <c r="I54" s="3">
        <v>672.93866948154403</v>
      </c>
      <c r="J54" s="3">
        <v>418.07642125375298</v>
      </c>
      <c r="K54" s="3">
        <v>233.20215421800901</v>
      </c>
      <c r="L54" s="3">
        <v>120.45139945338801</v>
      </c>
      <c r="M54" s="3">
        <v>29.531453151511101</v>
      </c>
      <c r="N54" s="3">
        <v>8.6352565908258203</v>
      </c>
      <c r="O54" s="3">
        <v>240.262987108506</v>
      </c>
      <c r="P54" s="3">
        <v>132.51453269829301</v>
      </c>
      <c r="Q54" s="3">
        <v>1.40751972246719</v>
      </c>
      <c r="R54" s="3">
        <v>1.51668951464262</v>
      </c>
      <c r="S54" s="3">
        <v>0.98702861427894195</v>
      </c>
      <c r="T54" s="3">
        <v>1.90360503485136</v>
      </c>
      <c r="U54" s="3">
        <v>25.197231557290401</v>
      </c>
      <c r="V54" s="3">
        <v>177.746517686803</v>
      </c>
    </row>
    <row r="55" spans="1:22" x14ac:dyDescent="0.25">
      <c r="A55" s="8">
        <v>50</v>
      </c>
      <c r="B55" s="8" t="s">
        <v>49</v>
      </c>
      <c r="C55" s="8">
        <v>36273</v>
      </c>
      <c r="D55" s="8">
        <v>44022</v>
      </c>
      <c r="E55" s="8">
        <f>D55-C55+1</f>
        <v>7750</v>
      </c>
      <c r="F55" s="3">
        <v>24.993296605778198</v>
      </c>
      <c r="G55" s="3">
        <v>21.5761283990221</v>
      </c>
      <c r="H55" s="3">
        <v>11.236283833746</v>
      </c>
      <c r="I55" s="3">
        <v>11.284287133144501</v>
      </c>
      <c r="J55" s="3">
        <v>12.576044849769101</v>
      </c>
      <c r="K55" s="3">
        <v>6.5732644072434701</v>
      </c>
      <c r="L55" s="3">
        <v>32.826089035613499</v>
      </c>
      <c r="M55" s="3">
        <v>34.427400398513299</v>
      </c>
      <c r="N55" s="3">
        <v>8.2478851477258601</v>
      </c>
      <c r="O55" s="3">
        <v>23.531508576403699</v>
      </c>
      <c r="P55" s="3">
        <v>65.6505475229051</v>
      </c>
      <c r="Q55" s="3">
        <v>101.51284640769801</v>
      </c>
      <c r="R55" s="3">
        <v>74.513860299335803</v>
      </c>
      <c r="S55" s="3">
        <v>79.368814075741597</v>
      </c>
      <c r="T55" s="3">
        <v>291.52941238849297</v>
      </c>
      <c r="U55" s="3">
        <v>86.588404409466904</v>
      </c>
      <c r="V55" s="3">
        <v>97.215339982610999</v>
      </c>
    </row>
    <row r="56" spans="1:22" x14ac:dyDescent="0.25">
      <c r="A56" s="8">
        <v>51</v>
      </c>
      <c r="B56" s="8" t="s">
        <v>50</v>
      </c>
      <c r="C56" s="8">
        <v>99268</v>
      </c>
      <c r="D56" s="8">
        <v>107798</v>
      </c>
      <c r="E56" s="8">
        <f>D56-C56+1</f>
        <v>8531</v>
      </c>
      <c r="F56" s="3">
        <v>1237.9194912800799</v>
      </c>
      <c r="G56" s="3">
        <v>1122.56093576697</v>
      </c>
      <c r="H56" s="3">
        <v>2827.1294166828802</v>
      </c>
      <c r="I56" s="3">
        <v>2503.7611759061701</v>
      </c>
      <c r="J56" s="3">
        <v>1580.4620085664401</v>
      </c>
      <c r="K56" s="3">
        <v>670.88440606569202</v>
      </c>
      <c r="L56" s="3">
        <v>2917.36953446499</v>
      </c>
      <c r="M56" s="3">
        <v>3769.91809348884</v>
      </c>
      <c r="N56" s="3">
        <v>825.594349765728</v>
      </c>
      <c r="O56" s="3">
        <v>716.32951293453698</v>
      </c>
      <c r="P56" s="3">
        <v>923.48857368418498</v>
      </c>
      <c r="Q56" s="3">
        <v>377.00038339391699</v>
      </c>
      <c r="R56" s="3">
        <v>924.29662181110905</v>
      </c>
      <c r="S56" s="3">
        <v>631.14505367338199</v>
      </c>
      <c r="T56" s="3">
        <v>595.52652343565398</v>
      </c>
      <c r="U56" s="3">
        <v>1257.0121898858699</v>
      </c>
      <c r="V56" s="3">
        <v>2413.2310774317598</v>
      </c>
    </row>
    <row r="57" spans="1:22" x14ac:dyDescent="0.25">
      <c r="A57" s="8">
        <v>51</v>
      </c>
      <c r="B57" s="8" t="s">
        <v>50</v>
      </c>
      <c r="C57" s="8">
        <v>1053694</v>
      </c>
      <c r="D57" s="8">
        <v>1093463</v>
      </c>
      <c r="E57" s="8">
        <f>D57-C57+1</f>
        <v>39770</v>
      </c>
      <c r="F57" s="3">
        <v>85.949704758762707</v>
      </c>
      <c r="G57" s="3">
        <v>469.83447639897099</v>
      </c>
      <c r="H57" s="3">
        <v>589.48069452948005</v>
      </c>
      <c r="I57" s="3">
        <v>838.42443850494703</v>
      </c>
      <c r="J57" s="3">
        <v>424.684507955139</v>
      </c>
      <c r="K57" s="3">
        <v>211.92378341477701</v>
      </c>
      <c r="L57" s="3">
        <v>236.40412002863101</v>
      </c>
      <c r="M57" s="3">
        <v>244.712228519116</v>
      </c>
      <c r="N57" s="3">
        <v>44.661941571505103</v>
      </c>
      <c r="O57" s="3">
        <v>73.050621859877893</v>
      </c>
      <c r="P57" s="3">
        <v>99.677012112422204</v>
      </c>
      <c r="Q57" s="3">
        <v>56.312417556105899</v>
      </c>
      <c r="R57" s="3">
        <v>85.628287131511996</v>
      </c>
      <c r="S57" s="3">
        <v>66.355328143415406</v>
      </c>
      <c r="T57" s="3">
        <v>78.789964829694796</v>
      </c>
      <c r="U57" s="3">
        <v>99.201814995164</v>
      </c>
      <c r="V57" s="3">
        <v>303.90931380645202</v>
      </c>
    </row>
    <row r="58" spans="1:22" x14ac:dyDescent="0.25">
      <c r="A58" s="8">
        <v>52</v>
      </c>
      <c r="B58" s="8" t="s">
        <v>51</v>
      </c>
      <c r="C58" s="8">
        <v>122233</v>
      </c>
      <c r="D58" s="8">
        <v>131979</v>
      </c>
      <c r="E58" s="8">
        <f>D58-C58+1</f>
        <v>9747</v>
      </c>
      <c r="F58" s="3">
        <v>258.67648020754802</v>
      </c>
      <c r="G58" s="3">
        <v>546.08300513126596</v>
      </c>
      <c r="H58" s="3">
        <v>2079.1468715234901</v>
      </c>
      <c r="I58" s="3">
        <v>2307.4847983320601</v>
      </c>
      <c r="J58" s="3">
        <v>956.56042716366403</v>
      </c>
      <c r="K58" s="3">
        <v>658.62543341386004</v>
      </c>
      <c r="L58" s="3">
        <v>1353.2820498569199</v>
      </c>
      <c r="M58" s="3">
        <v>210.39863665124</v>
      </c>
      <c r="N58" s="3">
        <v>46.819693572522603</v>
      </c>
      <c r="O58" s="3">
        <v>116.55636546141</v>
      </c>
      <c r="P58" s="3">
        <v>183.212704213422</v>
      </c>
      <c r="Q58" s="3">
        <v>18.305300332496302</v>
      </c>
      <c r="R58" s="3">
        <v>22.702472065751301</v>
      </c>
      <c r="S58" s="3">
        <v>19.806514885243601</v>
      </c>
      <c r="T58" s="3">
        <v>35.119230939147897</v>
      </c>
      <c r="U58" s="3">
        <v>55.812249123792697</v>
      </c>
      <c r="V58" s="3">
        <v>475.32278376325098</v>
      </c>
    </row>
    <row r="59" spans="1:22" x14ac:dyDescent="0.25">
      <c r="A59" s="8">
        <v>53</v>
      </c>
      <c r="B59" s="8" t="s">
        <v>52</v>
      </c>
      <c r="C59" s="8">
        <v>103797</v>
      </c>
      <c r="D59" s="8">
        <v>107539</v>
      </c>
      <c r="E59" s="8">
        <f>D59-C59+1</f>
        <v>3743</v>
      </c>
      <c r="F59" s="3">
        <v>4.7348679835245999</v>
      </c>
      <c r="G59" s="3">
        <v>31.864570480316999</v>
      </c>
      <c r="H59" s="3">
        <v>12.9752972181311</v>
      </c>
      <c r="I59" s="3">
        <v>5.57358738904564</v>
      </c>
      <c r="J59" s="3">
        <v>8.0197537943786497</v>
      </c>
      <c r="K59" s="3">
        <v>0.92389905026081998</v>
      </c>
      <c r="L59" s="3">
        <v>12.8699921748379</v>
      </c>
      <c r="M59" s="3">
        <v>5.0515017263480404</v>
      </c>
      <c r="N59" s="3">
        <v>0.49888050119548299</v>
      </c>
      <c r="O59" s="3">
        <v>2.5344609542346701</v>
      </c>
      <c r="P59" s="3">
        <v>58.435717920403697</v>
      </c>
      <c r="Q59" s="3">
        <v>41.564841545231801</v>
      </c>
      <c r="R59" s="3">
        <v>318.42842344546102</v>
      </c>
      <c r="S59" s="3">
        <v>110.00338443394701</v>
      </c>
      <c r="T59" s="3">
        <v>104.52818467497799</v>
      </c>
      <c r="U59" s="3">
        <v>2709.3138848488502</v>
      </c>
      <c r="V59" s="3">
        <v>135.21222536486999</v>
      </c>
    </row>
    <row r="60" spans="1:22" x14ac:dyDescent="0.25">
      <c r="A60" s="8">
        <v>53</v>
      </c>
      <c r="B60" s="8" t="s">
        <v>52</v>
      </c>
      <c r="C60" s="8">
        <v>361062</v>
      </c>
      <c r="D60" s="8">
        <v>365277</v>
      </c>
      <c r="E60" s="8">
        <f>D60-C60+1</f>
        <v>4216</v>
      </c>
      <c r="F60" s="3">
        <v>11.5080565109694</v>
      </c>
      <c r="G60" s="3">
        <v>26.946853029261302</v>
      </c>
      <c r="H60" s="3">
        <v>26.294342023698501</v>
      </c>
      <c r="I60" s="3">
        <v>25.165806094163401</v>
      </c>
      <c r="J60" s="3">
        <v>68.473833381463393</v>
      </c>
      <c r="K60" s="3">
        <v>36.959004911234302</v>
      </c>
      <c r="L60" s="3">
        <v>86.480713195348301</v>
      </c>
      <c r="M60" s="3">
        <v>108.96787025249201</v>
      </c>
      <c r="N60" s="3">
        <v>19.281792886716499</v>
      </c>
      <c r="O60" s="3">
        <v>22.169192896785798</v>
      </c>
      <c r="P60" s="3">
        <v>27.6279380492049</v>
      </c>
      <c r="Q60" s="3">
        <v>32.842331076569103</v>
      </c>
      <c r="R60" s="3">
        <v>52.149420384893702</v>
      </c>
      <c r="S60" s="3">
        <v>41.097111989166102</v>
      </c>
      <c r="T60" s="3">
        <v>52.596709456921303</v>
      </c>
      <c r="U60" s="3">
        <v>118.314996999066</v>
      </c>
      <c r="V60" s="3">
        <v>75.013862088099799</v>
      </c>
    </row>
    <row r="61" spans="1:22" x14ac:dyDescent="0.25">
      <c r="A61" s="8">
        <v>54</v>
      </c>
      <c r="B61" s="8" t="s">
        <v>53</v>
      </c>
      <c r="C61" s="8">
        <v>110842</v>
      </c>
      <c r="D61" s="8">
        <v>116025</v>
      </c>
      <c r="E61" s="8">
        <f>D61-C61+1</f>
        <v>5184</v>
      </c>
      <c r="F61" s="3">
        <v>76.671811516476893</v>
      </c>
      <c r="G61" s="3">
        <v>825.84318364627302</v>
      </c>
      <c r="H61" s="3">
        <v>500.34597276645798</v>
      </c>
      <c r="I61" s="3">
        <v>581.00332522404904</v>
      </c>
      <c r="J61" s="3">
        <v>492.50706563312099</v>
      </c>
      <c r="K61" s="3">
        <v>99.730751107731606</v>
      </c>
      <c r="L61" s="3">
        <v>16.908920599005501</v>
      </c>
      <c r="M61" s="3">
        <v>1.89565446472751</v>
      </c>
      <c r="N61" s="3">
        <v>0.68945167531261398</v>
      </c>
      <c r="O61" s="3">
        <v>64.956247601691501</v>
      </c>
      <c r="P61" s="3">
        <v>140.64245935273701</v>
      </c>
      <c r="Q61" s="3">
        <v>0.84251020856121395</v>
      </c>
      <c r="R61" s="3">
        <v>2.6316851951339402</v>
      </c>
      <c r="S61" s="3">
        <v>2.1008192781844999</v>
      </c>
      <c r="T61" s="3">
        <v>1.94900336660769</v>
      </c>
      <c r="U61" s="3">
        <v>58.530995491783202</v>
      </c>
      <c r="V61" s="3">
        <v>383.42541860209798</v>
      </c>
    </row>
    <row r="62" spans="1:22" x14ac:dyDescent="0.25">
      <c r="A62" s="8">
        <v>55</v>
      </c>
      <c r="B62" s="8" t="s">
        <v>54</v>
      </c>
      <c r="C62" s="8">
        <v>129024</v>
      </c>
      <c r="D62" s="8">
        <v>133941</v>
      </c>
      <c r="E62" s="8">
        <f>D62-C62+1</f>
        <v>4918</v>
      </c>
      <c r="F62" s="3">
        <v>27.646495436342001</v>
      </c>
      <c r="G62" s="3">
        <v>21.431549451315899</v>
      </c>
      <c r="H62" s="3">
        <v>11.9322094305475</v>
      </c>
      <c r="I62" s="3">
        <v>11.813155021220201</v>
      </c>
      <c r="J62" s="3">
        <v>10.928510244085199</v>
      </c>
      <c r="K62" s="3">
        <v>5.8330076239471396</v>
      </c>
      <c r="L62" s="3">
        <v>53.675044666814898</v>
      </c>
      <c r="M62" s="3">
        <v>52.9733347307399</v>
      </c>
      <c r="N62" s="3">
        <v>13.3685431102978</v>
      </c>
      <c r="O62" s="3">
        <v>19.2133460629735</v>
      </c>
      <c r="P62" s="3">
        <v>24.3545358315186</v>
      </c>
      <c r="Q62" s="3">
        <v>31.278719242680001</v>
      </c>
      <c r="R62" s="3">
        <v>38.103693340913701</v>
      </c>
      <c r="S62" s="3">
        <v>30.9085163612122</v>
      </c>
      <c r="T62" s="3">
        <v>44.865350468461699</v>
      </c>
      <c r="U62" s="3">
        <v>45.573300275952299</v>
      </c>
      <c r="V62" s="3">
        <v>33.712500744580701</v>
      </c>
    </row>
    <row r="63" spans="1:22" x14ac:dyDescent="0.25">
      <c r="A63" s="8">
        <v>56</v>
      </c>
      <c r="B63" s="8" t="s">
        <v>55</v>
      </c>
      <c r="C63" s="8">
        <v>71140</v>
      </c>
      <c r="D63" s="8">
        <v>80336</v>
      </c>
      <c r="E63" s="8">
        <f>D63-C63+1</f>
        <v>9197</v>
      </c>
      <c r="F63" s="3">
        <v>171.57961210231201</v>
      </c>
      <c r="G63" s="3">
        <v>90.860870762741101</v>
      </c>
      <c r="H63" s="3">
        <v>78.579081332164094</v>
      </c>
      <c r="I63" s="3">
        <v>112.04026124179001</v>
      </c>
      <c r="J63" s="3">
        <v>49.371541378772299</v>
      </c>
      <c r="K63" s="3">
        <v>21.568813571704698</v>
      </c>
      <c r="L63" s="3">
        <v>40.273349453081202</v>
      </c>
      <c r="M63" s="3">
        <v>43.118290169192903</v>
      </c>
      <c r="N63" s="3">
        <v>13.5545445217435</v>
      </c>
      <c r="O63" s="3">
        <v>116.88231621815</v>
      </c>
      <c r="P63" s="3">
        <v>353.44393043010098</v>
      </c>
      <c r="Q63" s="3">
        <v>271.36545808053</v>
      </c>
      <c r="R63" s="3">
        <v>388.45827532790503</v>
      </c>
      <c r="S63" s="3">
        <v>353.66056839001902</v>
      </c>
      <c r="T63" s="3">
        <v>416.65100604453102</v>
      </c>
      <c r="U63" s="3">
        <v>639.60017648296105</v>
      </c>
      <c r="V63" s="3">
        <v>400.42101545530301</v>
      </c>
    </row>
    <row r="64" spans="1:22" x14ac:dyDescent="0.25">
      <c r="A64" s="8">
        <v>57</v>
      </c>
      <c r="B64" s="8" t="s">
        <v>56</v>
      </c>
      <c r="C64" s="8">
        <v>1</v>
      </c>
      <c r="D64" s="8">
        <v>1443</v>
      </c>
      <c r="E64" s="8">
        <f>D64-C64+1</f>
        <v>1443</v>
      </c>
      <c r="F64" s="3">
        <v>13.676786862340499</v>
      </c>
      <c r="G64" s="3">
        <v>3.90841524632429</v>
      </c>
      <c r="H64" s="3">
        <v>23.529531701799801</v>
      </c>
      <c r="I64" s="3">
        <v>35.636056459828801</v>
      </c>
      <c r="J64" s="3">
        <v>21.8970852832432</v>
      </c>
      <c r="K64" s="3">
        <v>14.6884636049697</v>
      </c>
      <c r="L64" s="3">
        <v>20.1193126779716</v>
      </c>
      <c r="M64" s="3">
        <v>13.978703941577299</v>
      </c>
      <c r="N64" s="3">
        <v>3.65714991764274</v>
      </c>
      <c r="O64" s="3">
        <v>9.0126503173251695</v>
      </c>
      <c r="P64" s="3">
        <v>31.529584501028399</v>
      </c>
      <c r="Q64" s="3">
        <v>36.071662768480998</v>
      </c>
      <c r="R64" s="3">
        <v>41.247447384432803</v>
      </c>
      <c r="S64" s="3">
        <v>38.2789692875265</v>
      </c>
      <c r="T64" s="3">
        <v>50.237241745517203</v>
      </c>
      <c r="U64" s="3">
        <v>54.798610599622002</v>
      </c>
      <c r="V64" s="3">
        <v>60.133883213133302</v>
      </c>
    </row>
    <row r="65" spans="1:22" x14ac:dyDescent="0.25">
      <c r="A65" s="8">
        <v>58</v>
      </c>
      <c r="B65" s="8" t="s">
        <v>57</v>
      </c>
      <c r="C65" s="8">
        <v>343085</v>
      </c>
      <c r="D65" s="8">
        <v>349360</v>
      </c>
      <c r="E65" s="8">
        <f>D65-C65+1</f>
        <v>6276</v>
      </c>
      <c r="F65" s="3">
        <v>58.1659138268707</v>
      </c>
      <c r="G65" s="3">
        <v>115.350857076536</v>
      </c>
      <c r="H65" s="3">
        <v>104.534732440653</v>
      </c>
      <c r="I65" s="3">
        <v>88.254516204218007</v>
      </c>
      <c r="J65" s="3">
        <v>51.460841419137601</v>
      </c>
      <c r="K65" s="3">
        <v>23.249441689591698</v>
      </c>
      <c r="L65" s="3">
        <v>63.105297381107299</v>
      </c>
      <c r="M65" s="3">
        <v>103.8318699392</v>
      </c>
      <c r="N65" s="3">
        <v>22.641064517293</v>
      </c>
      <c r="O65" s="3">
        <v>35.637653220650897</v>
      </c>
      <c r="P65" s="3">
        <v>121.356497227925</v>
      </c>
      <c r="Q65" s="3">
        <v>100.31305075352699</v>
      </c>
      <c r="R65" s="3">
        <v>161.05998152463599</v>
      </c>
      <c r="S65" s="3">
        <v>164.50492389884201</v>
      </c>
      <c r="T65" s="3">
        <v>172.41617264020499</v>
      </c>
      <c r="U65" s="3">
        <v>389.86245645128997</v>
      </c>
      <c r="V65" s="3">
        <v>214.40694996413001</v>
      </c>
    </row>
    <row r="66" spans="1:22" x14ac:dyDescent="0.25">
      <c r="A66" s="8">
        <v>58</v>
      </c>
      <c r="B66" s="8" t="s">
        <v>57</v>
      </c>
      <c r="C66" s="8">
        <v>319540</v>
      </c>
      <c r="D66" s="8">
        <v>329955</v>
      </c>
      <c r="E66" s="8">
        <f>D66-C66+1</f>
        <v>10416</v>
      </c>
      <c r="F66" s="3">
        <v>99.808327734094703</v>
      </c>
      <c r="G66" s="3">
        <v>335.09337575199203</v>
      </c>
      <c r="H66" s="3">
        <v>256.94034516504797</v>
      </c>
      <c r="I66" s="3">
        <v>150.398917903924</v>
      </c>
      <c r="J66" s="3">
        <v>206.659954565188</v>
      </c>
      <c r="K66" s="3">
        <v>37.572445719492798</v>
      </c>
      <c r="L66" s="3">
        <v>79.574836345617598</v>
      </c>
      <c r="M66" s="3">
        <v>140.747395672045</v>
      </c>
      <c r="N66" s="3">
        <v>28.366715758027802</v>
      </c>
      <c r="O66" s="3">
        <v>51.157209515799998</v>
      </c>
      <c r="P66" s="3">
        <v>128.556319335327</v>
      </c>
      <c r="Q66" s="3">
        <v>18.285694485618301</v>
      </c>
      <c r="R66" s="3">
        <v>79.387708754628207</v>
      </c>
      <c r="S66" s="3">
        <v>40.783599081867997</v>
      </c>
      <c r="T66" s="3">
        <v>32.192097999346601</v>
      </c>
      <c r="U66" s="3">
        <v>324.37764792513002</v>
      </c>
      <c r="V66" s="3">
        <v>314.98071249855298</v>
      </c>
    </row>
    <row r="67" spans="1:22" x14ac:dyDescent="0.25">
      <c r="A67" s="8">
        <v>59</v>
      </c>
      <c r="B67" s="8" t="s">
        <v>58</v>
      </c>
      <c r="C67" s="8">
        <v>166093</v>
      </c>
      <c r="D67" s="8">
        <v>174889</v>
      </c>
      <c r="E67" s="8">
        <f>D67-C67+1</f>
        <v>8797</v>
      </c>
      <c r="F67" s="3">
        <v>279.413364108064</v>
      </c>
      <c r="G67" s="3">
        <v>934.13331757633296</v>
      </c>
      <c r="H67" s="3">
        <v>721.91580247288596</v>
      </c>
      <c r="I67" s="3">
        <v>937.37348956250298</v>
      </c>
      <c r="J67" s="3">
        <v>400.88586298148402</v>
      </c>
      <c r="K67" s="3">
        <v>330.27964353541103</v>
      </c>
      <c r="L67" s="3">
        <v>27.371875135282401</v>
      </c>
      <c r="M67" s="3">
        <v>4.9054191135079099</v>
      </c>
      <c r="N67" s="3">
        <v>0.414526290321372</v>
      </c>
      <c r="O67" s="3">
        <v>44.019086218444997</v>
      </c>
      <c r="P67" s="3">
        <v>65.686268152093007</v>
      </c>
      <c r="Q67" s="3">
        <v>0.23776931870514501</v>
      </c>
      <c r="R67" s="3">
        <v>0.41378286794108199</v>
      </c>
      <c r="S67" s="3">
        <v>3.6829271612194001E-2</v>
      </c>
      <c r="T67" s="3">
        <v>0.73458258237876195</v>
      </c>
      <c r="U67" s="3">
        <v>8.2553390316895907</v>
      </c>
      <c r="V67" s="3">
        <v>87.518705252822301</v>
      </c>
    </row>
    <row r="68" spans="1:22" x14ac:dyDescent="0.25">
      <c r="A68" s="8">
        <v>60</v>
      </c>
      <c r="B68" s="8" t="s">
        <v>59</v>
      </c>
      <c r="C68" s="8">
        <v>508714</v>
      </c>
      <c r="D68" s="8">
        <v>514327</v>
      </c>
      <c r="E68" s="8">
        <f>D68-C68+1</f>
        <v>5614</v>
      </c>
      <c r="F68" s="3">
        <v>3.85274021864375</v>
      </c>
      <c r="G68" s="3">
        <v>36.164869006117797</v>
      </c>
      <c r="H68" s="3">
        <v>40.178894598172199</v>
      </c>
      <c r="I68" s="3">
        <v>40.765965357583397</v>
      </c>
      <c r="J68" s="3">
        <v>15.9479363792068</v>
      </c>
      <c r="K68" s="3">
        <v>6.3185448270817099</v>
      </c>
      <c r="L68" s="3">
        <v>5.0352374082611497</v>
      </c>
      <c r="M68" s="3">
        <v>3.5569184248616801</v>
      </c>
      <c r="N68" s="3">
        <v>2.0498966852057698</v>
      </c>
      <c r="O68" s="3">
        <v>6.48611277628215</v>
      </c>
      <c r="P68" s="3">
        <v>12.9474745586312</v>
      </c>
      <c r="Q68" s="3">
        <v>0.141426271323945</v>
      </c>
      <c r="R68" s="3">
        <v>25.205457248630101</v>
      </c>
      <c r="S68" s="3">
        <v>5.7030482668535196</v>
      </c>
      <c r="T68" s="3">
        <v>16.0751529492582</v>
      </c>
      <c r="U68" s="3">
        <v>167.32053580157299</v>
      </c>
      <c r="V68" s="3">
        <v>26.1587393709986</v>
      </c>
    </row>
    <row r="69" spans="1:22" x14ac:dyDescent="0.25">
      <c r="A69" s="8">
        <v>61</v>
      </c>
      <c r="B69" s="8" t="s">
        <v>60</v>
      </c>
      <c r="C69" s="8">
        <v>43218</v>
      </c>
      <c r="D69" s="8">
        <v>72863</v>
      </c>
      <c r="E69" s="8">
        <f>D69-C69+1</f>
        <v>29646</v>
      </c>
      <c r="F69" s="3">
        <v>220.309203366551</v>
      </c>
      <c r="G69" s="3">
        <v>228.740376593078</v>
      </c>
      <c r="H69" s="3">
        <v>235.082408637996</v>
      </c>
      <c r="I69" s="3">
        <v>232.47575780053199</v>
      </c>
      <c r="J69" s="3">
        <v>242.00711537912301</v>
      </c>
      <c r="K69" s="3">
        <v>204.78056461247101</v>
      </c>
      <c r="L69" s="3">
        <v>497.10991215505601</v>
      </c>
      <c r="M69" s="3">
        <v>222.07309863534701</v>
      </c>
      <c r="N69" s="3">
        <v>81.5858394972974</v>
      </c>
      <c r="O69" s="3">
        <v>274.51056089626201</v>
      </c>
      <c r="P69" s="3">
        <v>148.35395181244601</v>
      </c>
      <c r="Q69" s="3">
        <v>203.347643350879</v>
      </c>
      <c r="R69" s="3">
        <v>308.12905227731602</v>
      </c>
      <c r="S69" s="3">
        <v>201.96411416530199</v>
      </c>
      <c r="T69" s="3">
        <v>396.13526925957098</v>
      </c>
      <c r="U69" s="3">
        <v>559.94814803823897</v>
      </c>
      <c r="V69" s="3">
        <v>743.31846570156802</v>
      </c>
    </row>
    <row r="70" spans="1:22" x14ac:dyDescent="0.25">
      <c r="A70" s="8">
        <v>62</v>
      </c>
      <c r="B70" s="8" t="s">
        <v>61</v>
      </c>
      <c r="C70" s="8">
        <v>92053</v>
      </c>
      <c r="D70" s="8">
        <v>100912</v>
      </c>
      <c r="E70" s="8">
        <f>D70-C70+1</f>
        <v>8860</v>
      </c>
      <c r="F70" s="3">
        <v>815.60054215170499</v>
      </c>
      <c r="G70" s="3">
        <v>251.59288721465799</v>
      </c>
      <c r="H70" s="3">
        <v>364.16586041602801</v>
      </c>
      <c r="I70" s="3">
        <v>517.15526189412105</v>
      </c>
      <c r="J70" s="3">
        <v>125.702755870418</v>
      </c>
      <c r="K70" s="3">
        <v>114.93001025458599</v>
      </c>
      <c r="L70" s="3">
        <v>4.35517761087665</v>
      </c>
      <c r="M70" s="3">
        <v>3.1443573932965099</v>
      </c>
      <c r="N70" s="3">
        <v>1.7727658695606501</v>
      </c>
      <c r="O70" s="3">
        <v>335.96522499640997</v>
      </c>
      <c r="P70" s="3">
        <v>123.62871024470201</v>
      </c>
      <c r="Q70" s="3">
        <v>1.09554802976106</v>
      </c>
      <c r="R70" s="3">
        <v>1.8398805043241899</v>
      </c>
      <c r="S70" s="3">
        <v>1.24212835199409</v>
      </c>
      <c r="T70" s="3">
        <v>1.92090374229105</v>
      </c>
      <c r="U70" s="3">
        <v>18.2393162882775</v>
      </c>
      <c r="V70" s="3">
        <v>147.37726104886099</v>
      </c>
    </row>
    <row r="71" spans="1:22" x14ac:dyDescent="0.25">
      <c r="A71" s="8">
        <v>63</v>
      </c>
      <c r="B71" s="8" t="s">
        <v>62</v>
      </c>
      <c r="C71" s="8">
        <v>332345</v>
      </c>
      <c r="D71" s="8">
        <v>338861</v>
      </c>
      <c r="E71" s="8">
        <f>D71-C71+1</f>
        <v>6517</v>
      </c>
      <c r="F71" s="3">
        <v>108.258694357976</v>
      </c>
      <c r="G71" s="3">
        <v>44.811112483729403</v>
      </c>
      <c r="H71" s="3">
        <v>151.14708632495601</v>
      </c>
      <c r="I71" s="3">
        <v>154.950651126971</v>
      </c>
      <c r="J71" s="3">
        <v>101.290620471211</v>
      </c>
      <c r="K71" s="3">
        <v>44.01006208423</v>
      </c>
      <c r="L71" s="3">
        <v>45.534186600280798</v>
      </c>
      <c r="M71" s="3">
        <v>37.577177591278797</v>
      </c>
      <c r="N71" s="3">
        <v>7.4234743881042</v>
      </c>
      <c r="O71" s="3">
        <v>43.125560912922801</v>
      </c>
      <c r="P71" s="3">
        <v>36.312394318244799</v>
      </c>
      <c r="Q71" s="3">
        <v>48.326469359398601</v>
      </c>
      <c r="R71" s="3">
        <v>45.505780637751897</v>
      </c>
      <c r="S71" s="3">
        <v>14.480319376694601</v>
      </c>
      <c r="T71" s="3">
        <v>36.4509506854465</v>
      </c>
      <c r="U71" s="3">
        <v>16.6470920764352</v>
      </c>
      <c r="V71" s="3">
        <v>76.966163185251204</v>
      </c>
    </row>
    <row r="72" spans="1:22" x14ac:dyDescent="0.25">
      <c r="A72" s="8">
        <v>64</v>
      </c>
      <c r="B72" s="8" t="s">
        <v>63</v>
      </c>
      <c r="C72" s="8">
        <v>568387</v>
      </c>
      <c r="D72" s="8">
        <v>576670</v>
      </c>
      <c r="E72" s="8">
        <f>D72-C72+1</f>
        <v>8284</v>
      </c>
      <c r="F72" s="3">
        <v>451.33247378164901</v>
      </c>
      <c r="G72" s="3">
        <v>1282.7222036513499</v>
      </c>
      <c r="H72" s="3">
        <v>716.61179994210795</v>
      </c>
      <c r="I72" s="3">
        <v>465.48342821467099</v>
      </c>
      <c r="J72" s="3">
        <v>453.76895832705497</v>
      </c>
      <c r="K72" s="3">
        <v>47.079859476385302</v>
      </c>
      <c r="L72" s="3">
        <v>32.732702167721598</v>
      </c>
      <c r="M72" s="3">
        <v>3.0612563055631701</v>
      </c>
      <c r="N72" s="3">
        <v>1.407978259237</v>
      </c>
      <c r="O72" s="3">
        <v>51.5291057368389</v>
      </c>
      <c r="P72" s="3">
        <v>37.416326907129402</v>
      </c>
      <c r="Q72" s="3">
        <v>8.5263028994964102E-2</v>
      </c>
      <c r="R72" s="3">
        <v>4.3943163711392501E-2</v>
      </c>
      <c r="S72" s="3">
        <v>0.60529047864470498</v>
      </c>
      <c r="T72" s="3">
        <v>0.70609378794191102</v>
      </c>
      <c r="U72" s="3">
        <v>11.407850595479999</v>
      </c>
      <c r="V72" s="3">
        <v>133.40190769315601</v>
      </c>
    </row>
    <row r="73" spans="1:22" x14ac:dyDescent="0.25">
      <c r="A73" s="8">
        <v>65</v>
      </c>
      <c r="B73" s="8" t="s">
        <v>64</v>
      </c>
      <c r="C73" s="8">
        <v>246002</v>
      </c>
      <c r="D73" s="8">
        <v>254043</v>
      </c>
      <c r="E73" s="8">
        <f>D73-C73+1</f>
        <v>8042</v>
      </c>
      <c r="F73" s="3">
        <v>147.07161256742299</v>
      </c>
      <c r="G73" s="3">
        <v>794.76141419057296</v>
      </c>
      <c r="H73" s="3">
        <v>760.19451256900402</v>
      </c>
      <c r="I73" s="3">
        <v>847.32643172861594</v>
      </c>
      <c r="J73" s="3">
        <v>1139.3896342605101</v>
      </c>
      <c r="K73" s="3">
        <v>262.97259324348101</v>
      </c>
      <c r="L73" s="3">
        <v>50.863965678659099</v>
      </c>
      <c r="M73" s="3">
        <v>3.4228694475522699</v>
      </c>
      <c r="N73" s="3">
        <v>6.05105078577364</v>
      </c>
      <c r="O73" s="3">
        <v>52.748414771063402</v>
      </c>
      <c r="P73" s="3">
        <v>233.370611595383</v>
      </c>
      <c r="Q73" s="3">
        <v>3.7752499271045998</v>
      </c>
      <c r="R73" s="3">
        <v>5.1738198018654398</v>
      </c>
      <c r="S73" s="3">
        <v>3.2307048065783399</v>
      </c>
      <c r="T73" s="3">
        <v>5.2277161449154796</v>
      </c>
      <c r="U73" s="3">
        <v>103.940895517043</v>
      </c>
      <c r="V73" s="3">
        <v>1193.02231075246</v>
      </c>
    </row>
    <row r="74" spans="1:22" x14ac:dyDescent="0.25">
      <c r="A74" s="8">
        <v>65</v>
      </c>
      <c r="B74" s="8" t="s">
        <v>64</v>
      </c>
      <c r="C74" s="8">
        <v>213001</v>
      </c>
      <c r="D74" s="8">
        <v>221998</v>
      </c>
      <c r="E74" s="8">
        <f>D74-C74+1</f>
        <v>8998</v>
      </c>
      <c r="F74" s="3">
        <v>91.109437043813699</v>
      </c>
      <c r="G74" s="3">
        <v>513.82143168411301</v>
      </c>
      <c r="H74" s="3">
        <v>1181.24689481106</v>
      </c>
      <c r="I74" s="3">
        <v>740.88981669923601</v>
      </c>
      <c r="J74" s="3">
        <v>1092.8312349089199</v>
      </c>
      <c r="K74" s="3">
        <v>241.82022924105101</v>
      </c>
      <c r="L74" s="3">
        <v>58.903714582649897</v>
      </c>
      <c r="M74" s="3">
        <v>3.8218770121669299</v>
      </c>
      <c r="N74" s="3">
        <v>0.62069456479768503</v>
      </c>
      <c r="O74" s="3">
        <v>20.475522632630501</v>
      </c>
      <c r="P74" s="3">
        <v>57.7169303336645</v>
      </c>
      <c r="Q74" s="3">
        <v>0.40921408690985001</v>
      </c>
      <c r="R74" s="3">
        <v>0.584618903661559</v>
      </c>
      <c r="S74" s="3">
        <v>0.65931811478227098</v>
      </c>
      <c r="T74" s="3">
        <v>1.1548286564977099</v>
      </c>
      <c r="U74" s="3">
        <v>20.411993839882701</v>
      </c>
      <c r="V74" s="3">
        <v>194.80378990146099</v>
      </c>
    </row>
    <row r="75" spans="1:22" x14ac:dyDescent="0.25">
      <c r="A75" s="8">
        <v>66</v>
      </c>
      <c r="B75" s="8" t="s">
        <v>65</v>
      </c>
      <c r="C75" s="8">
        <v>494581</v>
      </c>
      <c r="D75" s="8">
        <v>495659</v>
      </c>
      <c r="E75" s="8">
        <f>D75-C75+1</f>
        <v>1079</v>
      </c>
      <c r="F75" s="3">
        <v>7.2940047866801399</v>
      </c>
      <c r="G75" s="3">
        <v>1.0198957093464101</v>
      </c>
      <c r="H75" s="3">
        <v>2.4985538111944998</v>
      </c>
      <c r="I75" s="3">
        <v>2.36030957987029</v>
      </c>
      <c r="J75" s="3">
        <v>1.25489882950283</v>
      </c>
      <c r="K75" s="3">
        <v>0.64155936267008695</v>
      </c>
      <c r="L75" s="3">
        <v>0.60557499787701297</v>
      </c>
      <c r="M75" s="3">
        <v>10.360367445895101</v>
      </c>
      <c r="N75" s="3">
        <v>3.0674330071681899</v>
      </c>
      <c r="O75" s="3">
        <v>18.912935019986701</v>
      </c>
      <c r="P75" s="3">
        <v>29.127940376348999</v>
      </c>
      <c r="Q75" s="3">
        <v>9.1065284155501196</v>
      </c>
      <c r="R75" s="3">
        <v>64.973033382787904</v>
      </c>
      <c r="S75" s="3">
        <v>62.092787412905899</v>
      </c>
      <c r="T75" s="3">
        <v>44.517735129001302</v>
      </c>
      <c r="U75" s="3">
        <v>14.6137543417633</v>
      </c>
      <c r="V75" s="3">
        <v>609.55159712719899</v>
      </c>
    </row>
    <row r="76" spans="1:22" x14ac:dyDescent="0.25">
      <c r="A76" s="8">
        <v>66</v>
      </c>
      <c r="B76" s="8" t="s">
        <v>65</v>
      </c>
      <c r="C76" s="8">
        <v>366001</v>
      </c>
      <c r="D76" s="8">
        <v>373810</v>
      </c>
      <c r="E76" s="8">
        <f>D76-C76+1</f>
        <v>7810</v>
      </c>
      <c r="F76" s="3">
        <v>16.298826178974998</v>
      </c>
      <c r="G76" s="3">
        <v>17.906693513641802</v>
      </c>
      <c r="H76" s="3">
        <v>6.4884534061163102</v>
      </c>
      <c r="I76" s="3">
        <v>6.6730481369211301</v>
      </c>
      <c r="J76" s="3">
        <v>5.0760181398322297</v>
      </c>
      <c r="K76" s="3">
        <v>2.1810320054449002</v>
      </c>
      <c r="L76" s="3">
        <v>17.6462564213784</v>
      </c>
      <c r="M76" s="3">
        <v>20.771836876554801</v>
      </c>
      <c r="N76" s="3">
        <v>6.9865070662646103</v>
      </c>
      <c r="O76" s="3">
        <v>17.0309415456796</v>
      </c>
      <c r="P76" s="3">
        <v>61.548957806014599</v>
      </c>
      <c r="Q76" s="3">
        <v>96.661715899654297</v>
      </c>
      <c r="R76" s="3">
        <v>72.545684222254494</v>
      </c>
      <c r="S76" s="3">
        <v>77.021481692571896</v>
      </c>
      <c r="T76" s="3">
        <v>288.27825852069998</v>
      </c>
      <c r="U76" s="3">
        <v>79.370162215066202</v>
      </c>
      <c r="V76" s="3">
        <v>93.798411034320395</v>
      </c>
    </row>
    <row r="77" spans="1:22" x14ac:dyDescent="0.25">
      <c r="A77" s="8">
        <v>67</v>
      </c>
      <c r="B77" s="8" t="s">
        <v>66</v>
      </c>
      <c r="C77" s="8">
        <v>170130</v>
      </c>
      <c r="D77" s="8">
        <v>178988</v>
      </c>
      <c r="E77" s="8">
        <f>D77-C77+1</f>
        <v>8859</v>
      </c>
      <c r="F77" s="3">
        <v>206.60263575904</v>
      </c>
      <c r="G77" s="3">
        <v>246.759151521143</v>
      </c>
      <c r="H77" s="3">
        <v>120.629302889705</v>
      </c>
      <c r="I77" s="3">
        <v>105.089271501428</v>
      </c>
      <c r="J77" s="3">
        <v>95.445566950928793</v>
      </c>
      <c r="K77" s="3">
        <v>35.653940044790303</v>
      </c>
      <c r="L77" s="3">
        <v>11.8382819590329</v>
      </c>
      <c r="M77" s="3">
        <v>29.1921689514047</v>
      </c>
      <c r="N77" s="3">
        <v>13.3451645786832</v>
      </c>
      <c r="O77" s="3">
        <v>42.766124903223201</v>
      </c>
      <c r="P77" s="3">
        <v>271.71997748097101</v>
      </c>
      <c r="Q77" s="3">
        <v>23.263904544896299</v>
      </c>
      <c r="R77" s="3">
        <v>25.027304968724501</v>
      </c>
      <c r="S77" s="3">
        <v>34.200811190271203</v>
      </c>
      <c r="T77" s="3">
        <v>15.579222296312899</v>
      </c>
      <c r="U77" s="3">
        <v>66.270354149528998</v>
      </c>
      <c r="V77" s="3">
        <v>630.603983292625</v>
      </c>
    </row>
    <row r="78" spans="1:22" x14ac:dyDescent="0.25">
      <c r="A78" s="8">
        <v>68</v>
      </c>
      <c r="B78" s="8" t="s">
        <v>67</v>
      </c>
      <c r="C78" s="8">
        <v>6320</v>
      </c>
      <c r="D78" s="8">
        <v>15781</v>
      </c>
      <c r="E78" s="8">
        <f>D78-C78+1</f>
        <v>9462</v>
      </c>
      <c r="F78" s="3">
        <v>354.28706330582901</v>
      </c>
      <c r="G78" s="3">
        <v>496.98679609920703</v>
      </c>
      <c r="H78" s="3">
        <v>544.822052572031</v>
      </c>
      <c r="I78" s="3">
        <v>396.08760426504801</v>
      </c>
      <c r="J78" s="3">
        <v>323.76094387397001</v>
      </c>
      <c r="K78" s="3">
        <v>106.49739777332699</v>
      </c>
      <c r="L78" s="3">
        <v>405.46044444349798</v>
      </c>
      <c r="M78" s="3">
        <v>449.45441249590198</v>
      </c>
      <c r="N78" s="3">
        <v>96.061462835397293</v>
      </c>
      <c r="O78" s="3">
        <v>194.37535505627201</v>
      </c>
      <c r="P78" s="3">
        <v>213.768574162205</v>
      </c>
      <c r="Q78" s="3">
        <v>71.481187322015401</v>
      </c>
      <c r="R78" s="3">
        <v>97.446426021284395</v>
      </c>
      <c r="S78" s="3">
        <v>100.052646994523</v>
      </c>
      <c r="T78" s="3">
        <v>104.784452485507</v>
      </c>
      <c r="U78" s="3">
        <v>137.243849173641</v>
      </c>
      <c r="V78" s="3">
        <v>598.68854078275001</v>
      </c>
    </row>
    <row r="79" spans="1:22" x14ac:dyDescent="0.25">
      <c r="A79" s="8">
        <v>69</v>
      </c>
      <c r="B79" s="8" t="s">
        <v>68</v>
      </c>
      <c r="C79" s="8">
        <v>25056</v>
      </c>
      <c r="D79" s="8">
        <v>33919</v>
      </c>
      <c r="E79" s="8">
        <f>D79-C79+1</f>
        <v>8864</v>
      </c>
      <c r="F79" s="3">
        <v>98.523419023714098</v>
      </c>
      <c r="G79" s="3">
        <v>106.26417333571</v>
      </c>
      <c r="H79" s="3">
        <v>139.08725993955599</v>
      </c>
      <c r="I79" s="3">
        <v>124.468037648218</v>
      </c>
      <c r="J79" s="3">
        <v>113.59985375485699</v>
      </c>
      <c r="K79" s="3">
        <v>27.863742941817101</v>
      </c>
      <c r="L79" s="3">
        <v>4.9072867119330104</v>
      </c>
      <c r="M79" s="3">
        <v>0.59918996046509199</v>
      </c>
      <c r="N79" s="3">
        <v>0.31664567448587799</v>
      </c>
      <c r="O79" s="3">
        <v>40.369292296036299</v>
      </c>
      <c r="P79" s="3">
        <v>461.22153551621801</v>
      </c>
      <c r="Q79" s="3">
        <v>3.4631725075359299</v>
      </c>
      <c r="R79" s="3">
        <v>3.97052545926711</v>
      </c>
      <c r="S79" s="3">
        <v>3.04285853895759</v>
      </c>
      <c r="T79" s="3">
        <v>4.6417895514815797</v>
      </c>
      <c r="U79" s="3">
        <v>127.68140487225099</v>
      </c>
      <c r="V79" s="3">
        <v>863.52988078136104</v>
      </c>
    </row>
    <row r="80" spans="1:22" x14ac:dyDescent="0.25">
      <c r="A80" s="8">
        <v>70</v>
      </c>
      <c r="B80" s="8" t="s">
        <v>69</v>
      </c>
      <c r="C80" s="8">
        <v>365183</v>
      </c>
      <c r="D80" s="8">
        <v>374118</v>
      </c>
      <c r="E80" s="8">
        <f>D80-C80+1</f>
        <v>8936</v>
      </c>
      <c r="F80" s="3">
        <v>35.150159562613297</v>
      </c>
      <c r="G80" s="3">
        <v>115.704255364909</v>
      </c>
      <c r="H80" s="3">
        <v>70.669217355968598</v>
      </c>
      <c r="I80" s="3">
        <v>58.012097401831497</v>
      </c>
      <c r="J80" s="3">
        <v>94.849204334313001</v>
      </c>
      <c r="K80" s="3">
        <v>87.855671709214107</v>
      </c>
      <c r="L80" s="3">
        <v>102.863093128656</v>
      </c>
      <c r="M80" s="3">
        <v>73.886048172841299</v>
      </c>
      <c r="N80" s="3">
        <v>9.6827196342097306</v>
      </c>
      <c r="O80" s="3">
        <v>38.682869717285001</v>
      </c>
      <c r="P80" s="3">
        <v>367.581329134013</v>
      </c>
      <c r="Q80" s="3">
        <v>331.72560362126097</v>
      </c>
      <c r="R80" s="3">
        <v>1181.9139469036199</v>
      </c>
      <c r="S80" s="3">
        <v>725.98182932068198</v>
      </c>
      <c r="T80" s="3">
        <v>510.15008809193802</v>
      </c>
      <c r="U80" s="3">
        <v>5776.9977411353202</v>
      </c>
      <c r="V80" s="3">
        <v>350.70990544892402</v>
      </c>
    </row>
    <row r="81" spans="1:22" x14ac:dyDescent="0.25">
      <c r="A81" s="8">
        <v>71</v>
      </c>
      <c r="B81" s="8" t="s">
        <v>70</v>
      </c>
      <c r="C81" s="8">
        <v>678744</v>
      </c>
      <c r="D81" s="8">
        <v>680089</v>
      </c>
      <c r="E81" s="8">
        <f>D81-C81+1</f>
        <v>1346</v>
      </c>
      <c r="F81" s="3">
        <v>86.369258063302993</v>
      </c>
      <c r="G81" s="3">
        <v>80.177413584239503</v>
      </c>
      <c r="H81" s="3">
        <v>210.54341548066799</v>
      </c>
      <c r="I81" s="3">
        <v>264.77216415261398</v>
      </c>
      <c r="J81" s="3">
        <v>138.494791890703</v>
      </c>
      <c r="K81" s="3">
        <v>5.2430798343921996</v>
      </c>
      <c r="L81" s="3">
        <v>9.0318670799157594</v>
      </c>
      <c r="M81" s="3">
        <v>3.01413292251502</v>
      </c>
      <c r="N81" s="3">
        <v>0.61341357600792301</v>
      </c>
      <c r="O81" s="3">
        <v>132.55981693994701</v>
      </c>
      <c r="P81" s="3">
        <v>254.024410368156</v>
      </c>
      <c r="Q81" s="3">
        <v>1.9339965652221001</v>
      </c>
      <c r="R81" s="3">
        <v>1.27089937517473</v>
      </c>
      <c r="S81" s="3">
        <v>2.15308678943788</v>
      </c>
      <c r="T81" s="3">
        <v>2.7006420210141302</v>
      </c>
      <c r="U81" s="3">
        <v>58.166641062924498</v>
      </c>
      <c r="V81" s="3">
        <v>344.88332531952699</v>
      </c>
    </row>
    <row r="82" spans="1:22" x14ac:dyDescent="0.25">
      <c r="A82" s="8">
        <v>72</v>
      </c>
      <c r="B82" s="8" t="s">
        <v>71</v>
      </c>
      <c r="C82" s="8">
        <v>391042</v>
      </c>
      <c r="D82" s="8">
        <v>395919</v>
      </c>
      <c r="E82" s="8">
        <f>D82-C82+1</f>
        <v>4878</v>
      </c>
      <c r="F82" s="3">
        <v>206.769211992956</v>
      </c>
      <c r="G82" s="3">
        <v>594.88287465891494</v>
      </c>
      <c r="H82" s="3">
        <v>783.94456633082598</v>
      </c>
      <c r="I82" s="3">
        <v>643.51675324966402</v>
      </c>
      <c r="J82" s="3">
        <v>471.60396621712198</v>
      </c>
      <c r="K82" s="3">
        <v>63.841994815012299</v>
      </c>
      <c r="L82" s="3">
        <v>19.547421952604001</v>
      </c>
      <c r="M82" s="3">
        <v>5.04736230099605</v>
      </c>
      <c r="N82" s="3">
        <v>1.31786971910916</v>
      </c>
      <c r="O82" s="3">
        <v>99.960286803345895</v>
      </c>
      <c r="P82" s="3">
        <v>145.017397406014</v>
      </c>
      <c r="Q82" s="3">
        <v>1.8173695372046501</v>
      </c>
      <c r="R82" s="3">
        <v>2.9978727301094299</v>
      </c>
      <c r="S82" s="3">
        <v>1.82551031062767</v>
      </c>
      <c r="T82" s="3">
        <v>3.26047611674288</v>
      </c>
      <c r="U82" s="3">
        <v>37.834759570813397</v>
      </c>
      <c r="V82" s="3">
        <v>363.59980306237901</v>
      </c>
    </row>
    <row r="83" spans="1:22" x14ac:dyDescent="0.25">
      <c r="A83" s="8">
        <v>72</v>
      </c>
      <c r="B83" s="8" t="s">
        <v>71</v>
      </c>
      <c r="C83" s="8">
        <v>854095</v>
      </c>
      <c r="D83" s="8">
        <v>858324</v>
      </c>
      <c r="E83" s="8">
        <f>D83-C83+1</f>
        <v>4230</v>
      </c>
      <c r="F83" s="3">
        <v>55.406433906200803</v>
      </c>
      <c r="G83" s="3">
        <v>45.077428125507403</v>
      </c>
      <c r="H83" s="3">
        <v>30.8412553515155</v>
      </c>
      <c r="I83" s="3">
        <v>34.882419521782197</v>
      </c>
      <c r="J83" s="3">
        <v>14.3160789229056</v>
      </c>
      <c r="K83" s="3">
        <v>8.1085948548922104</v>
      </c>
      <c r="L83" s="3">
        <v>2.5405574765271801</v>
      </c>
      <c r="M83" s="3">
        <v>35.441100264027597</v>
      </c>
      <c r="N83" s="3">
        <v>9.3724483580964808</v>
      </c>
      <c r="O83" s="3">
        <v>44.691020506631602</v>
      </c>
      <c r="P83" s="3">
        <v>24.264906365263801</v>
      </c>
      <c r="Q83" s="3">
        <v>8.3280769503522798</v>
      </c>
      <c r="R83" s="3">
        <v>56.865182592378297</v>
      </c>
      <c r="S83" s="3">
        <v>45.954116126009303</v>
      </c>
      <c r="T83" s="3">
        <v>51.781615610351501</v>
      </c>
      <c r="U83" s="3">
        <v>19.384704411191201</v>
      </c>
      <c r="V83" s="3">
        <v>526.84548874568895</v>
      </c>
    </row>
    <row r="84" spans="1:22" x14ac:dyDescent="0.25">
      <c r="A84" s="8">
        <v>72</v>
      </c>
      <c r="B84" s="8" t="s">
        <v>71</v>
      </c>
      <c r="C84" s="8">
        <v>302044</v>
      </c>
      <c r="D84" s="8">
        <v>308339</v>
      </c>
      <c r="E84" s="8">
        <f>D84-C84+1</f>
        <v>6296</v>
      </c>
      <c r="F84" s="3">
        <v>70.523629827426603</v>
      </c>
      <c r="G84" s="3">
        <v>55.906994312952399</v>
      </c>
      <c r="H84" s="3">
        <v>85.401480216406597</v>
      </c>
      <c r="I84" s="3">
        <v>87.731314104416001</v>
      </c>
      <c r="J84" s="3">
        <v>93.242491055207793</v>
      </c>
      <c r="K84" s="3">
        <v>37.8913552014955</v>
      </c>
      <c r="L84" s="3">
        <v>107.564762986999</v>
      </c>
      <c r="M84" s="3">
        <v>244.41951466794799</v>
      </c>
      <c r="N84" s="3">
        <v>20.840168225876301</v>
      </c>
      <c r="O84" s="3">
        <v>27.9194697170505</v>
      </c>
      <c r="P84" s="3">
        <v>73.318224017713206</v>
      </c>
      <c r="Q84" s="3">
        <v>10.8710334839685</v>
      </c>
      <c r="R84" s="3">
        <v>49.750790972969597</v>
      </c>
      <c r="S84" s="3">
        <v>29.027739183405298</v>
      </c>
      <c r="T84" s="3">
        <v>23.670798624783199</v>
      </c>
      <c r="U84" s="3">
        <v>131.20301388266901</v>
      </c>
      <c r="V84" s="3">
        <v>164.50293158922901</v>
      </c>
    </row>
    <row r="85" spans="1:22" x14ac:dyDescent="0.25">
      <c r="A85" s="8">
        <v>73</v>
      </c>
      <c r="B85" s="8" t="s">
        <v>72</v>
      </c>
      <c r="C85" s="8">
        <v>81185</v>
      </c>
      <c r="D85" s="8">
        <v>87853</v>
      </c>
      <c r="E85" s="8">
        <f>D85-C85+1</f>
        <v>6669</v>
      </c>
      <c r="F85" s="3">
        <v>177.78055933576599</v>
      </c>
      <c r="G85" s="3">
        <v>118.22661948538</v>
      </c>
      <c r="H85" s="3">
        <v>827.71918733154598</v>
      </c>
      <c r="I85" s="3">
        <v>378.01780634591398</v>
      </c>
      <c r="J85" s="3">
        <v>361.77754133868001</v>
      </c>
      <c r="K85" s="3">
        <v>48.614720001114001</v>
      </c>
      <c r="L85" s="3">
        <v>51.325231663941601</v>
      </c>
      <c r="M85" s="3">
        <v>22.672197621280201</v>
      </c>
      <c r="N85" s="3">
        <v>6.2401619039216598</v>
      </c>
      <c r="O85" s="3">
        <v>71.554695155035802</v>
      </c>
      <c r="P85" s="3">
        <v>19.113309439019201</v>
      </c>
      <c r="Q85" s="3">
        <v>0.94106526776510802</v>
      </c>
      <c r="R85" s="3">
        <v>0.66686059537285802</v>
      </c>
      <c r="S85" s="3">
        <v>1.9615911622362101</v>
      </c>
      <c r="T85" s="3">
        <v>1.1752600122105401</v>
      </c>
      <c r="U85" s="3">
        <v>4.4189618436557696</v>
      </c>
      <c r="V85" s="3">
        <v>17.982997410158799</v>
      </c>
    </row>
    <row r="86" spans="1:22" x14ac:dyDescent="0.25">
      <c r="A86" s="8">
        <v>74</v>
      </c>
      <c r="B86" s="8" t="s">
        <v>73</v>
      </c>
      <c r="C86" s="8">
        <v>71443</v>
      </c>
      <c r="D86" s="8">
        <v>75972</v>
      </c>
      <c r="E86" s="8">
        <f>D86-C86+1</f>
        <v>4530</v>
      </c>
      <c r="F86" s="3">
        <v>284.60552567387998</v>
      </c>
      <c r="G86" s="3">
        <v>394.84384581321802</v>
      </c>
      <c r="H86" s="3">
        <v>454.73348865277001</v>
      </c>
      <c r="I86" s="3">
        <v>325.418781137856</v>
      </c>
      <c r="J86" s="3">
        <v>355.46001126853798</v>
      </c>
      <c r="K86" s="3">
        <v>116.692361710577</v>
      </c>
      <c r="L86" s="3">
        <v>366.64103880008003</v>
      </c>
      <c r="M86" s="3">
        <v>450.03938644843601</v>
      </c>
      <c r="N86" s="3">
        <v>105.813841861367</v>
      </c>
      <c r="O86" s="3">
        <v>164.42996236816401</v>
      </c>
      <c r="P86" s="3">
        <v>134.295814673015</v>
      </c>
      <c r="Q86" s="3">
        <v>87.762419891518206</v>
      </c>
      <c r="R86" s="3">
        <v>163.986036054251</v>
      </c>
      <c r="S86" s="3">
        <v>142.426691121316</v>
      </c>
      <c r="T86" s="3">
        <v>224.20670629477601</v>
      </c>
      <c r="U86" s="3">
        <v>79.289728374066897</v>
      </c>
      <c r="V86" s="3">
        <v>303.33862962117098</v>
      </c>
    </row>
    <row r="87" spans="1:22" x14ac:dyDescent="0.25">
      <c r="A87" s="8">
        <v>74</v>
      </c>
      <c r="B87" s="8" t="s">
        <v>73</v>
      </c>
      <c r="C87" s="8">
        <v>223339</v>
      </c>
      <c r="D87" s="8">
        <v>224826</v>
      </c>
      <c r="E87" s="8">
        <f>D87-C87+1</f>
        <v>1488</v>
      </c>
      <c r="F87" s="3">
        <v>3.9043205793274599E-3</v>
      </c>
      <c r="G87" s="3">
        <v>51.671338891698802</v>
      </c>
      <c r="H87" s="3">
        <v>0.33075755884383701</v>
      </c>
      <c r="I87" s="3">
        <v>7.8638095139984807E-2</v>
      </c>
      <c r="J87" s="3">
        <v>4.6419476178771197E-3</v>
      </c>
      <c r="K87" s="3">
        <v>0.425267284031908</v>
      </c>
      <c r="L87" s="3">
        <v>5.2471062380571203</v>
      </c>
      <c r="M87" s="3">
        <v>0.92012036401188402</v>
      </c>
      <c r="N87" s="3">
        <v>9.4532146926380705</v>
      </c>
      <c r="P87" s="3">
        <v>56.005903755049701</v>
      </c>
      <c r="Q87" s="3">
        <v>30.773718953803201</v>
      </c>
      <c r="R87" s="3">
        <v>92.501610107610702</v>
      </c>
      <c r="S87" s="3">
        <v>136.14026343804301</v>
      </c>
      <c r="T87" s="3">
        <v>260.19659301067901</v>
      </c>
      <c r="U87" s="3">
        <v>47.947871759106398</v>
      </c>
      <c r="V87" s="3">
        <v>60.573590290360897</v>
      </c>
    </row>
    <row r="88" spans="1:22" x14ac:dyDescent="0.25">
      <c r="A88" s="8">
        <v>75</v>
      </c>
      <c r="B88" s="8" t="s">
        <v>74</v>
      </c>
      <c r="C88" s="8">
        <v>55716</v>
      </c>
      <c r="D88" s="8">
        <v>66790</v>
      </c>
      <c r="E88" s="8">
        <f>D88-C88+1</f>
        <v>11075</v>
      </c>
      <c r="F88" s="3">
        <v>113.07724460831299</v>
      </c>
      <c r="G88" s="3">
        <v>87.856446079804599</v>
      </c>
      <c r="H88" s="3">
        <v>47.944433938454601</v>
      </c>
      <c r="I88" s="3">
        <v>81.744038512930601</v>
      </c>
      <c r="J88" s="3">
        <v>25.995484492287801</v>
      </c>
      <c r="K88" s="3">
        <v>30.109472882700199</v>
      </c>
      <c r="L88" s="3">
        <v>440.48766145302602</v>
      </c>
      <c r="M88" s="3">
        <v>681.94984814256895</v>
      </c>
      <c r="N88" s="3">
        <v>170.07523430697</v>
      </c>
      <c r="O88" s="3">
        <v>693.75096177187299</v>
      </c>
      <c r="P88" s="3">
        <v>258.45473854549402</v>
      </c>
      <c r="Q88" s="3">
        <v>232.11968160675599</v>
      </c>
      <c r="R88" s="3">
        <v>322.39834725094403</v>
      </c>
      <c r="S88" s="3">
        <v>259.97948958742597</v>
      </c>
      <c r="T88" s="3">
        <v>1751.20653328905</v>
      </c>
      <c r="U88" s="3">
        <v>169.98886719400099</v>
      </c>
      <c r="V88" s="3">
        <v>740.43971901284897</v>
      </c>
    </row>
    <row r="89" spans="1:22" x14ac:dyDescent="0.25">
      <c r="A89" s="8">
        <v>76</v>
      </c>
      <c r="B89" s="8" t="s">
        <v>75</v>
      </c>
      <c r="C89" s="8">
        <v>111027</v>
      </c>
      <c r="D89" s="8">
        <v>118199</v>
      </c>
      <c r="E89" s="8">
        <f>D89-C89+1</f>
        <v>7173</v>
      </c>
      <c r="F89" s="3">
        <v>26.925976506484599</v>
      </c>
      <c r="G89" s="3">
        <v>23.742307206919101</v>
      </c>
      <c r="H89" s="3">
        <v>12.446944376579699</v>
      </c>
      <c r="I89" s="3">
        <v>13.470255693579199</v>
      </c>
      <c r="J89" s="3">
        <v>12.151655734997</v>
      </c>
      <c r="K89" s="3">
        <v>7.4751810090908704</v>
      </c>
      <c r="L89" s="3">
        <v>36.386275237848601</v>
      </c>
      <c r="M89" s="3">
        <v>44.799688566104798</v>
      </c>
      <c r="N89" s="3">
        <v>10.7535110962753</v>
      </c>
      <c r="O89" s="3">
        <v>36.464012374225298</v>
      </c>
      <c r="P89" s="3">
        <v>110.69390016944401</v>
      </c>
      <c r="Q89" s="3">
        <v>162.09572819008201</v>
      </c>
      <c r="R89" s="3">
        <v>135.36555138427701</v>
      </c>
      <c r="S89" s="3">
        <v>135.17093411947201</v>
      </c>
      <c r="T89" s="3">
        <v>499.48553509247398</v>
      </c>
      <c r="U89" s="3">
        <v>145.49406437039599</v>
      </c>
      <c r="V89" s="3">
        <v>158.61612065097901</v>
      </c>
    </row>
    <row r="90" spans="1:22" x14ac:dyDescent="0.25">
      <c r="A90" s="8">
        <v>77</v>
      </c>
      <c r="B90" s="8" t="s">
        <v>76</v>
      </c>
      <c r="C90" s="8">
        <v>1067000</v>
      </c>
      <c r="D90" s="8">
        <v>1080024</v>
      </c>
      <c r="E90" s="8">
        <f>D90-C90+1</f>
        <v>13025</v>
      </c>
      <c r="F90" s="3">
        <v>841.53760980515403</v>
      </c>
      <c r="G90" s="3">
        <v>1258.35837465545</v>
      </c>
      <c r="H90" s="3">
        <v>2141.13079965934</v>
      </c>
      <c r="I90" s="3">
        <v>1712.42708246956</v>
      </c>
      <c r="J90" s="3">
        <v>1269.6575803529299</v>
      </c>
      <c r="K90" s="3">
        <v>127.382216862042</v>
      </c>
      <c r="L90" s="3">
        <v>41.807274888600801</v>
      </c>
      <c r="M90" s="3">
        <v>6.8162417010315099</v>
      </c>
      <c r="N90" s="3">
        <v>2.7107461259720198</v>
      </c>
      <c r="O90" s="3">
        <v>312.57604000698501</v>
      </c>
      <c r="P90" s="3">
        <v>258.02314577438301</v>
      </c>
      <c r="Q90" s="3">
        <v>2.6653846568710602</v>
      </c>
      <c r="R90" s="3">
        <v>2.3608462855793002</v>
      </c>
      <c r="S90" s="3">
        <v>1.31183176762945</v>
      </c>
      <c r="T90" s="3">
        <v>3.5546923610291499</v>
      </c>
      <c r="U90" s="3">
        <v>51.8732021036977</v>
      </c>
      <c r="V90" s="3">
        <v>305.809020082801</v>
      </c>
    </row>
    <row r="91" spans="1:22" x14ac:dyDescent="0.25">
      <c r="A91" s="8">
        <v>78</v>
      </c>
      <c r="B91" s="8" t="s">
        <v>77</v>
      </c>
      <c r="C91" s="8">
        <v>177205</v>
      </c>
      <c r="D91" s="8">
        <v>185915</v>
      </c>
      <c r="E91" s="8">
        <f>D91-C91+1</f>
        <v>8711</v>
      </c>
      <c r="F91" s="3">
        <v>31.989834416066799</v>
      </c>
      <c r="G91" s="3">
        <v>97.754174687597299</v>
      </c>
      <c r="H91" s="3">
        <v>166.83254768312199</v>
      </c>
      <c r="I91" s="3">
        <v>147.65354621906499</v>
      </c>
      <c r="J91" s="3">
        <v>126.78400225537899</v>
      </c>
      <c r="K91" s="3">
        <v>48.950091368205101</v>
      </c>
      <c r="L91" s="3">
        <v>98.924124941958794</v>
      </c>
      <c r="M91" s="3">
        <v>87.018538181717503</v>
      </c>
      <c r="N91" s="3">
        <v>26.787507775914701</v>
      </c>
      <c r="O91" s="3">
        <v>129.12279050698299</v>
      </c>
      <c r="P91" s="3">
        <v>173.947031444099</v>
      </c>
      <c r="Q91" s="3">
        <v>46.010640833338201</v>
      </c>
      <c r="R91" s="3">
        <v>108.79860988237</v>
      </c>
      <c r="S91" s="3">
        <v>123.062909226117</v>
      </c>
      <c r="T91" s="3">
        <v>104.708583280887</v>
      </c>
      <c r="U91" s="3">
        <v>494.628986500709</v>
      </c>
      <c r="V91" s="3">
        <v>205.53771308064799</v>
      </c>
    </row>
    <row r="92" spans="1:22" x14ac:dyDescent="0.25">
      <c r="A92" s="8">
        <v>78</v>
      </c>
      <c r="B92" s="8" t="s">
        <v>77</v>
      </c>
      <c r="C92" s="8">
        <v>196032</v>
      </c>
      <c r="D92" s="8">
        <v>203700</v>
      </c>
      <c r="E92" s="8">
        <f>D92-C92+1</f>
        <v>7669</v>
      </c>
      <c r="F92" s="3">
        <v>271.88889321968497</v>
      </c>
      <c r="G92" s="3">
        <v>407.39572049561798</v>
      </c>
      <c r="H92" s="3">
        <v>272.23393051021901</v>
      </c>
      <c r="I92" s="3">
        <v>347.914793119504</v>
      </c>
      <c r="J92" s="3">
        <v>190.098042422361</v>
      </c>
      <c r="K92" s="3">
        <v>86.501355840221294</v>
      </c>
      <c r="L92" s="3">
        <v>306.833936408211</v>
      </c>
      <c r="M92" s="3">
        <v>294.37347226356502</v>
      </c>
      <c r="N92" s="3">
        <v>82.187201613459393</v>
      </c>
      <c r="O92" s="3">
        <v>167.44340492657699</v>
      </c>
      <c r="P92" s="3">
        <v>87.743010297022806</v>
      </c>
      <c r="Q92" s="3">
        <v>34.587238617270003</v>
      </c>
      <c r="R92" s="3">
        <v>69.067264603125494</v>
      </c>
      <c r="S92" s="3">
        <v>60.483967891869199</v>
      </c>
      <c r="T92" s="3">
        <v>62.282088931714597</v>
      </c>
      <c r="U92" s="3">
        <v>59.200523335492697</v>
      </c>
      <c r="V92" s="3">
        <v>261.98924527149001</v>
      </c>
    </row>
    <row r="93" spans="1:22" x14ac:dyDescent="0.25">
      <c r="A93" s="8">
        <v>79</v>
      </c>
      <c r="B93" s="8" t="s">
        <v>78</v>
      </c>
      <c r="C93" s="8">
        <v>44907</v>
      </c>
      <c r="D93" s="8">
        <v>52011</v>
      </c>
      <c r="E93" s="8">
        <f>D93-C93+1</f>
        <v>7105</v>
      </c>
      <c r="F93" s="3">
        <v>30.083372873834499</v>
      </c>
      <c r="G93" s="3">
        <v>31.334448211443199</v>
      </c>
      <c r="H93" s="3">
        <v>12.612985107496099</v>
      </c>
      <c r="I93" s="3">
        <v>14.572471770063601</v>
      </c>
      <c r="J93" s="3">
        <v>11.302620879788799</v>
      </c>
      <c r="K93" s="3">
        <v>6.1690645136695599</v>
      </c>
      <c r="L93" s="3">
        <v>52.024319310891997</v>
      </c>
      <c r="M93" s="3">
        <v>57.587613835123598</v>
      </c>
      <c r="N93" s="3">
        <v>14.122352388209</v>
      </c>
      <c r="O93" s="3">
        <v>40.909778315944799</v>
      </c>
      <c r="P93" s="3">
        <v>116.16813251024099</v>
      </c>
      <c r="Q93" s="3">
        <v>172.76862104782001</v>
      </c>
      <c r="R93" s="3">
        <v>146.82564227568699</v>
      </c>
      <c r="S93" s="3">
        <v>138.48705991390699</v>
      </c>
      <c r="T93" s="3">
        <v>516.87740626535196</v>
      </c>
      <c r="U93" s="3">
        <v>157.649793950061</v>
      </c>
      <c r="V93" s="3">
        <v>164.72029028967</v>
      </c>
    </row>
    <row r="94" spans="1:22" x14ac:dyDescent="0.25">
      <c r="A94" s="8">
        <v>80</v>
      </c>
      <c r="B94" s="8" t="s">
        <v>79</v>
      </c>
      <c r="C94" s="8">
        <v>77040</v>
      </c>
      <c r="D94" s="8">
        <v>82948</v>
      </c>
      <c r="E94" s="8">
        <f>D94-C94+1</f>
        <v>5909</v>
      </c>
      <c r="F94" s="3">
        <v>898.13784374572401</v>
      </c>
      <c r="G94" s="3">
        <v>1945.3682800275701</v>
      </c>
      <c r="H94" s="3">
        <v>2006.7509688328</v>
      </c>
      <c r="I94" s="3">
        <v>1884.08789853915</v>
      </c>
      <c r="J94" s="3">
        <v>1102.32032928175</v>
      </c>
      <c r="K94" s="3">
        <v>413.63646664329798</v>
      </c>
      <c r="L94" s="3">
        <v>1914.2498626987201</v>
      </c>
      <c r="M94" s="3">
        <v>1567.1308219862201</v>
      </c>
      <c r="N94" s="3">
        <v>448.45486765473697</v>
      </c>
      <c r="O94" s="3">
        <v>569.56980421495598</v>
      </c>
      <c r="P94" s="3">
        <v>939.74537846425301</v>
      </c>
      <c r="Q94" s="3">
        <v>735.10595920730498</v>
      </c>
      <c r="R94" s="3">
        <v>1361.33492072689</v>
      </c>
      <c r="S94" s="3">
        <v>872.12503540209195</v>
      </c>
      <c r="T94" s="3">
        <v>1128.2508997401101</v>
      </c>
      <c r="U94" s="3">
        <v>889.23985656034699</v>
      </c>
      <c r="V94" s="3">
        <v>2403.61093667466</v>
      </c>
    </row>
    <row r="95" spans="1:22" x14ac:dyDescent="0.25">
      <c r="A95" s="8">
        <v>80</v>
      </c>
      <c r="B95" s="8" t="s">
        <v>79</v>
      </c>
      <c r="C95" s="8">
        <v>156204</v>
      </c>
      <c r="D95" s="8">
        <v>177011</v>
      </c>
      <c r="E95" s="8">
        <f>D95-C95+1</f>
        <v>20808</v>
      </c>
      <c r="F95" s="3">
        <v>534.24352064933498</v>
      </c>
      <c r="G95" s="3">
        <v>121.355875146827</v>
      </c>
      <c r="H95" s="3">
        <v>251.201541490274</v>
      </c>
      <c r="I95" s="3">
        <v>146.35621879630301</v>
      </c>
      <c r="J95" s="3">
        <v>93.937259597554004</v>
      </c>
      <c r="K95" s="3">
        <v>31.310373019466802</v>
      </c>
      <c r="L95" s="3">
        <v>5.1887390096223802</v>
      </c>
      <c r="M95" s="3">
        <v>3.5039566428558602</v>
      </c>
      <c r="N95" s="3">
        <v>0.79039168205885701</v>
      </c>
      <c r="O95" s="3">
        <v>260.07631630464402</v>
      </c>
      <c r="P95" s="3">
        <v>87.059982465332595</v>
      </c>
      <c r="Q95" s="3">
        <v>0.43410269223708198</v>
      </c>
      <c r="R95" s="3">
        <v>0.67483089193748402</v>
      </c>
      <c r="S95" s="3">
        <v>0.42258719736752898</v>
      </c>
      <c r="T95" s="3">
        <v>0.91400760872494402</v>
      </c>
      <c r="U95" s="3">
        <v>7.03738260431198</v>
      </c>
      <c r="V95" s="3">
        <v>50.269699653262101</v>
      </c>
    </row>
    <row r="96" spans="1:22" x14ac:dyDescent="0.25">
      <c r="A96" s="8">
        <v>81</v>
      </c>
      <c r="B96" s="8" t="s">
        <v>80</v>
      </c>
      <c r="C96" s="8">
        <v>20343</v>
      </c>
      <c r="D96" s="8">
        <v>44790</v>
      </c>
      <c r="E96" s="8">
        <f>D96-C96+1</f>
        <v>24448</v>
      </c>
      <c r="F96" s="3">
        <v>675.05197366468599</v>
      </c>
      <c r="G96" s="3">
        <v>1701.0284165805799</v>
      </c>
      <c r="H96" s="3">
        <v>2270.1765181451701</v>
      </c>
      <c r="I96" s="3">
        <v>1564.96157227972</v>
      </c>
      <c r="J96" s="3">
        <v>1255.6743819040701</v>
      </c>
      <c r="K96" s="3">
        <v>570.943691382476</v>
      </c>
      <c r="L96" s="3">
        <v>680.13816207083403</v>
      </c>
      <c r="M96" s="3">
        <v>931.96937935041797</v>
      </c>
      <c r="N96" s="3">
        <v>108.24169301238901</v>
      </c>
      <c r="O96" s="3">
        <v>219.96138350923499</v>
      </c>
      <c r="P96" s="3">
        <v>608.97602428520202</v>
      </c>
      <c r="Q96" s="3">
        <v>13.975184197357599</v>
      </c>
      <c r="R96" s="3">
        <v>44.448062036877097</v>
      </c>
      <c r="S96" s="3">
        <v>26.608178954744101</v>
      </c>
      <c r="T96" s="3">
        <v>21.5482260252789</v>
      </c>
      <c r="U96" s="3">
        <v>250.19368900182499</v>
      </c>
      <c r="V96" s="3">
        <v>1589.5792883679801</v>
      </c>
    </row>
    <row r="97" spans="1:22" x14ac:dyDescent="0.25">
      <c r="A97" s="8">
        <v>82</v>
      </c>
      <c r="B97" s="8" t="s">
        <v>81</v>
      </c>
      <c r="C97" s="8">
        <v>68473</v>
      </c>
      <c r="D97" s="8">
        <v>146246</v>
      </c>
      <c r="E97" s="8">
        <f>D97-C97+1</f>
        <v>77774</v>
      </c>
      <c r="F97" s="3">
        <v>3135.5243992354799</v>
      </c>
      <c r="G97" s="3">
        <v>10077.585098359301</v>
      </c>
      <c r="H97" s="3">
        <v>6172.7857250638299</v>
      </c>
      <c r="I97" s="3">
        <v>6013.7388218342503</v>
      </c>
      <c r="J97" s="3">
        <v>3825.0827682828799</v>
      </c>
      <c r="K97" s="3">
        <v>1665.5157371310099</v>
      </c>
      <c r="L97" s="3">
        <v>9620.7199050413001</v>
      </c>
      <c r="M97" s="3">
        <v>7673.90873619994</v>
      </c>
      <c r="N97" s="3">
        <v>1897.3492181911199</v>
      </c>
      <c r="O97" s="3">
        <v>2538.94780007282</v>
      </c>
      <c r="P97" s="3">
        <v>3348.7470971016401</v>
      </c>
      <c r="Q97" s="3">
        <v>3931.2452450976002</v>
      </c>
      <c r="R97" s="3">
        <v>4311.3366404941999</v>
      </c>
      <c r="S97" s="3">
        <v>3239.39624202288</v>
      </c>
      <c r="T97" s="3">
        <v>6716.59788863007</v>
      </c>
      <c r="U97" s="3">
        <v>4479.6546636353396</v>
      </c>
      <c r="V97" s="3">
        <v>6239.4574325410204</v>
      </c>
    </row>
    <row r="98" spans="1:22" x14ac:dyDescent="0.25">
      <c r="A98" s="8">
        <v>82</v>
      </c>
      <c r="B98" s="8" t="s">
        <v>81</v>
      </c>
      <c r="C98" s="8">
        <v>189707</v>
      </c>
      <c r="D98" s="8">
        <v>192926</v>
      </c>
      <c r="E98" s="8">
        <f>D98-C98+1</f>
        <v>3220</v>
      </c>
      <c r="F98" s="3">
        <v>224.42643694806901</v>
      </c>
      <c r="G98" s="3">
        <v>95.035181960549806</v>
      </c>
      <c r="H98" s="3">
        <v>455.103757550279</v>
      </c>
      <c r="I98" s="3">
        <v>503.48907762270898</v>
      </c>
      <c r="J98" s="3">
        <v>246.762929690654</v>
      </c>
      <c r="K98" s="3">
        <v>179.08633005494301</v>
      </c>
      <c r="L98" s="3">
        <v>173.15584377966999</v>
      </c>
      <c r="M98" s="3">
        <v>135.69634216651599</v>
      </c>
      <c r="N98" s="3">
        <v>35.1721907351005</v>
      </c>
      <c r="O98" s="3">
        <v>106.664489157764</v>
      </c>
      <c r="P98" s="3">
        <v>55.535316086718503</v>
      </c>
      <c r="Q98" s="3">
        <v>50.183974419168202</v>
      </c>
      <c r="R98" s="3">
        <v>50.331308924017499</v>
      </c>
      <c r="S98" s="3">
        <v>18.099730869672101</v>
      </c>
      <c r="T98" s="3">
        <v>37.524404511338297</v>
      </c>
      <c r="U98" s="3">
        <v>35.409826597167402</v>
      </c>
      <c r="V98" s="3">
        <v>106.315661969746</v>
      </c>
    </row>
    <row r="99" spans="1:22" x14ac:dyDescent="0.25">
      <c r="A99" s="8">
        <v>83</v>
      </c>
      <c r="B99" s="8" t="s">
        <v>82</v>
      </c>
      <c r="C99" s="8">
        <v>115012</v>
      </c>
      <c r="D99" s="8">
        <v>123961</v>
      </c>
      <c r="E99" s="8">
        <f>D99-C99+1</f>
        <v>8950</v>
      </c>
      <c r="F99" s="3">
        <v>76.448394145966901</v>
      </c>
      <c r="G99" s="3">
        <v>518.79385541353997</v>
      </c>
      <c r="H99" s="3">
        <v>444.149490972725</v>
      </c>
      <c r="I99" s="3">
        <v>521.12082218319802</v>
      </c>
      <c r="J99" s="3">
        <v>284.30963874520302</v>
      </c>
      <c r="K99" s="3">
        <v>50.461116456061603</v>
      </c>
      <c r="L99" s="3">
        <v>15.318807411761799</v>
      </c>
      <c r="M99" s="3">
        <v>2.1152716073200901</v>
      </c>
      <c r="N99" s="3">
        <v>1.79776207810675</v>
      </c>
      <c r="O99" s="3">
        <v>31.8694868518844</v>
      </c>
      <c r="P99" s="3">
        <v>884.92519918009498</v>
      </c>
      <c r="Q99" s="3">
        <v>2.2985388784347398</v>
      </c>
      <c r="R99" s="3">
        <v>4.5580468243091996</v>
      </c>
      <c r="S99" s="3">
        <v>3.8420423248748601</v>
      </c>
      <c r="T99" s="3">
        <v>5.7844362525445598</v>
      </c>
      <c r="U99" s="3">
        <v>156.14663476035099</v>
      </c>
      <c r="V99" s="3">
        <v>1385.9471129441399</v>
      </c>
    </row>
    <row r="100" spans="1:22" x14ac:dyDescent="0.25">
      <c r="A100" s="8">
        <v>84</v>
      </c>
      <c r="B100" s="8" t="s">
        <v>83</v>
      </c>
      <c r="C100" s="8">
        <v>433</v>
      </c>
      <c r="D100" s="8">
        <v>3502</v>
      </c>
      <c r="E100" s="8">
        <f>D100-C100+1</f>
        <v>3070</v>
      </c>
      <c r="F100" s="3">
        <v>203.33863188196801</v>
      </c>
      <c r="G100" s="3">
        <v>21.4871010210761</v>
      </c>
      <c r="H100" s="3">
        <v>8.7345228960382908</v>
      </c>
      <c r="I100" s="3">
        <v>2.3560848581260401</v>
      </c>
      <c r="J100" s="3">
        <v>7.6169142333112303</v>
      </c>
      <c r="K100" s="3">
        <v>2.25969407187918</v>
      </c>
      <c r="L100" s="3">
        <v>179.98256498639401</v>
      </c>
      <c r="M100" s="3">
        <v>202.88048680220501</v>
      </c>
      <c r="N100" s="3">
        <v>37.579249200185401</v>
      </c>
      <c r="O100" s="3">
        <v>62.285255245937101</v>
      </c>
      <c r="P100" s="3">
        <v>70.275954151378798</v>
      </c>
      <c r="Q100" s="3">
        <v>32.964873777616504</v>
      </c>
      <c r="R100" s="3">
        <v>161.982980071105</v>
      </c>
      <c r="S100" s="3">
        <v>165.21471026539399</v>
      </c>
      <c r="T100" s="3">
        <v>231.86608904289699</v>
      </c>
      <c r="U100" s="3">
        <v>152.39436670036801</v>
      </c>
      <c r="V100" s="3">
        <v>214.43070665917799</v>
      </c>
    </row>
    <row r="101" spans="1:22" x14ac:dyDescent="0.25">
      <c r="A101" s="8">
        <v>85</v>
      </c>
      <c r="B101" s="8" t="s">
        <v>84</v>
      </c>
      <c r="C101" s="8">
        <v>32275</v>
      </c>
      <c r="D101" s="8">
        <v>40443</v>
      </c>
      <c r="E101" s="8">
        <f>D101-C101+1</f>
        <v>8169</v>
      </c>
      <c r="F101" s="3">
        <v>89.572279974885603</v>
      </c>
      <c r="G101" s="3">
        <v>2006.1527098839799</v>
      </c>
      <c r="H101" s="3">
        <v>3667.45267278352</v>
      </c>
      <c r="I101" s="3">
        <v>3219.9996623147499</v>
      </c>
      <c r="J101" s="3">
        <v>2123.4850259640102</v>
      </c>
      <c r="K101" s="3">
        <v>1311.01164014457</v>
      </c>
      <c r="L101" s="3">
        <v>107.385615067797</v>
      </c>
      <c r="M101" s="3">
        <v>6.6108103692366003</v>
      </c>
      <c r="N101" s="3">
        <v>1.14862725697809</v>
      </c>
      <c r="O101" s="3">
        <v>76.806397474011305</v>
      </c>
      <c r="P101" s="3">
        <v>539.06621178505304</v>
      </c>
      <c r="Q101" s="3">
        <v>4.1494394800186196</v>
      </c>
      <c r="R101" s="3">
        <v>6.9028472832927301</v>
      </c>
      <c r="S101" s="3">
        <v>5.8614326943966599</v>
      </c>
      <c r="T101" s="3">
        <v>8.4979703666203594</v>
      </c>
      <c r="U101" s="3">
        <v>152.890286260138</v>
      </c>
      <c r="V101" s="3">
        <v>1616.41406601382</v>
      </c>
    </row>
    <row r="102" spans="1:22" x14ac:dyDescent="0.25">
      <c r="A102" s="8">
        <v>86</v>
      </c>
      <c r="B102" s="8" t="s">
        <v>85</v>
      </c>
      <c r="C102" s="8">
        <v>488231</v>
      </c>
      <c r="D102" s="8">
        <v>496058</v>
      </c>
      <c r="E102" s="8">
        <f>D102-C102+1</f>
        <v>7828</v>
      </c>
      <c r="F102" s="3">
        <v>41.086711853304799</v>
      </c>
      <c r="G102" s="3">
        <v>63.914472548072098</v>
      </c>
      <c r="H102" s="3">
        <v>22.7463129456128</v>
      </c>
      <c r="I102" s="3">
        <v>22.826176164658701</v>
      </c>
      <c r="J102" s="3">
        <v>31.440831143346902</v>
      </c>
      <c r="K102" s="3">
        <v>5.8786782673594704</v>
      </c>
      <c r="L102" s="3">
        <v>60.858786290097299</v>
      </c>
      <c r="M102" s="3">
        <v>49.9627204864248</v>
      </c>
      <c r="N102" s="3">
        <v>12.411764563129699</v>
      </c>
      <c r="O102" s="3">
        <v>7.1387874533496598</v>
      </c>
      <c r="P102" s="3">
        <v>96.883431586678299</v>
      </c>
      <c r="Q102" s="3">
        <v>166.20584480095201</v>
      </c>
      <c r="R102" s="3">
        <v>207.081794936287</v>
      </c>
      <c r="S102" s="3">
        <v>106.222227109307</v>
      </c>
      <c r="T102" s="3">
        <v>142.03683574861199</v>
      </c>
      <c r="U102" s="3">
        <v>316.06812199957199</v>
      </c>
      <c r="V102" s="3">
        <v>291.97309265240602</v>
      </c>
    </row>
    <row r="103" spans="1:22" x14ac:dyDescent="0.25">
      <c r="A103" s="8">
        <v>87</v>
      </c>
      <c r="B103" s="8" t="s">
        <v>86</v>
      </c>
      <c r="C103" s="8">
        <v>19019</v>
      </c>
      <c r="D103" s="8">
        <v>24548</v>
      </c>
      <c r="E103" s="8">
        <f>D103-C103+1</f>
        <v>5530</v>
      </c>
      <c r="F103" s="3">
        <v>36.989000235415602</v>
      </c>
      <c r="G103" s="3">
        <v>17.512616049757</v>
      </c>
      <c r="H103" s="3">
        <v>6.0911681602125398</v>
      </c>
      <c r="I103" s="3">
        <v>5.9364987738106603</v>
      </c>
      <c r="J103" s="3">
        <v>12.5064437286161</v>
      </c>
      <c r="K103" s="3">
        <v>11.323016193366399</v>
      </c>
      <c r="L103" s="3">
        <v>108.465449091105</v>
      </c>
      <c r="M103" s="3">
        <v>157.157560709249</v>
      </c>
      <c r="N103" s="3">
        <v>45.397884924599701</v>
      </c>
      <c r="O103" s="3">
        <v>54.239973420924201</v>
      </c>
      <c r="P103" s="3">
        <v>101.45901775975</v>
      </c>
      <c r="Q103" s="3">
        <v>21.982361716901298</v>
      </c>
      <c r="R103" s="3">
        <v>84.042416051212996</v>
      </c>
      <c r="S103" s="3">
        <v>97.926803771920802</v>
      </c>
      <c r="T103" s="3">
        <v>88.274983407497501</v>
      </c>
      <c r="U103" s="3">
        <v>84.564493573928203</v>
      </c>
      <c r="V103" s="3">
        <v>79.896270776162595</v>
      </c>
    </row>
    <row r="104" spans="1:22" x14ac:dyDescent="0.25">
      <c r="A104" s="8">
        <v>88</v>
      </c>
      <c r="B104" s="8" t="s">
        <v>87</v>
      </c>
      <c r="C104" s="8">
        <v>156000</v>
      </c>
      <c r="D104" s="8">
        <v>163503</v>
      </c>
      <c r="E104" s="8">
        <f>D104-C104+1</f>
        <v>7504</v>
      </c>
      <c r="F104" s="3">
        <v>8.0521368044908499</v>
      </c>
      <c r="G104" s="3">
        <v>29.417659255575099</v>
      </c>
      <c r="H104" s="3">
        <v>96.530130854931102</v>
      </c>
      <c r="I104" s="3">
        <v>104.11567705496201</v>
      </c>
      <c r="J104" s="3">
        <v>126.26714711273</v>
      </c>
      <c r="K104" s="3">
        <v>57.612889559571002</v>
      </c>
      <c r="L104" s="3">
        <v>172.44317515197301</v>
      </c>
      <c r="M104" s="3">
        <v>242.39974882371399</v>
      </c>
      <c r="N104" s="3">
        <v>46.114760211650498</v>
      </c>
      <c r="O104" s="3">
        <v>20.463850084895</v>
      </c>
      <c r="P104" s="3">
        <v>11.8820539377228</v>
      </c>
      <c r="Q104" s="3">
        <v>1.8705017875333001</v>
      </c>
      <c r="R104" s="3">
        <v>2.8390816256170801</v>
      </c>
      <c r="S104" s="3">
        <v>1.17939072783027</v>
      </c>
      <c r="T104" s="3">
        <v>3.5298636928644398</v>
      </c>
      <c r="U104" s="3">
        <v>10.1276846075819</v>
      </c>
      <c r="V104" s="3">
        <v>25.972592364981601</v>
      </c>
    </row>
    <row r="105" spans="1:22" x14ac:dyDescent="0.25">
      <c r="A105" s="8">
        <v>89</v>
      </c>
      <c r="B105" s="8" t="s">
        <v>88</v>
      </c>
      <c r="C105" s="8">
        <v>49002</v>
      </c>
      <c r="D105" s="8">
        <v>58983</v>
      </c>
      <c r="E105" s="8">
        <f>D105-C105+1</f>
        <v>9982</v>
      </c>
      <c r="F105" s="3">
        <v>392.24281507119201</v>
      </c>
      <c r="G105" s="3">
        <v>183.751090243834</v>
      </c>
      <c r="H105" s="3">
        <v>395.63849651362898</v>
      </c>
      <c r="I105" s="3">
        <v>374.27544024074803</v>
      </c>
      <c r="J105" s="3">
        <v>283.26395987622601</v>
      </c>
      <c r="K105" s="3">
        <v>106.52251840276</v>
      </c>
      <c r="L105" s="3">
        <v>875.72228353517096</v>
      </c>
      <c r="M105" s="3">
        <v>1443.23691327182</v>
      </c>
      <c r="N105" s="3">
        <v>315.82903423379298</v>
      </c>
      <c r="O105" s="3">
        <v>141.40097874489999</v>
      </c>
      <c r="P105" s="3">
        <v>335.52857417989202</v>
      </c>
      <c r="Q105" s="3">
        <v>140.64878466919299</v>
      </c>
      <c r="R105" s="3">
        <v>309.40500878862503</v>
      </c>
      <c r="S105" s="3">
        <v>292.90419997386101</v>
      </c>
      <c r="T105" s="3">
        <v>213.976998295763</v>
      </c>
      <c r="U105" s="3">
        <v>265.98723330580799</v>
      </c>
      <c r="V105" s="3">
        <v>786.09751920250199</v>
      </c>
    </row>
    <row r="106" spans="1:22" x14ac:dyDescent="0.25">
      <c r="A106" s="8">
        <v>90</v>
      </c>
      <c r="B106" s="8" t="s">
        <v>89</v>
      </c>
      <c r="C106" s="8">
        <v>21023</v>
      </c>
      <c r="D106" s="8">
        <v>28672</v>
      </c>
      <c r="E106" s="8">
        <f>D106-C106+1</f>
        <v>7650</v>
      </c>
      <c r="F106" s="3">
        <v>257.86607584777801</v>
      </c>
      <c r="G106" s="3">
        <v>1258.9866559100899</v>
      </c>
      <c r="H106" s="3">
        <v>1667.0778771018799</v>
      </c>
      <c r="I106" s="3">
        <v>1659.6532104535199</v>
      </c>
      <c r="J106" s="3">
        <v>2316.89735405085</v>
      </c>
      <c r="K106" s="3">
        <v>813.30670044732005</v>
      </c>
      <c r="L106" s="3">
        <v>1197.2176902306801</v>
      </c>
      <c r="M106" s="3">
        <v>898.91416926351997</v>
      </c>
      <c r="N106" s="3">
        <v>167.09354131254699</v>
      </c>
      <c r="O106" s="3">
        <v>366.789126915606</v>
      </c>
      <c r="P106" s="3">
        <v>237.14601301602201</v>
      </c>
      <c r="Q106" s="3">
        <v>124.860738075642</v>
      </c>
      <c r="R106" s="3">
        <v>103.86302439214801</v>
      </c>
      <c r="S106" s="3">
        <v>84.084469964504194</v>
      </c>
      <c r="T106" s="3">
        <v>113.062349030056</v>
      </c>
      <c r="U106" s="3">
        <v>195.064684883578</v>
      </c>
      <c r="V106" s="3">
        <v>311.51824793314802</v>
      </c>
    </row>
    <row r="107" spans="1:22" x14ac:dyDescent="0.25">
      <c r="A107" s="8">
        <v>90</v>
      </c>
      <c r="B107" s="8" t="s">
        <v>89</v>
      </c>
      <c r="C107" s="8">
        <v>318877</v>
      </c>
      <c r="D107" s="8">
        <v>345938</v>
      </c>
      <c r="E107" s="8">
        <f>D107-C107+1</f>
        <v>27062</v>
      </c>
      <c r="F107" s="3">
        <v>6.6630445051647902</v>
      </c>
      <c r="G107" s="3">
        <v>9.6503235440804591</v>
      </c>
      <c r="H107" s="3">
        <v>2.74089283855198</v>
      </c>
      <c r="I107" s="3">
        <v>3.9891382329482399</v>
      </c>
      <c r="J107" s="3">
        <v>2.62887811849673</v>
      </c>
      <c r="K107" s="3">
        <v>0.72620576929057801</v>
      </c>
      <c r="L107" s="3">
        <v>9.0500100826627303</v>
      </c>
      <c r="M107" s="3">
        <v>291.04859668309098</v>
      </c>
      <c r="N107" s="3">
        <v>67.388959116112602</v>
      </c>
      <c r="O107" s="3">
        <v>21.213417456115501</v>
      </c>
      <c r="P107" s="3">
        <v>46.114811491128997</v>
      </c>
      <c r="Q107" s="3">
        <v>15.8445889206884</v>
      </c>
      <c r="R107" s="3">
        <v>180.23812570040499</v>
      </c>
      <c r="S107" s="3">
        <v>89.579543050162698</v>
      </c>
      <c r="T107" s="3">
        <v>1009.67962702933</v>
      </c>
      <c r="U107" s="3">
        <v>32.700817987069598</v>
      </c>
      <c r="V107" s="3">
        <v>45.519904686966498</v>
      </c>
    </row>
    <row r="108" spans="1:22" x14ac:dyDescent="0.25">
      <c r="A108" s="8">
        <v>90</v>
      </c>
      <c r="B108" s="8" t="s">
        <v>89</v>
      </c>
      <c r="C108" s="8">
        <v>256015</v>
      </c>
      <c r="D108" s="8">
        <v>265773</v>
      </c>
      <c r="E108" s="8">
        <f>D108-C108+1</f>
        <v>9759</v>
      </c>
      <c r="F108" s="3">
        <v>103.858828749057</v>
      </c>
      <c r="G108" s="3">
        <v>697.39555706468695</v>
      </c>
      <c r="H108" s="3">
        <v>314.03352220314002</v>
      </c>
      <c r="I108" s="3">
        <v>221.22114761578999</v>
      </c>
      <c r="J108" s="3">
        <v>237.680642992305</v>
      </c>
      <c r="K108" s="3">
        <v>54.231833715196103</v>
      </c>
      <c r="L108" s="3">
        <v>459.71251114221297</v>
      </c>
      <c r="M108" s="3">
        <v>671.72464006489702</v>
      </c>
      <c r="N108" s="3">
        <v>129.99867314153599</v>
      </c>
      <c r="O108" s="3">
        <v>87.612183304721</v>
      </c>
      <c r="P108" s="3">
        <v>109.514252939657</v>
      </c>
      <c r="Q108" s="3">
        <v>40.459621454222898</v>
      </c>
      <c r="R108" s="3">
        <v>37.272015431655397</v>
      </c>
      <c r="S108" s="3">
        <v>19.714273666743299</v>
      </c>
      <c r="T108" s="3">
        <v>48.332821681693503</v>
      </c>
      <c r="U108" s="3">
        <v>40.540510296841298</v>
      </c>
      <c r="V108" s="3">
        <v>196.43394333198</v>
      </c>
    </row>
    <row r="109" spans="1:22" x14ac:dyDescent="0.25">
      <c r="A109" s="8">
        <v>91</v>
      </c>
      <c r="B109" s="8" t="s">
        <v>90</v>
      </c>
      <c r="C109" s="8">
        <v>516072</v>
      </c>
      <c r="D109" s="8">
        <v>524150</v>
      </c>
      <c r="E109" s="8">
        <f>D109-C109+1</f>
        <v>8079</v>
      </c>
      <c r="F109" s="3">
        <v>160.80718093661699</v>
      </c>
      <c r="G109" s="3">
        <v>55.085403220703803</v>
      </c>
      <c r="H109" s="3">
        <v>60.2480569279683</v>
      </c>
      <c r="I109" s="3">
        <v>72.480133402759805</v>
      </c>
      <c r="J109" s="3">
        <v>97.787655044288798</v>
      </c>
      <c r="K109" s="3">
        <v>43.824176299838498</v>
      </c>
      <c r="L109" s="3">
        <v>162.44569287932001</v>
      </c>
      <c r="M109" s="3">
        <v>193.51648903308401</v>
      </c>
      <c r="N109" s="3">
        <v>32.0534260183925</v>
      </c>
      <c r="O109" s="3">
        <v>60.605399696185799</v>
      </c>
      <c r="P109" s="3">
        <v>264.522886271696</v>
      </c>
      <c r="Q109" s="3">
        <v>86.988161920155704</v>
      </c>
      <c r="R109" s="3">
        <v>448.93231538952301</v>
      </c>
      <c r="S109" s="3">
        <v>309.50207470014999</v>
      </c>
      <c r="T109" s="3">
        <v>175.393979584476</v>
      </c>
      <c r="U109" s="3">
        <v>3984.9504191707401</v>
      </c>
      <c r="V109" s="3">
        <v>323.693162487037</v>
      </c>
    </row>
    <row r="110" spans="1:22" x14ac:dyDescent="0.25">
      <c r="A110" s="8">
        <v>92</v>
      </c>
      <c r="B110" s="8" t="s">
        <v>91</v>
      </c>
      <c r="C110" s="8">
        <v>156025</v>
      </c>
      <c r="D110" s="8">
        <v>162821</v>
      </c>
      <c r="E110" s="8">
        <f>D110-C110+1</f>
        <v>6797</v>
      </c>
      <c r="F110" s="3">
        <v>812.35166570856495</v>
      </c>
      <c r="G110" s="3">
        <v>187.93888802522201</v>
      </c>
      <c r="H110" s="3">
        <v>194.13369571046499</v>
      </c>
      <c r="I110" s="3">
        <v>155.75648431205499</v>
      </c>
      <c r="J110" s="3">
        <v>97.795996199146998</v>
      </c>
      <c r="K110" s="3">
        <v>24.505608848808599</v>
      </c>
      <c r="L110" s="3">
        <v>3.27270909885425</v>
      </c>
      <c r="M110" s="3">
        <v>1.2323269116831299</v>
      </c>
      <c r="N110" s="3">
        <v>0.33287665670151101</v>
      </c>
      <c r="O110" s="3">
        <v>112.380025177904</v>
      </c>
      <c r="P110" s="3">
        <v>90.846705898052804</v>
      </c>
      <c r="Q110" s="3">
        <v>0.76737779554197005</v>
      </c>
      <c r="R110" s="3">
        <v>0.75587018231966696</v>
      </c>
      <c r="S110" s="3">
        <v>0.40316410985624801</v>
      </c>
      <c r="T110" s="3">
        <v>0.25388524068519902</v>
      </c>
      <c r="U110" s="3">
        <v>16.524013782250901</v>
      </c>
      <c r="V110" s="3">
        <v>110.545224872699</v>
      </c>
    </row>
    <row r="111" spans="1:22" x14ac:dyDescent="0.25">
      <c r="A111" s="8">
        <v>93</v>
      </c>
      <c r="B111" s="8" t="s">
        <v>92</v>
      </c>
      <c r="C111" s="8">
        <v>13001</v>
      </c>
      <c r="D111" s="8">
        <v>22026</v>
      </c>
      <c r="E111" s="8">
        <f>D111-C111+1</f>
        <v>9026</v>
      </c>
      <c r="F111" s="3">
        <v>353.49129172017001</v>
      </c>
      <c r="G111" s="3">
        <v>114.63217583135901</v>
      </c>
      <c r="H111" s="3">
        <v>142.04234165861001</v>
      </c>
      <c r="I111" s="3">
        <v>127.973069855299</v>
      </c>
      <c r="J111" s="3">
        <v>82.058740899402807</v>
      </c>
      <c r="K111" s="3">
        <v>61.676638470462798</v>
      </c>
      <c r="L111" s="3">
        <v>1240.0858234484799</v>
      </c>
      <c r="M111" s="3">
        <v>1234.3071528852199</v>
      </c>
      <c r="N111" s="3">
        <v>284.70830458901901</v>
      </c>
      <c r="O111" s="3">
        <v>257.05247107686199</v>
      </c>
      <c r="P111" s="3">
        <v>218.67227393476799</v>
      </c>
      <c r="Q111" s="3">
        <v>181.28491302927</v>
      </c>
      <c r="R111" s="3">
        <v>188.48281301826401</v>
      </c>
      <c r="S111" s="3">
        <v>183.68981568813001</v>
      </c>
      <c r="T111" s="3">
        <v>172.84347529871999</v>
      </c>
      <c r="U111" s="3">
        <v>177.250153532323</v>
      </c>
      <c r="V111" s="3">
        <v>351.07034165906202</v>
      </c>
    </row>
    <row r="112" spans="1:22" x14ac:dyDescent="0.25">
      <c r="A112" s="8">
        <v>93</v>
      </c>
      <c r="B112" s="8" t="s">
        <v>92</v>
      </c>
      <c r="C112" s="8">
        <v>308139</v>
      </c>
      <c r="D112" s="8">
        <v>320228</v>
      </c>
      <c r="E112" s="8">
        <f>D112-C112+1</f>
        <v>12090</v>
      </c>
      <c r="F112" s="3">
        <v>133.78861384626401</v>
      </c>
      <c r="G112" s="3">
        <v>702.49141039629103</v>
      </c>
      <c r="H112" s="3">
        <v>1119.3836516277199</v>
      </c>
      <c r="I112" s="3">
        <v>919.05862020110601</v>
      </c>
      <c r="J112" s="3">
        <v>677.39873416096896</v>
      </c>
      <c r="K112" s="3">
        <v>149.96387049488999</v>
      </c>
      <c r="L112" s="3">
        <v>175.70626618585101</v>
      </c>
      <c r="M112" s="3">
        <v>73.266102698390497</v>
      </c>
      <c r="N112" s="3">
        <v>10.4663691406352</v>
      </c>
      <c r="O112" s="3">
        <v>113.344420414281</v>
      </c>
      <c r="P112" s="3">
        <v>243.64619428544</v>
      </c>
      <c r="Q112" s="3">
        <v>8.69565879893422</v>
      </c>
      <c r="R112" s="3">
        <v>9.05348356195063</v>
      </c>
      <c r="S112" s="3">
        <v>9.0830014451647507</v>
      </c>
      <c r="T112" s="3">
        <v>9.8442757540192503</v>
      </c>
      <c r="U112" s="3">
        <v>66.539957914592904</v>
      </c>
      <c r="V112" s="3">
        <v>813.38881162723203</v>
      </c>
    </row>
    <row r="113" spans="1:22" x14ac:dyDescent="0.25">
      <c r="A113" s="8">
        <v>94</v>
      </c>
      <c r="B113" s="8" t="s">
        <v>93</v>
      </c>
      <c r="C113" s="8">
        <v>95180</v>
      </c>
      <c r="D113" s="8">
        <v>103744</v>
      </c>
      <c r="E113" s="8">
        <f>D113-C113+1</f>
        <v>8565</v>
      </c>
      <c r="F113" s="3">
        <v>616.36720146223604</v>
      </c>
      <c r="G113" s="3">
        <v>3.48664041488182</v>
      </c>
      <c r="H113" s="3">
        <v>67.466377263948502</v>
      </c>
      <c r="I113" s="3">
        <v>58.868729142490899</v>
      </c>
      <c r="J113" s="3">
        <v>35.711477280217899</v>
      </c>
      <c r="K113" s="3">
        <v>15.8404862069823</v>
      </c>
      <c r="L113" s="3">
        <v>0.91164543934858699</v>
      </c>
      <c r="M113" s="3">
        <v>2.07660124079006</v>
      </c>
      <c r="N113" s="3">
        <v>1.5318635282594699</v>
      </c>
      <c r="O113" s="3">
        <v>58.373983689842603</v>
      </c>
      <c r="P113" s="3">
        <v>100.413937142995</v>
      </c>
      <c r="Q113" s="3">
        <v>0.20237045947343901</v>
      </c>
      <c r="R113" s="3">
        <v>1.1715242501321099</v>
      </c>
      <c r="S113" s="3">
        <v>0.47072043518804801</v>
      </c>
      <c r="T113" s="3">
        <v>0.66471028672890098</v>
      </c>
      <c r="U113" s="3">
        <v>21.237310181981499</v>
      </c>
      <c r="V113" s="3">
        <v>90.214080459588899</v>
      </c>
    </row>
    <row r="114" spans="1:22" x14ac:dyDescent="0.25">
      <c r="A114" s="8">
        <v>95</v>
      </c>
      <c r="B114" s="8" t="s">
        <v>94</v>
      </c>
      <c r="C114" s="8">
        <v>77139</v>
      </c>
      <c r="D114" s="8">
        <v>108014</v>
      </c>
      <c r="E114" s="8">
        <f>D114-C114+1</f>
        <v>30876</v>
      </c>
      <c r="F114" s="3">
        <v>1304.6597143025699</v>
      </c>
      <c r="G114" s="3">
        <v>4619.3861180376198</v>
      </c>
      <c r="H114" s="3">
        <v>4816.2835398815696</v>
      </c>
      <c r="I114" s="3">
        <v>4809.4605366936303</v>
      </c>
      <c r="J114" s="3">
        <v>3390.0688862410798</v>
      </c>
      <c r="K114" s="3">
        <v>1375.19490906435</v>
      </c>
      <c r="L114" s="3">
        <v>1008.93748052474</v>
      </c>
      <c r="M114" s="3">
        <v>679.29184613639404</v>
      </c>
      <c r="N114" s="3">
        <v>142.70597675404099</v>
      </c>
      <c r="O114" s="3">
        <v>414.618795339033</v>
      </c>
      <c r="P114" s="3">
        <v>1144.22489500801</v>
      </c>
      <c r="Q114" s="3">
        <v>387.13801724943897</v>
      </c>
      <c r="R114" s="3">
        <v>582.53464109753895</v>
      </c>
      <c r="S114" s="3">
        <v>528.47234087484105</v>
      </c>
      <c r="T114" s="3">
        <v>1033.6981748670901</v>
      </c>
      <c r="U114" s="3">
        <v>803.19016759008696</v>
      </c>
      <c r="V114" s="3">
        <v>3344.4594364573099</v>
      </c>
    </row>
    <row r="115" spans="1:22" x14ac:dyDescent="0.25">
      <c r="A115" s="8">
        <v>96</v>
      </c>
      <c r="B115" s="8" t="s">
        <v>95</v>
      </c>
      <c r="C115" s="8">
        <v>193032</v>
      </c>
      <c r="D115" s="8">
        <v>201541</v>
      </c>
      <c r="E115" s="8">
        <f>D115-C115+1</f>
        <v>8510</v>
      </c>
      <c r="F115" s="3">
        <v>14.395877343900199</v>
      </c>
      <c r="G115" s="3">
        <v>11.5393481040942</v>
      </c>
      <c r="H115" s="3">
        <v>6.9670205137499801</v>
      </c>
      <c r="I115" s="3">
        <v>9.3804635038100006</v>
      </c>
      <c r="J115" s="3">
        <v>23.2703817246352</v>
      </c>
      <c r="K115" s="3">
        <v>13.159583562579201</v>
      </c>
      <c r="L115" s="3">
        <v>40.250933509245897</v>
      </c>
      <c r="M115" s="3">
        <v>34.001932535838797</v>
      </c>
      <c r="N115" s="3">
        <v>10.728278039096001</v>
      </c>
      <c r="O115" s="3">
        <v>21.4631735986626</v>
      </c>
      <c r="P115" s="3">
        <v>86.393487176149705</v>
      </c>
      <c r="Q115" s="3">
        <v>88.978215304675899</v>
      </c>
      <c r="R115" s="3">
        <v>137.80071513985999</v>
      </c>
      <c r="S115" s="3">
        <v>155.03062520121</v>
      </c>
      <c r="T115" s="3">
        <v>204.94343099039699</v>
      </c>
      <c r="U115" s="3">
        <v>99.806296273692894</v>
      </c>
      <c r="V115" s="3">
        <v>100.25038924302901</v>
      </c>
    </row>
    <row r="116" spans="1:22" x14ac:dyDescent="0.25">
      <c r="A116" s="8">
        <v>97</v>
      </c>
      <c r="B116" s="8" t="s">
        <v>96</v>
      </c>
      <c r="C116" s="8">
        <v>16049</v>
      </c>
      <c r="D116" s="8">
        <v>21380</v>
      </c>
      <c r="E116" s="8">
        <f>D116-C116+1</f>
        <v>5332</v>
      </c>
      <c r="F116" s="3">
        <v>72.9641169522273</v>
      </c>
      <c r="G116" s="3">
        <v>240.695801778</v>
      </c>
      <c r="H116" s="3">
        <v>371.260519706347</v>
      </c>
      <c r="I116" s="3">
        <v>332.09915807774001</v>
      </c>
      <c r="J116" s="3">
        <v>290.28594341776898</v>
      </c>
      <c r="K116" s="3">
        <v>77.837033091749902</v>
      </c>
      <c r="L116" s="3">
        <v>284.78932275890099</v>
      </c>
      <c r="M116" s="3">
        <v>455.78238548643401</v>
      </c>
      <c r="N116" s="3">
        <v>90.721476465672495</v>
      </c>
      <c r="O116" s="3">
        <v>95.637663381962</v>
      </c>
      <c r="P116" s="3">
        <v>62.161548841626299</v>
      </c>
      <c r="Q116" s="3">
        <v>1.97290070688527</v>
      </c>
      <c r="R116" s="3">
        <v>2.1100292098492801</v>
      </c>
      <c r="S116" s="3">
        <v>2.5525604831385902</v>
      </c>
      <c r="T116" s="3">
        <v>2.50855537407155</v>
      </c>
      <c r="U116" s="3">
        <v>27.315035798268799</v>
      </c>
      <c r="V116" s="3">
        <v>203.816031183474</v>
      </c>
    </row>
    <row r="117" spans="1:22" x14ac:dyDescent="0.25">
      <c r="A117" s="8">
        <v>98</v>
      </c>
      <c r="B117" s="8" t="s">
        <v>97</v>
      </c>
      <c r="C117" s="8">
        <v>32827</v>
      </c>
      <c r="D117" s="8">
        <v>35519</v>
      </c>
      <c r="E117" s="8">
        <f>D117-C117+1</f>
        <v>2693</v>
      </c>
      <c r="F117" s="3">
        <v>117.17237707645199</v>
      </c>
      <c r="G117" s="3">
        <v>11.3965627467294</v>
      </c>
      <c r="H117" s="3">
        <v>209.29716002095901</v>
      </c>
      <c r="I117" s="3">
        <v>83.613692241750996</v>
      </c>
      <c r="J117" s="3">
        <v>113.561480300813</v>
      </c>
      <c r="K117" s="3">
        <v>35.169895769270198</v>
      </c>
      <c r="L117" s="3">
        <v>446.59358554333301</v>
      </c>
      <c r="M117" s="3">
        <v>370.466344456787</v>
      </c>
      <c r="N117" s="3">
        <v>81.501058354895406</v>
      </c>
      <c r="O117" s="3">
        <v>110.568145692188</v>
      </c>
      <c r="P117" s="3">
        <v>120.711531848002</v>
      </c>
      <c r="Q117" s="3">
        <v>124.807368228382</v>
      </c>
      <c r="R117" s="3">
        <v>153.68835225016599</v>
      </c>
      <c r="S117" s="3">
        <v>160.86683073172301</v>
      </c>
      <c r="T117" s="3">
        <v>185.49862426758901</v>
      </c>
      <c r="U117" s="3">
        <v>147.59528678067599</v>
      </c>
      <c r="V117" s="3">
        <v>174.65931447627801</v>
      </c>
    </row>
    <row r="118" spans="1:22" x14ac:dyDescent="0.25">
      <c r="A118" s="8">
        <v>99</v>
      </c>
      <c r="B118" s="8" t="s">
        <v>98</v>
      </c>
      <c r="C118" s="8">
        <v>266016</v>
      </c>
      <c r="D118" s="8">
        <v>274943</v>
      </c>
      <c r="E118" s="8">
        <f>D118-C118+1</f>
        <v>8928</v>
      </c>
      <c r="F118" s="3">
        <v>608.22518742579302</v>
      </c>
      <c r="G118" s="3">
        <v>1128.72115790664</v>
      </c>
      <c r="H118" s="3">
        <v>1652.35192364608</v>
      </c>
      <c r="I118" s="3">
        <v>1305.34869509744</v>
      </c>
      <c r="J118" s="3">
        <v>726.38844526636206</v>
      </c>
      <c r="K118" s="3">
        <v>354.19843805394402</v>
      </c>
      <c r="L118" s="3">
        <v>39.3101992966469</v>
      </c>
      <c r="M118" s="3">
        <v>3.6400604304085098</v>
      </c>
      <c r="N118" s="3">
        <v>1.6530738848998101</v>
      </c>
      <c r="O118" s="3">
        <v>184.096852969656</v>
      </c>
      <c r="P118" s="3">
        <v>287.34569435748</v>
      </c>
      <c r="Q118" s="3">
        <v>2.08703902874747</v>
      </c>
      <c r="R118" s="3">
        <v>1.62067306681944</v>
      </c>
      <c r="S118" s="3">
        <v>2.4512578618746801</v>
      </c>
      <c r="T118" s="3">
        <v>3.2813945047392798</v>
      </c>
      <c r="U118" s="3">
        <v>60.468686918161701</v>
      </c>
      <c r="V118" s="3">
        <v>536.45310116978999</v>
      </c>
    </row>
    <row r="119" spans="1:22" x14ac:dyDescent="0.25">
      <c r="A119" s="8">
        <v>100</v>
      </c>
      <c r="B119" s="8" t="s">
        <v>99</v>
      </c>
      <c r="C119" s="8">
        <v>212012</v>
      </c>
      <c r="D119" s="8">
        <v>219011</v>
      </c>
      <c r="E119" s="8">
        <f>D119-C119+1</f>
        <v>7000</v>
      </c>
      <c r="F119" s="3">
        <v>245.06994085166701</v>
      </c>
      <c r="G119" s="3">
        <v>476.58974047043</v>
      </c>
      <c r="H119" s="3">
        <v>185.987956027688</v>
      </c>
      <c r="I119" s="3">
        <v>184.64943782377301</v>
      </c>
      <c r="J119" s="3">
        <v>123.313871460578</v>
      </c>
      <c r="K119" s="3">
        <v>37.116991183181497</v>
      </c>
      <c r="L119" s="3">
        <v>224.75679559215899</v>
      </c>
      <c r="M119" s="3">
        <v>293.63495235327701</v>
      </c>
      <c r="N119" s="3">
        <v>75.340860871728097</v>
      </c>
      <c r="O119" s="3">
        <v>113.46593207693</v>
      </c>
      <c r="P119" s="3">
        <v>199.562443771245</v>
      </c>
      <c r="Q119" s="3">
        <v>6.6815269249721903</v>
      </c>
      <c r="R119" s="3">
        <v>20.478352525549202</v>
      </c>
      <c r="S119" s="3">
        <v>8.6167622082041397</v>
      </c>
      <c r="T119" s="3">
        <v>13.462202225293099</v>
      </c>
      <c r="U119" s="3">
        <v>108.064256962546</v>
      </c>
      <c r="V119" s="3">
        <v>527.88292454567602</v>
      </c>
    </row>
    <row r="120" spans="1:22" x14ac:dyDescent="0.25">
      <c r="A120" s="8">
        <v>101</v>
      </c>
      <c r="B120" s="8" t="s">
        <v>100</v>
      </c>
      <c r="C120" s="8">
        <v>119652</v>
      </c>
      <c r="D120" s="8">
        <v>123732</v>
      </c>
      <c r="E120" s="8">
        <f>D120-C120+1</f>
        <v>4081</v>
      </c>
      <c r="F120" s="3">
        <v>8.6290181123963503</v>
      </c>
      <c r="G120" s="3">
        <v>21.304761596900999</v>
      </c>
      <c r="H120" s="3">
        <v>26.1533046711838</v>
      </c>
      <c r="I120" s="3">
        <v>15.377684025096</v>
      </c>
      <c r="J120" s="3">
        <v>27.303952048848501</v>
      </c>
      <c r="K120" s="3">
        <v>7.7874672556531204</v>
      </c>
      <c r="L120" s="3">
        <v>101.17504712406399</v>
      </c>
      <c r="M120" s="3">
        <v>46.541388431303297</v>
      </c>
      <c r="N120" s="3">
        <v>6.38754375046208</v>
      </c>
      <c r="O120" s="3">
        <v>5.0378984962038604</v>
      </c>
      <c r="P120" s="3">
        <v>9.8854727466188006</v>
      </c>
      <c r="Q120" s="3">
        <v>4.9618026377365103</v>
      </c>
      <c r="R120" s="3">
        <v>4.85707957130127</v>
      </c>
      <c r="S120" s="3">
        <v>5.42037062100506</v>
      </c>
      <c r="T120" s="3">
        <v>8.4782341673091892</v>
      </c>
      <c r="U120" s="3">
        <v>211.002478484428</v>
      </c>
      <c r="V120" s="3">
        <v>64.882837068173501</v>
      </c>
    </row>
    <row r="121" spans="1:22" x14ac:dyDescent="0.25">
      <c r="A121" s="8">
        <v>102</v>
      </c>
      <c r="B121" s="8" t="s">
        <v>101</v>
      </c>
      <c r="C121" s="8">
        <v>571161</v>
      </c>
      <c r="D121" s="8">
        <v>577972</v>
      </c>
      <c r="E121" s="8">
        <f>D121-C121+1</f>
        <v>6812</v>
      </c>
      <c r="F121" s="3">
        <v>149.94796344526699</v>
      </c>
      <c r="G121" s="3">
        <v>223.46336139536601</v>
      </c>
      <c r="H121" s="3">
        <v>384.05238155228801</v>
      </c>
      <c r="I121" s="3">
        <v>374.47867861989897</v>
      </c>
      <c r="J121" s="3">
        <v>378.60271968703802</v>
      </c>
      <c r="K121" s="3">
        <v>87.273263636710496</v>
      </c>
      <c r="L121" s="3">
        <v>193.63445388067001</v>
      </c>
      <c r="M121" s="3">
        <v>303.44475126043699</v>
      </c>
      <c r="N121" s="3">
        <v>66.585310357299605</v>
      </c>
      <c r="O121" s="3">
        <v>52.762992508232799</v>
      </c>
      <c r="P121" s="3">
        <v>81.778167881465706</v>
      </c>
      <c r="Q121" s="3">
        <v>5.8644234293581601</v>
      </c>
      <c r="R121" s="3">
        <v>10.7413370035648</v>
      </c>
      <c r="S121" s="3">
        <v>7.6218256748072104</v>
      </c>
      <c r="T121" s="3">
        <v>15.0537207354265</v>
      </c>
      <c r="U121" s="3">
        <v>44.856448437544501</v>
      </c>
      <c r="V121" s="3">
        <v>231.54505919752799</v>
      </c>
    </row>
    <row r="122" spans="1:22" x14ac:dyDescent="0.25">
      <c r="A122" s="8">
        <v>103</v>
      </c>
      <c r="B122" s="8" t="s">
        <v>102</v>
      </c>
      <c r="C122" s="8">
        <v>340002</v>
      </c>
      <c r="D122" s="8">
        <v>341541</v>
      </c>
      <c r="E122" s="8">
        <f>D122-C122+1</f>
        <v>1540</v>
      </c>
      <c r="F122" s="3">
        <v>20.500562589577601</v>
      </c>
      <c r="G122" s="3">
        <v>87.628346842102104</v>
      </c>
      <c r="H122" s="3">
        <v>31.776093898972402</v>
      </c>
      <c r="I122" s="3">
        <v>21.8558393179779</v>
      </c>
      <c r="J122" s="3">
        <v>23.785402510007401</v>
      </c>
      <c r="K122" s="3">
        <v>9.1137678555590504</v>
      </c>
      <c r="L122" s="3">
        <v>37.612528676599901</v>
      </c>
      <c r="M122" s="3">
        <v>45.944188074212398</v>
      </c>
      <c r="N122" s="3">
        <v>12.2777648255014</v>
      </c>
      <c r="O122" s="3">
        <v>8.6229958039429508</v>
      </c>
      <c r="P122" s="3">
        <v>45.923902190259398</v>
      </c>
      <c r="Q122" s="3">
        <v>34.892070599637101</v>
      </c>
      <c r="R122" s="3">
        <v>58.098071888545199</v>
      </c>
      <c r="S122" s="3">
        <v>58.8147597932387</v>
      </c>
      <c r="T122" s="3">
        <v>68.879307162353996</v>
      </c>
      <c r="U122" s="3">
        <v>121.711706402112</v>
      </c>
      <c r="V122" s="3">
        <v>134.86141897187801</v>
      </c>
    </row>
    <row r="123" spans="1:22" x14ac:dyDescent="0.25">
      <c r="A123" s="8">
        <v>104</v>
      </c>
      <c r="B123" s="8" t="s">
        <v>103</v>
      </c>
      <c r="C123" s="8">
        <v>140253</v>
      </c>
      <c r="D123" s="8">
        <v>148513</v>
      </c>
      <c r="E123" s="8">
        <f>D123-C123+1</f>
        <v>8261</v>
      </c>
      <c r="F123" s="3">
        <v>204.63020554450401</v>
      </c>
      <c r="G123" s="3">
        <v>975.46403572815098</v>
      </c>
      <c r="H123" s="3">
        <v>684.09795754216805</v>
      </c>
      <c r="I123" s="3">
        <v>778.72844522778701</v>
      </c>
      <c r="J123" s="3">
        <v>442.31675765817499</v>
      </c>
      <c r="K123" s="3">
        <v>167.44310649224099</v>
      </c>
      <c r="L123" s="3">
        <v>43.190746920654803</v>
      </c>
      <c r="M123" s="3">
        <v>2.3186680470043601</v>
      </c>
      <c r="N123" s="3">
        <v>1.32685667235514</v>
      </c>
      <c r="O123" s="3">
        <v>20.840884230877801</v>
      </c>
      <c r="P123" s="3">
        <v>411.90630715667999</v>
      </c>
      <c r="Q123" s="3">
        <v>4.8170605464962799</v>
      </c>
      <c r="R123" s="3">
        <v>2.9185118796028999</v>
      </c>
      <c r="S123" s="3">
        <v>2.84145964825986</v>
      </c>
      <c r="T123" s="3">
        <v>5.4609688845070199</v>
      </c>
      <c r="U123" s="3">
        <v>132.03411268620999</v>
      </c>
      <c r="V123" s="3">
        <v>1479.7577935777499</v>
      </c>
    </row>
    <row r="124" spans="1:22" x14ac:dyDescent="0.25">
      <c r="A124" s="8">
        <v>105</v>
      </c>
      <c r="B124" s="8" t="s">
        <v>104</v>
      </c>
      <c r="C124" s="8">
        <v>901435</v>
      </c>
      <c r="D124" s="8">
        <v>905676</v>
      </c>
      <c r="E124" s="8">
        <f>D124-C124+1</f>
        <v>4242</v>
      </c>
      <c r="F124" s="3">
        <v>1583.33684542842</v>
      </c>
      <c r="G124" s="3">
        <v>4758.1650326047502</v>
      </c>
      <c r="H124" s="3">
        <v>2815.7729114028002</v>
      </c>
      <c r="I124" s="3">
        <v>2563.4137500932702</v>
      </c>
      <c r="J124" s="3">
        <v>2309.9272191875398</v>
      </c>
      <c r="K124" s="3">
        <v>522.37033313042002</v>
      </c>
      <c r="L124" s="3">
        <v>6304.1016324013299</v>
      </c>
      <c r="M124" s="3">
        <v>6612.2985693334103</v>
      </c>
      <c r="N124" s="3">
        <v>817.18307397504498</v>
      </c>
      <c r="O124" s="3">
        <v>943.87682164370597</v>
      </c>
      <c r="P124" s="3">
        <v>589.99093268628906</v>
      </c>
      <c r="Q124" s="3">
        <v>218.43475734472099</v>
      </c>
      <c r="R124" s="3">
        <v>226.441794995805</v>
      </c>
      <c r="S124" s="3">
        <v>159.20162642937501</v>
      </c>
      <c r="T124" s="3">
        <v>232.57066976512701</v>
      </c>
      <c r="U124" s="3">
        <v>459.89179798880002</v>
      </c>
      <c r="V124" s="3">
        <v>2094.5137732160401</v>
      </c>
    </row>
    <row r="125" spans="1:22" x14ac:dyDescent="0.25">
      <c r="A125" s="8">
        <v>105</v>
      </c>
      <c r="B125" s="8" t="s">
        <v>104</v>
      </c>
      <c r="C125" s="8">
        <v>1174129</v>
      </c>
      <c r="D125" s="8">
        <v>1181017</v>
      </c>
      <c r="E125" s="8">
        <f>D125-C125+1</f>
        <v>6889</v>
      </c>
      <c r="F125" s="3">
        <v>7.7537655137152797</v>
      </c>
      <c r="G125" s="3">
        <v>84.294772650155394</v>
      </c>
      <c r="H125" s="3">
        <v>42.268865253566602</v>
      </c>
      <c r="I125" s="3">
        <v>33.787916237100298</v>
      </c>
      <c r="J125" s="3">
        <v>29.0658983408706</v>
      </c>
      <c r="K125" s="3">
        <v>5.9900103023077103</v>
      </c>
      <c r="L125" s="3">
        <v>10.196421934336</v>
      </c>
      <c r="M125" s="3">
        <v>12.7567958875189</v>
      </c>
      <c r="N125" s="3">
        <v>2.4054575230596398</v>
      </c>
      <c r="O125" s="3">
        <v>12.6790493061758</v>
      </c>
      <c r="P125" s="3">
        <v>299.61131882897899</v>
      </c>
      <c r="Q125" s="3">
        <v>131.035593038363</v>
      </c>
      <c r="R125" s="3">
        <v>138.198265000779</v>
      </c>
      <c r="S125" s="3">
        <v>111.115840541068</v>
      </c>
      <c r="T125" s="3">
        <v>163.054891913918</v>
      </c>
      <c r="U125" s="3">
        <v>179.60113388851801</v>
      </c>
      <c r="V125" s="3">
        <v>891.87799032682597</v>
      </c>
    </row>
    <row r="126" spans="1:22" x14ac:dyDescent="0.25">
      <c r="A126" s="8">
        <v>105</v>
      </c>
      <c r="B126" s="8" t="s">
        <v>104</v>
      </c>
      <c r="C126" s="8">
        <v>1206001</v>
      </c>
      <c r="D126" s="8">
        <v>1248018</v>
      </c>
      <c r="E126" s="8">
        <f>D126-C126+1</f>
        <v>42018</v>
      </c>
      <c r="F126" s="3">
        <v>844.05691647733101</v>
      </c>
      <c r="G126" s="3">
        <v>3.6991702681165202</v>
      </c>
      <c r="H126" s="3">
        <v>27.243091323497399</v>
      </c>
      <c r="I126" s="3">
        <v>27.715661572308601</v>
      </c>
      <c r="J126" s="3">
        <v>13.3802007763713</v>
      </c>
      <c r="K126" s="3">
        <v>6.9594969464703196</v>
      </c>
      <c r="L126" s="3">
        <v>2.0846601840064E-2</v>
      </c>
      <c r="M126" s="3">
        <v>0.16090060659616801</v>
      </c>
      <c r="N126" s="3">
        <v>0.24315276604290401</v>
      </c>
      <c r="O126" s="3">
        <v>179.83090156129899</v>
      </c>
      <c r="P126" s="3">
        <v>3.6786343829623397E-2</v>
      </c>
      <c r="Q126" s="3">
        <v>2.0782254085773699E-4</v>
      </c>
      <c r="R126" s="3">
        <v>6.0205836923252697E-4</v>
      </c>
      <c r="S126" s="3">
        <v>0.33124412145198201</v>
      </c>
      <c r="T126" s="3">
        <v>5.9142485270646097E-2</v>
      </c>
      <c r="U126" s="3">
        <v>0.224601910844757</v>
      </c>
      <c r="V126" s="3">
        <v>0.20979238546680501</v>
      </c>
    </row>
    <row r="127" spans="1:22" x14ac:dyDescent="0.25">
      <c r="A127" s="8">
        <v>106</v>
      </c>
      <c r="B127" s="8" t="s">
        <v>105</v>
      </c>
      <c r="C127" s="8">
        <v>38666</v>
      </c>
      <c r="D127" s="8">
        <v>45819</v>
      </c>
      <c r="E127" s="8">
        <f>D127-C127+1</f>
        <v>7154</v>
      </c>
      <c r="F127" s="3">
        <v>408.33007096946699</v>
      </c>
      <c r="G127" s="3">
        <v>1003.94463858756</v>
      </c>
      <c r="H127" s="3">
        <v>989.72609646649198</v>
      </c>
      <c r="I127" s="3">
        <v>828.45985857368703</v>
      </c>
      <c r="J127" s="3">
        <v>696.033767715914</v>
      </c>
      <c r="K127" s="3">
        <v>178.02736290322201</v>
      </c>
      <c r="L127" s="3">
        <v>261.85550641763098</v>
      </c>
      <c r="M127" s="3">
        <v>194.61956887279999</v>
      </c>
      <c r="N127" s="3">
        <v>45.379537200862799</v>
      </c>
      <c r="O127" s="3">
        <v>156.650032561854</v>
      </c>
      <c r="P127" s="3">
        <v>377.30946533216002</v>
      </c>
      <c r="Q127" s="3">
        <v>25.6239558040559</v>
      </c>
      <c r="R127" s="3">
        <v>103.093442917521</v>
      </c>
      <c r="S127" s="3">
        <v>62.755161329519197</v>
      </c>
      <c r="T127" s="3">
        <v>61.693052816491601</v>
      </c>
      <c r="U127" s="3">
        <v>216.410429408901</v>
      </c>
      <c r="V127" s="3">
        <v>1045.3583250423101</v>
      </c>
    </row>
    <row r="128" spans="1:22" x14ac:dyDescent="0.25">
      <c r="A128" s="8">
        <v>106</v>
      </c>
      <c r="B128" s="8" t="s">
        <v>105</v>
      </c>
      <c r="C128" s="8">
        <v>69705</v>
      </c>
      <c r="D128" s="8">
        <v>89015</v>
      </c>
      <c r="E128" s="8">
        <f>D128-C128+1</f>
        <v>19311</v>
      </c>
      <c r="F128" s="3">
        <v>45.6021058271456</v>
      </c>
      <c r="G128" s="3">
        <v>40.023086567367699</v>
      </c>
      <c r="H128" s="3">
        <v>21.060682850157701</v>
      </c>
      <c r="I128" s="3">
        <v>20.748272336002302</v>
      </c>
      <c r="J128" s="3">
        <v>17.281462247111499</v>
      </c>
      <c r="K128" s="3">
        <v>4.14385676039557</v>
      </c>
      <c r="L128" s="3">
        <v>2.9704338929440799</v>
      </c>
      <c r="M128" s="3">
        <v>4.9431696274736696</v>
      </c>
      <c r="N128" s="3">
        <v>1.5107864293092499</v>
      </c>
      <c r="O128" s="3">
        <v>33.714638072750098</v>
      </c>
      <c r="P128" s="3">
        <v>102.62683760333699</v>
      </c>
      <c r="Q128" s="3">
        <v>46.082933121057998</v>
      </c>
      <c r="R128" s="3">
        <v>59.032531723145198</v>
      </c>
      <c r="S128" s="3">
        <v>52.857486663319698</v>
      </c>
      <c r="T128" s="3">
        <v>25.911948462760702</v>
      </c>
      <c r="U128" s="3">
        <v>94.243882476325496</v>
      </c>
      <c r="V128" s="3">
        <v>193.08971417591701</v>
      </c>
    </row>
    <row r="129" spans="1:22" x14ac:dyDescent="0.25">
      <c r="A129" s="8">
        <v>107</v>
      </c>
      <c r="B129" s="8" t="s">
        <v>106</v>
      </c>
      <c r="C129" s="8">
        <v>252</v>
      </c>
      <c r="D129" s="8">
        <v>3418</v>
      </c>
      <c r="E129" s="8">
        <f>D129-C129+1</f>
        <v>3167</v>
      </c>
      <c r="F129" s="3">
        <v>515.51254739068497</v>
      </c>
      <c r="G129" s="3">
        <v>1295.72350628203</v>
      </c>
      <c r="H129" s="3">
        <v>634.97775301111596</v>
      </c>
      <c r="I129" s="3">
        <v>643.42268509449298</v>
      </c>
      <c r="J129" s="3">
        <v>345.29754402005699</v>
      </c>
      <c r="K129" s="3">
        <v>134.026286479611</v>
      </c>
      <c r="L129" s="3">
        <v>176.29125351489199</v>
      </c>
      <c r="M129" s="3">
        <v>559.81363244283898</v>
      </c>
      <c r="N129" s="3">
        <v>130.87730317507899</v>
      </c>
      <c r="O129" s="3">
        <v>144.50356357754401</v>
      </c>
      <c r="P129" s="3">
        <v>154.980968393664</v>
      </c>
      <c r="Q129" s="3">
        <v>9.4640095441668208</v>
      </c>
      <c r="R129" s="3">
        <v>31.818143104170801</v>
      </c>
      <c r="S129" s="3">
        <v>38.482412433056098</v>
      </c>
      <c r="T129" s="3">
        <v>27.3485806076275</v>
      </c>
      <c r="U129" s="3">
        <v>56.881810031907897</v>
      </c>
      <c r="V129" s="3">
        <v>408.21033918091302</v>
      </c>
    </row>
    <row r="130" spans="1:22" x14ac:dyDescent="0.25">
      <c r="A130" s="8">
        <v>107</v>
      </c>
      <c r="B130" s="8" t="s">
        <v>106</v>
      </c>
      <c r="C130" s="8">
        <v>126002</v>
      </c>
      <c r="D130" s="8">
        <v>141858</v>
      </c>
      <c r="E130" s="8">
        <f>D130-C130+1</f>
        <v>15857</v>
      </c>
      <c r="F130" s="3">
        <v>57.265752153809402</v>
      </c>
      <c r="G130" s="3">
        <v>37.150257826977501</v>
      </c>
      <c r="H130" s="3">
        <v>243.665743558408</v>
      </c>
      <c r="I130" s="3">
        <v>217.82793747647901</v>
      </c>
      <c r="J130" s="3">
        <v>140.84508808515901</v>
      </c>
      <c r="K130" s="3">
        <v>75.654712049832796</v>
      </c>
      <c r="L130" s="3">
        <v>23.778984073236</v>
      </c>
      <c r="M130" s="3">
        <v>12.3852928004597</v>
      </c>
      <c r="N130" s="3">
        <v>3.3697000609565699</v>
      </c>
      <c r="O130" s="3">
        <v>19.450671931140999</v>
      </c>
      <c r="P130" s="3">
        <v>95.195829844499002</v>
      </c>
      <c r="Q130" s="3">
        <v>35.661858449025502</v>
      </c>
      <c r="R130" s="3">
        <v>110.36043317631599</v>
      </c>
      <c r="S130" s="3">
        <v>150.99609199410401</v>
      </c>
      <c r="T130" s="3">
        <v>92.760480976402604</v>
      </c>
      <c r="U130" s="3">
        <v>192.83030996519801</v>
      </c>
      <c r="V130" s="3">
        <v>387.57430505502498</v>
      </c>
    </row>
    <row r="131" spans="1:22" x14ac:dyDescent="0.25">
      <c r="A131" s="8">
        <v>108</v>
      </c>
      <c r="B131" s="8" t="s">
        <v>107</v>
      </c>
      <c r="C131" s="8">
        <v>55092</v>
      </c>
      <c r="D131" s="8">
        <v>61830</v>
      </c>
      <c r="E131" s="8">
        <f>D131-C131+1</f>
        <v>6739</v>
      </c>
      <c r="F131" s="3">
        <v>293.97602947487098</v>
      </c>
      <c r="G131" s="3">
        <v>771.17740945723403</v>
      </c>
      <c r="H131" s="3">
        <v>520.73710167862998</v>
      </c>
      <c r="I131" s="3">
        <v>712.24513004146797</v>
      </c>
      <c r="J131" s="3">
        <v>229.798524592089</v>
      </c>
      <c r="K131" s="3">
        <v>86.329062608812507</v>
      </c>
      <c r="L131" s="3">
        <v>34.424393531502702</v>
      </c>
      <c r="M131" s="3">
        <v>98.890989465965603</v>
      </c>
      <c r="N131" s="3">
        <v>19.6927808405901</v>
      </c>
      <c r="O131" s="3">
        <v>128.17469023388099</v>
      </c>
      <c r="P131" s="3">
        <v>88.759737770078701</v>
      </c>
      <c r="Q131" s="3">
        <v>1.24530727109994</v>
      </c>
      <c r="R131" s="3">
        <v>0.81984922017164497</v>
      </c>
      <c r="S131" s="3">
        <v>1.07724090919235</v>
      </c>
      <c r="T131" s="3">
        <v>0.79209800611629499</v>
      </c>
      <c r="U131" s="3">
        <v>25.218458999476301</v>
      </c>
      <c r="V131" s="3">
        <v>180.310624409686</v>
      </c>
    </row>
    <row r="132" spans="1:22" x14ac:dyDescent="0.25">
      <c r="A132" s="8">
        <v>109</v>
      </c>
      <c r="B132" s="8" t="s">
        <v>108</v>
      </c>
      <c r="C132" s="8">
        <v>70094</v>
      </c>
      <c r="D132" s="8">
        <v>77317</v>
      </c>
      <c r="E132" s="8">
        <f>D132-C132+1</f>
        <v>7224</v>
      </c>
      <c r="F132" s="3">
        <v>237.03453941509801</v>
      </c>
      <c r="G132" s="3">
        <v>766.98458028572202</v>
      </c>
      <c r="H132" s="3">
        <v>724.62018999796499</v>
      </c>
      <c r="I132" s="3">
        <v>1042.3443269187401</v>
      </c>
      <c r="J132" s="3">
        <v>512.753626747412</v>
      </c>
      <c r="K132" s="3">
        <v>248.058969348603</v>
      </c>
      <c r="L132" s="3">
        <v>83.172795985165607</v>
      </c>
      <c r="M132" s="3">
        <v>69.651354601401906</v>
      </c>
      <c r="N132" s="3">
        <v>29.126684564616099</v>
      </c>
      <c r="O132" s="3">
        <v>205.3380189179</v>
      </c>
      <c r="P132" s="3">
        <v>133.51964828636699</v>
      </c>
      <c r="Q132" s="3">
        <v>4.6672522943802797</v>
      </c>
      <c r="R132" s="3">
        <v>12.916152384185001</v>
      </c>
      <c r="S132" s="3">
        <v>9.8728741869548298</v>
      </c>
      <c r="T132" s="3">
        <v>5.5558639598303596</v>
      </c>
      <c r="U132" s="3">
        <v>44.573532743304</v>
      </c>
      <c r="V132" s="3">
        <v>236.71236089470099</v>
      </c>
    </row>
    <row r="133" spans="1:22" x14ac:dyDescent="0.25">
      <c r="A133" s="8">
        <v>110</v>
      </c>
      <c r="B133" s="8" t="s">
        <v>109</v>
      </c>
      <c r="C133" s="8">
        <v>188339</v>
      </c>
      <c r="D133" s="8">
        <v>193887</v>
      </c>
      <c r="E133" s="8">
        <f>D133-C133+1</f>
        <v>5549</v>
      </c>
      <c r="F133" s="3">
        <v>23.578829332026899</v>
      </c>
      <c r="G133" s="3">
        <v>39.908966654951897</v>
      </c>
      <c r="H133" s="3">
        <v>49.020416634662503</v>
      </c>
      <c r="I133" s="3">
        <v>38.564989485820298</v>
      </c>
      <c r="J133" s="3">
        <v>34.2481070334482</v>
      </c>
      <c r="K133" s="3">
        <v>21.672658973470099</v>
      </c>
      <c r="L133" s="3">
        <v>111.594433309861</v>
      </c>
      <c r="M133" s="3">
        <v>113.687927865791</v>
      </c>
      <c r="N133" s="3">
        <v>21.799061281607599</v>
      </c>
      <c r="O133" s="3">
        <v>28.538806698760499</v>
      </c>
      <c r="P133" s="3">
        <v>26.8753445997576</v>
      </c>
      <c r="Q133" s="3">
        <v>15.915466208062</v>
      </c>
      <c r="R133" s="3">
        <v>45.666015369440601</v>
      </c>
      <c r="S133" s="3">
        <v>45.344228441317902</v>
      </c>
      <c r="T133" s="3">
        <v>29.951162530880101</v>
      </c>
      <c r="U133" s="3">
        <v>19.7531524006274</v>
      </c>
      <c r="V133" s="3">
        <v>162.47975409009001</v>
      </c>
    </row>
    <row r="134" spans="1:22" x14ac:dyDescent="0.25">
      <c r="A134" s="8">
        <v>111</v>
      </c>
      <c r="B134" s="8" t="s">
        <v>110</v>
      </c>
      <c r="C134" s="8">
        <v>20879</v>
      </c>
      <c r="D134" s="8">
        <v>22805</v>
      </c>
      <c r="E134" s="8">
        <f>D134-C134+1</f>
        <v>1927</v>
      </c>
      <c r="F134" s="3">
        <v>1956.92324202641</v>
      </c>
      <c r="G134" s="3">
        <v>1733.6937658178299</v>
      </c>
      <c r="H134" s="3">
        <v>2178.45465252134</v>
      </c>
      <c r="I134" s="3">
        <v>1441.2921273269201</v>
      </c>
      <c r="J134" s="3">
        <v>827.99941483639805</v>
      </c>
      <c r="K134" s="3">
        <v>398.46976940454999</v>
      </c>
      <c r="L134" s="3">
        <v>284.40139022267601</v>
      </c>
      <c r="M134" s="3">
        <v>182.70956868974699</v>
      </c>
      <c r="N134" s="3">
        <v>41.191940163445203</v>
      </c>
      <c r="O134" s="3">
        <v>505.63109705550602</v>
      </c>
      <c r="P134" s="3">
        <v>460.30526571541998</v>
      </c>
      <c r="Q134" s="3">
        <v>41.392612662170102</v>
      </c>
      <c r="R134" s="3">
        <v>71.924863943124294</v>
      </c>
      <c r="S134" s="3">
        <v>53.554301752410197</v>
      </c>
      <c r="T134" s="3">
        <v>64.732178402735698</v>
      </c>
      <c r="U134" s="3">
        <v>259.47251099703197</v>
      </c>
      <c r="V134" s="3">
        <v>960.36247943209401</v>
      </c>
    </row>
    <row r="135" spans="1:22" x14ac:dyDescent="0.25">
      <c r="A135" s="8">
        <v>111</v>
      </c>
      <c r="B135" s="8" t="s">
        <v>110</v>
      </c>
      <c r="C135" s="8">
        <v>159029</v>
      </c>
      <c r="D135" s="8">
        <v>172904</v>
      </c>
      <c r="E135" s="8">
        <f>D135-C135+1</f>
        <v>13876</v>
      </c>
      <c r="F135" s="3">
        <v>27.129596557326099</v>
      </c>
      <c r="G135" s="3">
        <v>171.902663752596</v>
      </c>
      <c r="H135" s="3">
        <v>252.98754679264999</v>
      </c>
      <c r="I135" s="3">
        <v>301.17465017205302</v>
      </c>
      <c r="J135" s="3">
        <v>328.74191444179303</v>
      </c>
      <c r="K135" s="3">
        <v>463.02879766127899</v>
      </c>
      <c r="L135" s="3">
        <v>282.674176686198</v>
      </c>
      <c r="M135" s="3">
        <v>123.204944403024</v>
      </c>
      <c r="N135" s="3">
        <v>23.693509577857899</v>
      </c>
      <c r="O135" s="3">
        <v>27.1376850909101</v>
      </c>
      <c r="P135" s="3">
        <v>50.213371131447701</v>
      </c>
      <c r="Q135" s="3">
        <v>2.8687615717461101</v>
      </c>
      <c r="R135" s="3">
        <v>4.1837564565636098</v>
      </c>
      <c r="S135" s="3">
        <v>2.74242528885453</v>
      </c>
      <c r="T135" s="3">
        <v>2.9949055243791101</v>
      </c>
      <c r="U135" s="3">
        <v>22.1331131184672</v>
      </c>
      <c r="V135" s="3">
        <v>136.00763017179699</v>
      </c>
    </row>
    <row r="136" spans="1:22" x14ac:dyDescent="0.25">
      <c r="A136" s="8">
        <v>112</v>
      </c>
      <c r="B136" s="8" t="s">
        <v>111</v>
      </c>
      <c r="C136" s="8">
        <v>798161</v>
      </c>
      <c r="D136" s="8">
        <v>811983</v>
      </c>
      <c r="E136" s="8">
        <f>D136-C136+1</f>
        <v>13823</v>
      </c>
      <c r="F136" s="3">
        <v>1596.59103999491</v>
      </c>
      <c r="G136" s="3">
        <v>595.66968039673395</v>
      </c>
      <c r="H136" s="3">
        <v>639.90371610990599</v>
      </c>
      <c r="I136" s="3">
        <v>734.58784353054398</v>
      </c>
      <c r="J136" s="3">
        <v>346.05030851424902</v>
      </c>
      <c r="K136" s="3">
        <v>83.429643798654396</v>
      </c>
      <c r="L136" s="3">
        <v>15.9418924374047</v>
      </c>
      <c r="M136" s="3">
        <v>7.7987635038709699</v>
      </c>
      <c r="N136" s="3">
        <v>3.49854649812207</v>
      </c>
      <c r="O136" s="3">
        <v>352.86449761401099</v>
      </c>
      <c r="P136" s="3">
        <v>329.813968046024</v>
      </c>
      <c r="Q136" s="3">
        <v>3.72125087683929</v>
      </c>
      <c r="R136" s="3">
        <v>2.07031452717432</v>
      </c>
      <c r="S136" s="3">
        <v>3.6318154336843298</v>
      </c>
      <c r="T136" s="3">
        <v>2.7392626340405002</v>
      </c>
      <c r="U136" s="3">
        <v>57.883740726183902</v>
      </c>
      <c r="V136" s="3">
        <v>510.36479317758301</v>
      </c>
    </row>
    <row r="137" spans="1:22" x14ac:dyDescent="0.25">
      <c r="A137" s="8">
        <v>113</v>
      </c>
      <c r="B137" s="8" t="s">
        <v>112</v>
      </c>
      <c r="C137" s="8">
        <v>892063</v>
      </c>
      <c r="D137" s="8">
        <v>899982</v>
      </c>
      <c r="E137" s="8">
        <f>D137-C137+1</f>
        <v>7920</v>
      </c>
      <c r="F137" s="3">
        <v>64.145937169027704</v>
      </c>
      <c r="G137" s="3">
        <v>41.561326279634599</v>
      </c>
      <c r="H137" s="3">
        <v>4.8795941667158402</v>
      </c>
      <c r="I137" s="3">
        <v>3.0145875743321602</v>
      </c>
      <c r="J137" s="3">
        <v>6.0676418694022196</v>
      </c>
      <c r="K137" s="3">
        <v>2.34548578038478</v>
      </c>
      <c r="L137" s="3">
        <v>496.813171418254</v>
      </c>
      <c r="M137" s="3">
        <v>604.54695105755104</v>
      </c>
      <c r="N137" s="3">
        <v>127.45960217887099</v>
      </c>
      <c r="O137" s="3">
        <v>51.060384052796103</v>
      </c>
      <c r="P137" s="3">
        <v>43.165769054200602</v>
      </c>
      <c r="Q137" s="3">
        <v>51.576116596716197</v>
      </c>
      <c r="R137" s="3">
        <v>78.420442204215206</v>
      </c>
      <c r="S137" s="3">
        <v>60.263219232894798</v>
      </c>
      <c r="T137" s="3">
        <v>62.509894959106397</v>
      </c>
      <c r="U137" s="3">
        <v>75.531052691307593</v>
      </c>
      <c r="V137" s="3">
        <v>110.49259997846799</v>
      </c>
    </row>
    <row r="138" spans="1:22" x14ac:dyDescent="0.25">
      <c r="A138" s="8">
        <v>114</v>
      </c>
      <c r="B138" s="8" t="s">
        <v>113</v>
      </c>
      <c r="C138" s="8">
        <v>8332</v>
      </c>
      <c r="D138" s="8">
        <v>16375</v>
      </c>
      <c r="E138" s="8">
        <f>D138-C138+1</f>
        <v>8044</v>
      </c>
      <c r="F138" s="3">
        <v>271.30576451545897</v>
      </c>
      <c r="G138" s="3">
        <v>1796.57782244482</v>
      </c>
      <c r="H138" s="3">
        <v>157.85287006529501</v>
      </c>
      <c r="I138" s="3">
        <v>139.486337898719</v>
      </c>
      <c r="J138" s="3">
        <v>95.676394753703207</v>
      </c>
      <c r="K138" s="3">
        <v>24.667143857555502</v>
      </c>
      <c r="L138" s="3">
        <v>24.480432452096</v>
      </c>
      <c r="M138" s="3">
        <v>7.6800600043405902</v>
      </c>
      <c r="N138" s="3">
        <v>4.6753124479065402</v>
      </c>
      <c r="O138" s="3">
        <v>16.7837548480218</v>
      </c>
      <c r="P138" s="3">
        <v>219.84412742835801</v>
      </c>
      <c r="Q138" s="3">
        <v>6.3880492608851203</v>
      </c>
      <c r="R138" s="3">
        <v>3.31096981571649</v>
      </c>
      <c r="S138" s="3">
        <v>3.6771443381386701</v>
      </c>
      <c r="T138" s="3">
        <v>10.2992226177743</v>
      </c>
      <c r="U138" s="3">
        <v>55.2593803432474</v>
      </c>
      <c r="V138" s="3">
        <v>346.49574362482502</v>
      </c>
    </row>
    <row r="139" spans="1:22" x14ac:dyDescent="0.25">
      <c r="A139" s="8">
        <v>115</v>
      </c>
      <c r="B139" s="8" t="s">
        <v>114</v>
      </c>
      <c r="C139" s="8">
        <v>74195</v>
      </c>
      <c r="D139" s="8">
        <v>85050</v>
      </c>
      <c r="E139" s="8">
        <f>D139-C139+1</f>
        <v>10856</v>
      </c>
      <c r="F139" s="3">
        <v>3795.5472746621699</v>
      </c>
      <c r="G139" s="3">
        <v>21620.735169693999</v>
      </c>
      <c r="H139" s="3">
        <v>29904.564891599599</v>
      </c>
      <c r="I139" s="3">
        <v>23797.7458567666</v>
      </c>
      <c r="J139" s="3">
        <v>16069.2667242239</v>
      </c>
      <c r="K139" s="3">
        <v>6018.8570174829702</v>
      </c>
      <c r="L139" s="3">
        <v>1293.30849477576</v>
      </c>
      <c r="M139" s="3">
        <v>72.957225081347502</v>
      </c>
      <c r="N139" s="3">
        <v>82.008923583200101</v>
      </c>
      <c r="O139" s="3">
        <v>706.44054073939697</v>
      </c>
      <c r="P139" s="3">
        <v>1642.9746603431599</v>
      </c>
      <c r="Q139" s="3">
        <v>16.642881417790001</v>
      </c>
      <c r="R139" s="3">
        <v>22.848642283682398</v>
      </c>
      <c r="S139" s="3">
        <v>14.423404339201801</v>
      </c>
      <c r="T139" s="3">
        <v>29.042438213484399</v>
      </c>
      <c r="U139" s="3">
        <v>586.64480546463801</v>
      </c>
      <c r="V139" s="3">
        <v>6847.8193158602198</v>
      </c>
    </row>
    <row r="140" spans="1:22" x14ac:dyDescent="0.25">
      <c r="A140" s="8">
        <v>115</v>
      </c>
      <c r="B140" s="8" t="s">
        <v>114</v>
      </c>
      <c r="C140" s="8">
        <v>127076</v>
      </c>
      <c r="D140" s="8">
        <v>164310</v>
      </c>
      <c r="E140" s="8">
        <f>D140-C140+1</f>
        <v>37235</v>
      </c>
      <c r="F140" s="3">
        <v>203.524303504448</v>
      </c>
      <c r="G140" s="3">
        <v>2033.66287250402</v>
      </c>
      <c r="H140" s="3">
        <v>4380.6646382520703</v>
      </c>
      <c r="I140" s="3">
        <v>6055.25152115317</v>
      </c>
      <c r="J140" s="3">
        <v>2549.7367412029298</v>
      </c>
      <c r="K140" s="3">
        <v>2545.8013102876198</v>
      </c>
      <c r="L140" s="3">
        <v>165.70969174781399</v>
      </c>
      <c r="M140" s="3">
        <v>7.4932575456096897</v>
      </c>
      <c r="N140" s="3">
        <v>4.2802795993388596</v>
      </c>
      <c r="O140" s="3">
        <v>206.965272827994</v>
      </c>
      <c r="P140" s="3">
        <v>1033.39425811859</v>
      </c>
      <c r="Q140" s="3">
        <v>8.6812513624583598</v>
      </c>
      <c r="R140" s="3">
        <v>8.8465571537075096</v>
      </c>
      <c r="S140" s="3">
        <v>8.3128078953603897</v>
      </c>
      <c r="T140" s="3">
        <v>15.295914194312701</v>
      </c>
      <c r="U140" s="3">
        <v>253.854212518644</v>
      </c>
      <c r="V140" s="3">
        <v>2152.7592834254701</v>
      </c>
    </row>
    <row r="141" spans="1:22" x14ac:dyDescent="0.25">
      <c r="A141" s="8">
        <v>116</v>
      </c>
      <c r="B141" s="8" t="s">
        <v>115</v>
      </c>
      <c r="C141" s="8">
        <v>43232</v>
      </c>
      <c r="D141" s="8">
        <v>47797</v>
      </c>
      <c r="E141" s="8">
        <f>D141-C141+1</f>
        <v>4566</v>
      </c>
      <c r="F141" s="3">
        <v>29.112106147960802</v>
      </c>
      <c r="G141" s="3">
        <v>59.432246969695903</v>
      </c>
      <c r="H141" s="3">
        <v>75.222558484820993</v>
      </c>
      <c r="I141" s="3">
        <v>585.29704766513498</v>
      </c>
      <c r="J141" s="3">
        <v>1002.4300197676999</v>
      </c>
      <c r="K141" s="3">
        <v>206.13750417426201</v>
      </c>
      <c r="L141" s="3">
        <v>6.12628229723191</v>
      </c>
      <c r="M141" s="3">
        <v>1.8614251088601299</v>
      </c>
      <c r="N141" s="3">
        <v>0.220317431839955</v>
      </c>
      <c r="O141" s="3">
        <v>17.5024866523516</v>
      </c>
      <c r="P141" s="3">
        <v>17.704161255795601</v>
      </c>
      <c r="Q141" s="3">
        <v>0.14369300009712299</v>
      </c>
      <c r="R141" s="3">
        <v>0.36308183746602801</v>
      </c>
      <c r="S141" s="3">
        <v>0.13049011858256199</v>
      </c>
      <c r="T141" s="3">
        <v>8.3956558882470098E-2</v>
      </c>
      <c r="U141" s="3">
        <v>3.9344336831529501</v>
      </c>
      <c r="V141" s="3">
        <v>30.385594276658399</v>
      </c>
    </row>
    <row r="142" spans="1:22" x14ac:dyDescent="0.25">
      <c r="A142" s="8">
        <v>117</v>
      </c>
      <c r="B142" s="8" t="s">
        <v>116</v>
      </c>
      <c r="C142" s="8">
        <v>500690</v>
      </c>
      <c r="D142" s="8">
        <v>502460</v>
      </c>
      <c r="E142" s="8">
        <f>D142-C142+1</f>
        <v>1771</v>
      </c>
      <c r="F142" s="3">
        <v>0.90751680203365703</v>
      </c>
      <c r="G142" s="3">
        <v>0.91364047353922595</v>
      </c>
      <c r="H142" s="3">
        <v>0.22148225158852999</v>
      </c>
      <c r="I142" s="3">
        <v>0.152684004539342</v>
      </c>
      <c r="J142" s="3">
        <v>0.21733353119382601</v>
      </c>
      <c r="K142" s="3">
        <v>1.91010285648354E-2</v>
      </c>
      <c r="L142" s="3">
        <v>0.43554313998378302</v>
      </c>
      <c r="M142" s="3">
        <v>20.056408875668499</v>
      </c>
      <c r="N142" s="3">
        <v>5.0696175918753603</v>
      </c>
      <c r="O142" s="3">
        <v>3.4041457733869902</v>
      </c>
      <c r="P142" s="3">
        <v>6.6385079455754301</v>
      </c>
      <c r="Q142" s="3">
        <v>1.83192341114417</v>
      </c>
      <c r="R142" s="3">
        <v>23.047922447775399</v>
      </c>
      <c r="S142" s="3">
        <v>13.7376459548094</v>
      </c>
      <c r="T142" s="3">
        <v>136.056686237196</v>
      </c>
      <c r="U142" s="3">
        <v>4.1744858823987796</v>
      </c>
      <c r="V142" s="3">
        <v>2.98005067488665</v>
      </c>
    </row>
    <row r="143" spans="1:22" x14ac:dyDescent="0.25">
      <c r="A143" s="8">
        <v>118</v>
      </c>
      <c r="B143" s="8" t="s">
        <v>117</v>
      </c>
      <c r="C143" s="8">
        <v>5737</v>
      </c>
      <c r="D143" s="8">
        <v>15564</v>
      </c>
      <c r="E143" s="8">
        <f>D143-C143+1</f>
        <v>9828</v>
      </c>
      <c r="F143" s="3">
        <v>313.37425687433102</v>
      </c>
      <c r="G143" s="3">
        <v>835.21992231791501</v>
      </c>
      <c r="H143" s="3">
        <v>1654.82558549185</v>
      </c>
      <c r="I143" s="3">
        <v>1164.1969470358899</v>
      </c>
      <c r="J143" s="3">
        <v>1875.97822579692</v>
      </c>
      <c r="K143" s="3">
        <v>1450.74403793797</v>
      </c>
      <c r="L143" s="3">
        <v>1341.1362812100599</v>
      </c>
      <c r="M143" s="3">
        <v>423.08538097344001</v>
      </c>
      <c r="N143" s="3">
        <v>62.3964344718961</v>
      </c>
      <c r="O143" s="3">
        <v>155.218713445589</v>
      </c>
      <c r="P143" s="3">
        <v>205.550256161964</v>
      </c>
      <c r="Q143" s="3">
        <v>183.22636355917001</v>
      </c>
      <c r="R143" s="3">
        <v>272.52224419759699</v>
      </c>
      <c r="S143" s="3">
        <v>210.96331998208501</v>
      </c>
      <c r="T143" s="3">
        <v>216.16596269190799</v>
      </c>
      <c r="U143" s="3">
        <v>451.98520856014898</v>
      </c>
      <c r="V143" s="3">
        <v>544.35448075897398</v>
      </c>
    </row>
    <row r="144" spans="1:22" x14ac:dyDescent="0.25">
      <c r="A144" s="8">
        <v>119</v>
      </c>
      <c r="B144" s="8" t="s">
        <v>118</v>
      </c>
      <c r="C144" s="8">
        <v>99630</v>
      </c>
      <c r="D144" s="8">
        <v>120916</v>
      </c>
      <c r="E144" s="8">
        <f>D144-C144+1</f>
        <v>21287</v>
      </c>
      <c r="F144" s="3">
        <v>699.50206088349103</v>
      </c>
      <c r="G144" s="3">
        <v>7187.1242410504501</v>
      </c>
      <c r="H144" s="3">
        <v>6055.23563680606</v>
      </c>
      <c r="I144" s="3">
        <v>5574.8083294704902</v>
      </c>
      <c r="J144" s="3">
        <v>7743.5919863501604</v>
      </c>
      <c r="K144" s="3">
        <v>5580.8753165258904</v>
      </c>
      <c r="L144" s="3">
        <v>7937.93596626621</v>
      </c>
      <c r="M144" s="3">
        <v>2282.03190936393</v>
      </c>
      <c r="N144" s="3">
        <v>396.27215029563803</v>
      </c>
      <c r="O144" s="3">
        <v>499.50154923675098</v>
      </c>
      <c r="P144" s="3">
        <v>831.67058955450602</v>
      </c>
      <c r="Q144" s="3">
        <v>157.12285375835901</v>
      </c>
      <c r="R144" s="3">
        <v>322.20702185530899</v>
      </c>
      <c r="S144" s="3">
        <v>292.52089091139101</v>
      </c>
      <c r="T144" s="3">
        <v>277.24106389292001</v>
      </c>
      <c r="U144" s="3">
        <v>684.619423575979</v>
      </c>
      <c r="V144" s="3">
        <v>2763.8528671179702</v>
      </c>
    </row>
    <row r="145" spans="1:22" x14ac:dyDescent="0.25">
      <c r="A145" s="8">
        <v>120</v>
      </c>
      <c r="B145" s="8" t="s">
        <v>119</v>
      </c>
      <c r="C145" s="8">
        <v>255030</v>
      </c>
      <c r="D145" s="8">
        <v>281991</v>
      </c>
      <c r="E145" s="8">
        <f>D145-C145+1</f>
        <v>26962</v>
      </c>
      <c r="F145" s="3">
        <v>1400.9585254773799</v>
      </c>
      <c r="G145" s="3">
        <v>2485.3025464941602</v>
      </c>
      <c r="H145" s="3">
        <v>2302.6936393134401</v>
      </c>
      <c r="I145" s="3">
        <v>2267.4786404895499</v>
      </c>
      <c r="J145" s="3">
        <v>1627.97403923768</v>
      </c>
      <c r="K145" s="3">
        <v>674.09588855566199</v>
      </c>
      <c r="L145" s="3">
        <v>4209.8060093897302</v>
      </c>
      <c r="M145" s="3">
        <v>1976.7480186917301</v>
      </c>
      <c r="N145" s="3">
        <v>926.53181970784897</v>
      </c>
      <c r="O145" s="3">
        <v>677.34518879149095</v>
      </c>
      <c r="P145" s="3">
        <v>527.06448801676095</v>
      </c>
      <c r="Q145" s="3">
        <v>37.911356991149901</v>
      </c>
      <c r="R145" s="3">
        <v>67.505061180982395</v>
      </c>
      <c r="S145" s="3">
        <v>45.931898944495799</v>
      </c>
      <c r="T145" s="3">
        <v>59.840681322642602</v>
      </c>
      <c r="U145" s="3">
        <v>263.83883841181</v>
      </c>
      <c r="V145" s="3">
        <v>1399.03154265949</v>
      </c>
    </row>
    <row r="146" spans="1:22" x14ac:dyDescent="0.25">
      <c r="A146" s="8">
        <v>120</v>
      </c>
      <c r="B146" s="8" t="s">
        <v>119</v>
      </c>
      <c r="C146" s="8">
        <v>355010</v>
      </c>
      <c r="D146" s="8">
        <v>363364</v>
      </c>
      <c r="E146" s="8">
        <f>D146-C146+1</f>
        <v>8355</v>
      </c>
      <c r="F146" s="3">
        <v>135.732413406891</v>
      </c>
      <c r="G146" s="3">
        <v>134.178102747975</v>
      </c>
      <c r="H146" s="3">
        <v>315.97323744701202</v>
      </c>
      <c r="I146" s="3">
        <v>370.67195976164999</v>
      </c>
      <c r="J146" s="3">
        <v>103.710889669474</v>
      </c>
      <c r="K146" s="3">
        <v>46.1660234697652</v>
      </c>
      <c r="L146" s="3">
        <v>357.01220363271398</v>
      </c>
      <c r="M146" s="3">
        <v>295.547898464745</v>
      </c>
      <c r="N146" s="3">
        <v>94.128100652874707</v>
      </c>
      <c r="O146" s="3">
        <v>88.909166132940399</v>
      </c>
      <c r="P146" s="3">
        <v>206.59272777541901</v>
      </c>
      <c r="Q146" s="3">
        <v>73.272812379867801</v>
      </c>
      <c r="R146" s="3">
        <v>86.497937510831093</v>
      </c>
      <c r="S146" s="3">
        <v>62.104283451009501</v>
      </c>
      <c r="T146" s="3">
        <v>108.423715137023</v>
      </c>
      <c r="U146" s="3">
        <v>153.42788744365299</v>
      </c>
      <c r="V146" s="3">
        <v>599.52480167262797</v>
      </c>
    </row>
    <row r="147" spans="1:22" x14ac:dyDescent="0.25">
      <c r="A147" s="8">
        <v>121</v>
      </c>
      <c r="B147" s="8" t="s">
        <v>120</v>
      </c>
      <c r="C147" s="8">
        <v>358040</v>
      </c>
      <c r="D147" s="8">
        <v>369017</v>
      </c>
      <c r="E147" s="8">
        <f>D147-C147+1</f>
        <v>10978</v>
      </c>
      <c r="F147" s="3">
        <v>1259.28922668116</v>
      </c>
      <c r="G147" s="3">
        <v>1964.1052968050001</v>
      </c>
      <c r="H147" s="3">
        <v>1518.7123970058101</v>
      </c>
      <c r="I147" s="3">
        <v>1442.1299609755199</v>
      </c>
      <c r="J147" s="3">
        <v>964.85626991212098</v>
      </c>
      <c r="K147" s="3">
        <v>732.19417933535203</v>
      </c>
      <c r="L147" s="3">
        <v>2066.7115467333501</v>
      </c>
      <c r="M147" s="3">
        <v>2098.5109847567201</v>
      </c>
      <c r="N147" s="3">
        <v>500.75051751926998</v>
      </c>
      <c r="O147" s="3">
        <v>995.734093179767</v>
      </c>
      <c r="P147" s="3">
        <v>68.137353734736806</v>
      </c>
      <c r="Q147" s="3">
        <v>8.4938105992076203</v>
      </c>
      <c r="R147" s="3">
        <v>22.283498225240901</v>
      </c>
      <c r="S147" s="3">
        <v>13.8890419413035</v>
      </c>
      <c r="T147" s="3">
        <v>13.4880208305184</v>
      </c>
      <c r="U147" s="3">
        <v>44.759317402572997</v>
      </c>
      <c r="V147" s="3">
        <v>214.304377235445</v>
      </c>
    </row>
    <row r="148" spans="1:22" x14ac:dyDescent="0.25">
      <c r="A148" s="8">
        <v>121</v>
      </c>
      <c r="B148" s="8" t="s">
        <v>120</v>
      </c>
      <c r="C148" s="8">
        <v>269100</v>
      </c>
      <c r="D148" s="8">
        <v>292988</v>
      </c>
      <c r="E148" s="8">
        <f>D148-C148+1</f>
        <v>23889</v>
      </c>
      <c r="F148" s="3">
        <v>510.817818261014</v>
      </c>
      <c r="G148" s="3">
        <v>1169.27597483252</v>
      </c>
      <c r="H148" s="3">
        <v>1026.8869545815601</v>
      </c>
      <c r="I148" s="3">
        <v>1043.07327997688</v>
      </c>
      <c r="J148" s="3">
        <v>779.66922026271402</v>
      </c>
      <c r="K148" s="3">
        <v>392.96585246402998</v>
      </c>
      <c r="L148" s="3">
        <v>990.66129414287104</v>
      </c>
      <c r="M148" s="3">
        <v>1196.5102449318999</v>
      </c>
      <c r="N148" s="3">
        <v>215.18932522585499</v>
      </c>
      <c r="O148" s="3">
        <v>286.77941408421299</v>
      </c>
      <c r="P148" s="3">
        <v>352.45713169483503</v>
      </c>
      <c r="Q148" s="3">
        <v>52.443591400634901</v>
      </c>
      <c r="R148" s="3">
        <v>239.15948543310699</v>
      </c>
      <c r="S148" s="3">
        <v>132.512047953288</v>
      </c>
      <c r="T148" s="3">
        <v>59.818145971148297</v>
      </c>
      <c r="U148" s="3">
        <v>360.22625435580198</v>
      </c>
      <c r="V148" s="3">
        <v>612.34180950772998</v>
      </c>
    </row>
    <row r="149" spans="1:22" x14ac:dyDescent="0.25">
      <c r="A149" s="8">
        <v>121</v>
      </c>
      <c r="B149" s="8" t="s">
        <v>120</v>
      </c>
      <c r="C149" s="8">
        <v>206248</v>
      </c>
      <c r="D149" s="8">
        <v>212261</v>
      </c>
      <c r="E149" s="8">
        <f>D149-C149+1</f>
        <v>6014</v>
      </c>
      <c r="F149" s="3">
        <v>424.527912009754</v>
      </c>
      <c r="G149" s="3">
        <v>919.84395300995197</v>
      </c>
      <c r="H149" s="3">
        <v>661.96729900650701</v>
      </c>
      <c r="I149" s="3">
        <v>692.074689870577</v>
      </c>
      <c r="J149" s="3">
        <v>340.64740752571402</v>
      </c>
      <c r="K149" s="3">
        <v>157.681716338207</v>
      </c>
      <c r="L149" s="3">
        <v>333.60833638914301</v>
      </c>
      <c r="M149" s="3">
        <v>281.08890404543502</v>
      </c>
      <c r="N149" s="3">
        <v>81.711965565691798</v>
      </c>
      <c r="O149" s="3">
        <v>267.52569659017598</v>
      </c>
      <c r="P149" s="3">
        <v>329.650412197626</v>
      </c>
      <c r="Q149" s="3">
        <v>80.101194925165998</v>
      </c>
      <c r="R149" s="3">
        <v>142.42256329358599</v>
      </c>
      <c r="S149" s="3">
        <v>124.445491860602</v>
      </c>
      <c r="T149" s="3">
        <v>149.024055916695</v>
      </c>
      <c r="U149" s="3">
        <v>246.58068051904399</v>
      </c>
      <c r="V149" s="3">
        <v>751.13024442937206</v>
      </c>
    </row>
    <row r="150" spans="1:22" x14ac:dyDescent="0.25">
      <c r="A150" s="8">
        <v>121</v>
      </c>
      <c r="B150" s="8" t="s">
        <v>120</v>
      </c>
      <c r="C150" s="8">
        <v>304015</v>
      </c>
      <c r="D150" s="8">
        <v>338025</v>
      </c>
      <c r="E150" s="8">
        <f>D150-C150+1</f>
        <v>34011</v>
      </c>
      <c r="F150" s="3">
        <v>69.860412575803295</v>
      </c>
      <c r="G150" s="3">
        <v>230.37339130840499</v>
      </c>
      <c r="H150" s="3">
        <v>394.18358511826199</v>
      </c>
      <c r="I150" s="3">
        <v>442.69204492509101</v>
      </c>
      <c r="J150" s="3">
        <v>344.88549013916298</v>
      </c>
      <c r="K150" s="3">
        <v>223.494029021839</v>
      </c>
      <c r="L150" s="3">
        <v>392.362019989884</v>
      </c>
      <c r="M150" s="3">
        <v>556.10880592479896</v>
      </c>
      <c r="N150" s="3">
        <v>133.13209455746099</v>
      </c>
      <c r="O150" s="3">
        <v>306.03242836525999</v>
      </c>
      <c r="P150" s="3">
        <v>348.662055647182</v>
      </c>
      <c r="Q150" s="3">
        <v>359.83543730293798</v>
      </c>
      <c r="R150" s="3">
        <v>462.06589449004701</v>
      </c>
      <c r="S150" s="3">
        <v>439.68022987171901</v>
      </c>
      <c r="T150" s="3">
        <v>460.31593593031499</v>
      </c>
      <c r="U150" s="3">
        <v>502.50373848882901</v>
      </c>
      <c r="V150" s="3">
        <v>518.30492909323402</v>
      </c>
    </row>
    <row r="151" spans="1:22" x14ac:dyDescent="0.25">
      <c r="A151" s="8">
        <v>122</v>
      </c>
      <c r="B151" s="8" t="s">
        <v>121</v>
      </c>
      <c r="C151" s="8">
        <v>366178</v>
      </c>
      <c r="D151" s="8">
        <v>367822</v>
      </c>
      <c r="E151" s="8">
        <f>D151-C151+1</f>
        <v>1645</v>
      </c>
      <c r="F151" s="3">
        <v>2.4942801043949898</v>
      </c>
      <c r="G151" s="3">
        <v>5.9395494774255004</v>
      </c>
      <c r="H151" s="3">
        <v>5.74269781210793</v>
      </c>
      <c r="I151" s="3">
        <v>6.1663554091273296</v>
      </c>
      <c r="J151" s="3">
        <v>6.6935997648915597</v>
      </c>
      <c r="K151" s="3">
        <v>1.2573046690707199</v>
      </c>
      <c r="L151" s="3">
        <v>10.9986720162771</v>
      </c>
      <c r="M151" s="3">
        <v>23.8587736999316</v>
      </c>
      <c r="N151" s="3">
        <v>5.8274289720752703</v>
      </c>
      <c r="O151" s="3">
        <v>3.93285864068373</v>
      </c>
      <c r="P151" s="3">
        <v>47.520144705804697</v>
      </c>
      <c r="Q151" s="3">
        <v>50.743967454471402</v>
      </c>
      <c r="R151" s="3">
        <v>80.613554944392405</v>
      </c>
      <c r="S151" s="3">
        <v>69.4646526361594</v>
      </c>
      <c r="T151" s="3">
        <v>83.419554752326704</v>
      </c>
      <c r="U151" s="3">
        <v>166.31356611019501</v>
      </c>
      <c r="V151" s="3">
        <v>121.718542795875</v>
      </c>
    </row>
    <row r="152" spans="1:22" x14ac:dyDescent="0.25">
      <c r="A152" s="8">
        <v>123</v>
      </c>
      <c r="B152" s="8" t="s">
        <v>122</v>
      </c>
      <c r="C152" s="8">
        <v>224036</v>
      </c>
      <c r="D152" s="8">
        <v>232931</v>
      </c>
      <c r="E152" s="8">
        <f>D152-C152+1</f>
        <v>8896</v>
      </c>
      <c r="F152" s="3">
        <v>860.02128515642505</v>
      </c>
      <c r="G152" s="3">
        <v>3361.35294501214</v>
      </c>
      <c r="H152" s="3">
        <v>2760.5764182112398</v>
      </c>
      <c r="I152" s="3">
        <v>3011.7450465086699</v>
      </c>
      <c r="J152" s="3">
        <v>1513.5125173038</v>
      </c>
      <c r="K152" s="3">
        <v>910.851241845196</v>
      </c>
      <c r="L152" s="3">
        <v>178.63807476569099</v>
      </c>
      <c r="M152" s="3">
        <v>25.344982906421599</v>
      </c>
      <c r="N152" s="3">
        <v>47.156995285805301</v>
      </c>
      <c r="O152" s="3">
        <v>142.66648476856801</v>
      </c>
      <c r="P152" s="3">
        <v>936.55367200067099</v>
      </c>
      <c r="Q152" s="3">
        <v>9.5844107078434497</v>
      </c>
      <c r="R152" s="3">
        <v>12.2388995502491</v>
      </c>
      <c r="S152" s="3">
        <v>15.599073987972099</v>
      </c>
      <c r="T152" s="3">
        <v>20.1562849373035</v>
      </c>
      <c r="U152" s="3">
        <v>187.078125386653</v>
      </c>
      <c r="V152" s="3">
        <v>1378.7366492123799</v>
      </c>
    </row>
    <row r="153" spans="1:22" x14ac:dyDescent="0.25">
      <c r="A153" s="8">
        <v>124</v>
      </c>
      <c r="B153" s="8" t="s">
        <v>123</v>
      </c>
      <c r="C153" s="8">
        <v>93262</v>
      </c>
      <c r="D153" s="8">
        <v>102021</v>
      </c>
      <c r="E153" s="8">
        <f>D153-C153+1</f>
        <v>8760</v>
      </c>
      <c r="F153" s="3">
        <v>83.122435492968705</v>
      </c>
      <c r="G153" s="3">
        <v>1171.5384885394999</v>
      </c>
      <c r="H153" s="3">
        <v>1817.91807288226</v>
      </c>
      <c r="I153" s="3">
        <v>1486.9457783141299</v>
      </c>
      <c r="J153" s="3">
        <v>1024.8553137844499</v>
      </c>
      <c r="K153" s="3">
        <v>603.43264607615504</v>
      </c>
      <c r="L153" s="3">
        <v>65.7790843175042</v>
      </c>
      <c r="M153" s="3">
        <v>47.522923935338099</v>
      </c>
      <c r="N153" s="3">
        <v>13.889759886912101</v>
      </c>
      <c r="O153" s="3">
        <v>425.78429567163198</v>
      </c>
      <c r="P153" s="3">
        <v>390.76017378931101</v>
      </c>
      <c r="Q153" s="3">
        <v>7.0595156027427297</v>
      </c>
      <c r="R153" s="3">
        <v>8.3654346464843208</v>
      </c>
      <c r="S153" s="3">
        <v>9.3189195226353494</v>
      </c>
      <c r="T153" s="3">
        <v>10.442095333815301</v>
      </c>
      <c r="U153" s="3">
        <v>60.127234869397398</v>
      </c>
      <c r="V153" s="3">
        <v>331.69013600710502</v>
      </c>
    </row>
    <row r="154" spans="1:22" x14ac:dyDescent="0.25">
      <c r="A154" s="8">
        <v>125</v>
      </c>
      <c r="B154" s="8" t="s">
        <v>124</v>
      </c>
      <c r="C154" s="8">
        <v>29007</v>
      </c>
      <c r="D154" s="8">
        <v>39881</v>
      </c>
      <c r="E154" s="8">
        <f>D154-C154+1</f>
        <v>10875</v>
      </c>
      <c r="F154" s="3">
        <v>954.13176829402903</v>
      </c>
      <c r="G154" s="3">
        <v>998.81393382461397</v>
      </c>
      <c r="H154" s="3">
        <v>1036.6468994009099</v>
      </c>
      <c r="I154" s="3">
        <v>980.67397998930198</v>
      </c>
      <c r="J154" s="3">
        <v>817.178395944312</v>
      </c>
      <c r="K154" s="3">
        <v>186.55497888851099</v>
      </c>
      <c r="L154" s="3">
        <v>191.18147606856601</v>
      </c>
      <c r="M154" s="3">
        <v>122.64955331645599</v>
      </c>
      <c r="N154" s="3">
        <v>27.073466474608999</v>
      </c>
      <c r="O154" s="3">
        <v>276.09503288905597</v>
      </c>
      <c r="P154" s="3">
        <v>418.14530490163401</v>
      </c>
      <c r="Q154" s="3">
        <v>555.96400468184595</v>
      </c>
      <c r="R154" s="3">
        <v>98.100810681946399</v>
      </c>
      <c r="S154" s="3">
        <v>86.894542790867405</v>
      </c>
      <c r="T154" s="3">
        <v>258.63914731693899</v>
      </c>
      <c r="U154" s="3">
        <v>166.00255167568301</v>
      </c>
      <c r="V154" s="3">
        <v>870.84208787015996</v>
      </c>
    </row>
    <row r="155" spans="1:22" x14ac:dyDescent="0.25">
      <c r="A155" s="8">
        <v>126</v>
      </c>
      <c r="B155" s="8" t="s">
        <v>125</v>
      </c>
      <c r="C155" s="8">
        <v>82018</v>
      </c>
      <c r="D155" s="8">
        <v>88992</v>
      </c>
      <c r="E155" s="8">
        <f>D155-C155+1</f>
        <v>6975</v>
      </c>
      <c r="F155" s="3">
        <v>116.825203162471</v>
      </c>
      <c r="G155" s="3">
        <v>314.23714670429399</v>
      </c>
      <c r="H155" s="3">
        <v>410.44172066004899</v>
      </c>
      <c r="I155" s="3">
        <v>409.91445611549</v>
      </c>
      <c r="J155" s="3">
        <v>232.02353063013101</v>
      </c>
      <c r="K155" s="3">
        <v>86.227450323704801</v>
      </c>
      <c r="L155" s="3">
        <v>16.422693493328101</v>
      </c>
      <c r="M155" s="3">
        <v>3.0739775612326001</v>
      </c>
      <c r="N155" s="3">
        <v>0.81406205583594804</v>
      </c>
      <c r="O155" s="3">
        <v>110.943512386471</v>
      </c>
      <c r="P155" s="3">
        <v>225.87693845937</v>
      </c>
      <c r="Q155" s="3">
        <v>3.2487322338218498</v>
      </c>
      <c r="R155" s="3">
        <v>2.3526844369776998</v>
      </c>
      <c r="S155" s="3">
        <v>1.67058293724903</v>
      </c>
      <c r="T155" s="3">
        <v>4.0703605339570297</v>
      </c>
      <c r="U155" s="3">
        <v>67.3263609908321</v>
      </c>
      <c r="V155" s="3">
        <v>657.85325110809401</v>
      </c>
    </row>
    <row r="156" spans="1:22" x14ac:dyDescent="0.25">
      <c r="A156" s="8">
        <v>127</v>
      </c>
      <c r="B156" s="8" t="s">
        <v>126</v>
      </c>
      <c r="C156" s="8">
        <v>97847</v>
      </c>
      <c r="D156" s="8">
        <v>103207</v>
      </c>
      <c r="E156" s="8">
        <f>D156-C156+1</f>
        <v>5361</v>
      </c>
      <c r="F156" s="3">
        <v>200.069210768679</v>
      </c>
      <c r="G156" s="3">
        <v>20.7825676353368</v>
      </c>
      <c r="H156" s="3">
        <v>8.8749964414934706</v>
      </c>
      <c r="I156" s="3">
        <v>2.2729699266130901</v>
      </c>
      <c r="J156" s="3">
        <v>7.8380964490194502</v>
      </c>
      <c r="K156" s="3">
        <v>1.7538381090837101</v>
      </c>
      <c r="L156" s="3">
        <v>190.97391095412399</v>
      </c>
      <c r="M156" s="3">
        <v>213.29783001820701</v>
      </c>
      <c r="N156" s="3">
        <v>44.835132781522297</v>
      </c>
      <c r="O156" s="3">
        <v>61.1230091024701</v>
      </c>
      <c r="P156" s="3">
        <v>68.5323004685158</v>
      </c>
      <c r="Q156" s="3">
        <v>25.5212021988653</v>
      </c>
      <c r="R156" s="3">
        <v>120.642026808189</v>
      </c>
      <c r="S156" s="3">
        <v>164.61805913469701</v>
      </c>
      <c r="T156" s="3">
        <v>199.415781156805</v>
      </c>
      <c r="U156" s="3">
        <v>110.5177272042</v>
      </c>
      <c r="V156" s="3">
        <v>132.99444752016799</v>
      </c>
    </row>
    <row r="157" spans="1:22" x14ac:dyDescent="0.25">
      <c r="A157" s="8">
        <v>128</v>
      </c>
      <c r="B157" s="8" t="s">
        <v>127</v>
      </c>
      <c r="C157" s="8">
        <v>445005</v>
      </c>
      <c r="D157" s="8">
        <v>451131</v>
      </c>
      <c r="E157" s="8">
        <f>D157-C157+1</f>
        <v>6127</v>
      </c>
      <c r="F157" s="3">
        <v>480.699000691398</v>
      </c>
      <c r="G157" s="3">
        <v>854.77302239290805</v>
      </c>
      <c r="H157" s="3">
        <v>1195.9356766665401</v>
      </c>
      <c r="I157" s="3">
        <v>1039.9744312258599</v>
      </c>
      <c r="J157" s="3">
        <v>1119.72313343271</v>
      </c>
      <c r="K157" s="3">
        <v>377.896044706</v>
      </c>
      <c r="L157" s="3">
        <v>451.15449664535998</v>
      </c>
      <c r="M157" s="3">
        <v>431.22952279023599</v>
      </c>
      <c r="N157" s="3">
        <v>74.179448093895104</v>
      </c>
      <c r="O157" s="3">
        <v>105.46213577123</v>
      </c>
      <c r="P157" s="3">
        <v>229.55969535105601</v>
      </c>
      <c r="Q157" s="3">
        <v>18.414815968524799</v>
      </c>
      <c r="R157" s="3">
        <v>16.9188042630431</v>
      </c>
      <c r="S157" s="3">
        <v>29.316051160276</v>
      </c>
      <c r="T157" s="3">
        <v>21.901250244218801</v>
      </c>
      <c r="U157" s="3">
        <v>74.851186214014703</v>
      </c>
      <c r="V157" s="3">
        <v>553.22380329789598</v>
      </c>
    </row>
    <row r="158" spans="1:22" x14ac:dyDescent="0.25">
      <c r="A158" s="8">
        <v>128</v>
      </c>
      <c r="B158" s="8" t="s">
        <v>127</v>
      </c>
      <c r="C158" s="8">
        <v>486014</v>
      </c>
      <c r="D158" s="8">
        <v>496762</v>
      </c>
      <c r="E158" s="8">
        <f>D158-C158+1</f>
        <v>10749</v>
      </c>
      <c r="F158" s="3">
        <v>216.88073733665499</v>
      </c>
      <c r="G158" s="3">
        <v>804.91137579869303</v>
      </c>
      <c r="H158" s="3">
        <v>754.74388659497697</v>
      </c>
      <c r="I158" s="3">
        <v>610.42316871829496</v>
      </c>
      <c r="J158" s="3">
        <v>534.64351189000297</v>
      </c>
      <c r="K158" s="3">
        <v>186.69945344959501</v>
      </c>
      <c r="L158" s="3">
        <v>725.84144882445605</v>
      </c>
      <c r="M158" s="3">
        <v>1153.3212628113699</v>
      </c>
      <c r="N158" s="3">
        <v>131.04239187120501</v>
      </c>
      <c r="O158" s="3">
        <v>55.2625725138071</v>
      </c>
      <c r="P158" s="3">
        <v>361.60041083390303</v>
      </c>
      <c r="Q158" s="3">
        <v>19.5309190148818</v>
      </c>
      <c r="R158" s="3">
        <v>34.852863008256499</v>
      </c>
      <c r="S158" s="3">
        <v>27.363916765163101</v>
      </c>
      <c r="T158" s="3">
        <v>28.350807142147499</v>
      </c>
      <c r="U158" s="3">
        <v>120.331524734749</v>
      </c>
      <c r="V158" s="3">
        <v>917.12351959131399</v>
      </c>
    </row>
    <row r="159" spans="1:22" x14ac:dyDescent="0.25">
      <c r="A159" s="8">
        <v>129</v>
      </c>
      <c r="B159" s="8" t="s">
        <v>128</v>
      </c>
      <c r="C159" s="8">
        <v>53205</v>
      </c>
      <c r="D159" s="8">
        <v>58961</v>
      </c>
      <c r="E159" s="8">
        <f>D159-C159+1</f>
        <v>5757</v>
      </c>
      <c r="F159" s="3">
        <v>25.792096139176898</v>
      </c>
      <c r="G159" s="3">
        <v>55.5350802183059</v>
      </c>
      <c r="H159" s="3">
        <v>37.357661150441501</v>
      </c>
      <c r="I159" s="3">
        <v>498.72010481486399</v>
      </c>
      <c r="J159" s="3">
        <v>565.78623820518999</v>
      </c>
      <c r="K159" s="3">
        <v>152.62818896293999</v>
      </c>
      <c r="L159" s="3">
        <v>3.30580490648601</v>
      </c>
      <c r="M159" s="3">
        <v>1.2285982407916201</v>
      </c>
      <c r="N159" s="3">
        <v>0.24844089737899799</v>
      </c>
      <c r="O159" s="3">
        <v>24.7872949303935</v>
      </c>
      <c r="P159" s="3">
        <v>8.2556350510524901</v>
      </c>
      <c r="Q159" s="3">
        <v>0.89430849713961202</v>
      </c>
      <c r="R159" s="3">
        <v>1.1353960261042499</v>
      </c>
      <c r="S159" s="3">
        <v>2.5419007171242001</v>
      </c>
      <c r="T159" s="3">
        <v>1.22848409481522</v>
      </c>
      <c r="U159" s="3">
        <v>2.3162996878387601</v>
      </c>
      <c r="V159" s="3">
        <v>8.2582203142660493</v>
      </c>
    </row>
    <row r="160" spans="1:22" x14ac:dyDescent="0.25">
      <c r="A160" s="8">
        <v>130</v>
      </c>
      <c r="B160" s="8" t="s">
        <v>129</v>
      </c>
      <c r="C160" s="8">
        <v>768230</v>
      </c>
      <c r="D160" s="8">
        <v>776286</v>
      </c>
      <c r="E160" s="8">
        <f>D160-C160+1</f>
        <v>8057</v>
      </c>
      <c r="F160" s="3">
        <v>15.626719153466301</v>
      </c>
      <c r="G160" s="3">
        <v>24.1866576907784</v>
      </c>
      <c r="H160" s="3">
        <v>20.406570462424199</v>
      </c>
      <c r="I160" s="3">
        <v>22.280833184031401</v>
      </c>
      <c r="J160" s="3">
        <v>41.8740055665955</v>
      </c>
      <c r="K160" s="3">
        <v>35.1796713802635</v>
      </c>
      <c r="L160" s="3">
        <v>99.127401007813205</v>
      </c>
      <c r="M160" s="3">
        <v>124.712728547174</v>
      </c>
      <c r="N160" s="3">
        <v>58.735774662923397</v>
      </c>
      <c r="O160" s="3">
        <v>25.466562492617001</v>
      </c>
      <c r="P160" s="3">
        <v>27.033170579975302</v>
      </c>
      <c r="Q160" s="3">
        <v>34.127956808498297</v>
      </c>
      <c r="R160" s="3">
        <v>53.6210253576849</v>
      </c>
      <c r="S160" s="3">
        <v>41.006791741527103</v>
      </c>
      <c r="T160" s="3">
        <v>51.183326715272898</v>
      </c>
      <c r="U160" s="3">
        <v>121.804435226747</v>
      </c>
      <c r="V160" s="3">
        <v>70.252538455105906</v>
      </c>
    </row>
    <row r="161" spans="1:22" x14ac:dyDescent="0.25">
      <c r="A161" s="8">
        <v>131</v>
      </c>
      <c r="B161" s="8" t="s">
        <v>130</v>
      </c>
      <c r="C161" s="8">
        <v>151746</v>
      </c>
      <c r="D161" s="8">
        <v>156491</v>
      </c>
      <c r="E161" s="8">
        <f>D161-C161+1</f>
        <v>4746</v>
      </c>
      <c r="F161" s="3">
        <v>48.218579868112798</v>
      </c>
      <c r="G161" s="3">
        <v>59.1187911240023</v>
      </c>
      <c r="H161" s="3">
        <v>33.080344934108197</v>
      </c>
      <c r="I161" s="3">
        <v>28.3662486570556</v>
      </c>
      <c r="J161" s="3">
        <v>34.189646476039698</v>
      </c>
      <c r="K161" s="3">
        <v>18.2777486332404</v>
      </c>
      <c r="L161" s="3">
        <v>128.24907525308001</v>
      </c>
      <c r="M161" s="3">
        <v>77.551092226003604</v>
      </c>
      <c r="N161" s="3">
        <v>24.821253540167898</v>
      </c>
      <c r="O161" s="3">
        <v>52.755382073354902</v>
      </c>
      <c r="P161" s="3">
        <v>55.524856770880703</v>
      </c>
      <c r="Q161" s="3">
        <v>46.257518878075601</v>
      </c>
      <c r="R161" s="3">
        <v>59.345039714621201</v>
      </c>
      <c r="S161" s="3">
        <v>71.984396391277699</v>
      </c>
      <c r="T161" s="3">
        <v>67.111876393555306</v>
      </c>
      <c r="U161" s="3">
        <v>132.88575653293</v>
      </c>
      <c r="V161" s="3">
        <v>60.951809528705503</v>
      </c>
    </row>
    <row r="162" spans="1:22" x14ac:dyDescent="0.25">
      <c r="A162" s="8">
        <v>132</v>
      </c>
      <c r="B162" s="8" t="s">
        <v>131</v>
      </c>
      <c r="C162" s="8">
        <v>42</v>
      </c>
      <c r="D162" s="8">
        <v>4769</v>
      </c>
      <c r="E162" s="8">
        <f>D162-C162+1</f>
        <v>4728</v>
      </c>
      <c r="F162" s="3">
        <v>76.586572254851106</v>
      </c>
      <c r="G162" s="3">
        <v>350.20159141493798</v>
      </c>
      <c r="H162" s="3">
        <v>601.85884581779703</v>
      </c>
      <c r="I162" s="3">
        <v>559.18117641843799</v>
      </c>
      <c r="J162" s="3">
        <v>644.13089786599596</v>
      </c>
      <c r="K162" s="3">
        <v>163.291494639593</v>
      </c>
      <c r="L162" s="3">
        <v>182.85080689466901</v>
      </c>
      <c r="M162" s="3">
        <v>61.809529021236699</v>
      </c>
      <c r="N162" s="3">
        <v>12.5676255408003</v>
      </c>
      <c r="O162" s="3">
        <v>103.210524366241</v>
      </c>
      <c r="P162" s="3">
        <v>55.354315916570201</v>
      </c>
      <c r="Q162" s="3">
        <v>3.1105111423988698</v>
      </c>
      <c r="R162" s="3">
        <v>15.2160642389599</v>
      </c>
      <c r="S162" s="3">
        <v>6.2777170091212504</v>
      </c>
      <c r="T162" s="3">
        <v>4.7927960620282102</v>
      </c>
      <c r="U162" s="3">
        <v>25.530206832612599</v>
      </c>
      <c r="V162" s="3">
        <v>153.801862191048</v>
      </c>
    </row>
    <row r="163" spans="1:22" x14ac:dyDescent="0.25">
      <c r="A163" s="8">
        <v>133</v>
      </c>
      <c r="B163" s="8" t="s">
        <v>132</v>
      </c>
      <c r="C163" s="8">
        <v>202074</v>
      </c>
      <c r="D163" s="8">
        <v>208599</v>
      </c>
      <c r="E163" s="8">
        <f>D163-C163+1</f>
        <v>6526</v>
      </c>
      <c r="F163" s="3">
        <v>35.627718594821701</v>
      </c>
      <c r="G163" s="3">
        <v>29.3847379109855</v>
      </c>
      <c r="H163" s="3">
        <v>6.4552635697782801</v>
      </c>
      <c r="I163" s="3">
        <v>6.6684722604883202</v>
      </c>
      <c r="J163" s="3">
        <v>17.4103061147072</v>
      </c>
      <c r="K163" s="3">
        <v>44.577376621297901</v>
      </c>
      <c r="L163" s="3">
        <v>271.598154260814</v>
      </c>
      <c r="M163" s="3">
        <v>247.71536294152301</v>
      </c>
      <c r="N163" s="3">
        <v>63.611737900537001</v>
      </c>
      <c r="O163" s="3">
        <v>32.460824311523801</v>
      </c>
      <c r="P163" s="3">
        <v>35.537980398574902</v>
      </c>
      <c r="Q163" s="3">
        <v>27.100460642546</v>
      </c>
      <c r="R163" s="3">
        <v>91.184942285450305</v>
      </c>
      <c r="S163" s="3">
        <v>56.486597199174902</v>
      </c>
      <c r="T163" s="3">
        <v>42.263992043638297</v>
      </c>
      <c r="U163" s="3">
        <v>310.57464839239299</v>
      </c>
      <c r="V163" s="3">
        <v>61.146443703474802</v>
      </c>
    </row>
    <row r="164" spans="1:22" x14ac:dyDescent="0.25">
      <c r="A164" s="8">
        <v>134</v>
      </c>
      <c r="B164" s="8" t="s">
        <v>133</v>
      </c>
      <c r="C164" s="8">
        <v>4526</v>
      </c>
      <c r="D164" s="8">
        <v>6944</v>
      </c>
      <c r="E164" s="8">
        <f>D164-C164+1</f>
        <v>2419</v>
      </c>
      <c r="F164" s="3">
        <v>12.971727690458501</v>
      </c>
      <c r="G164" s="3">
        <v>24.740675852321498</v>
      </c>
      <c r="H164" s="3">
        <v>36.518557353375797</v>
      </c>
      <c r="I164" s="3">
        <v>34.070360314758098</v>
      </c>
      <c r="J164" s="3">
        <v>23.268287004618401</v>
      </c>
      <c r="K164" s="3">
        <v>15.409257140872199</v>
      </c>
      <c r="L164" s="3">
        <v>323.95395820459902</v>
      </c>
      <c r="M164" s="3">
        <v>514.30555831597997</v>
      </c>
      <c r="N164" s="3">
        <v>106.82548046506101</v>
      </c>
      <c r="O164" s="3">
        <v>12.4890133810893</v>
      </c>
      <c r="P164" s="3">
        <v>19.773926463511302</v>
      </c>
      <c r="Q164" s="3">
        <v>7.3195637247791003</v>
      </c>
      <c r="R164" s="3">
        <v>27.877827236855801</v>
      </c>
      <c r="S164" s="3">
        <v>33.5723234757886</v>
      </c>
      <c r="T164" s="3">
        <v>19.2982129607065</v>
      </c>
      <c r="U164" s="3">
        <v>6.6204043299070499</v>
      </c>
      <c r="V164" s="3">
        <v>184.878713850103</v>
      </c>
    </row>
    <row r="165" spans="1:22" x14ac:dyDescent="0.25">
      <c r="A165" s="8">
        <v>135</v>
      </c>
      <c r="B165" s="8" t="s">
        <v>134</v>
      </c>
      <c r="C165" s="8">
        <v>100904</v>
      </c>
      <c r="D165" s="8">
        <v>105945</v>
      </c>
      <c r="E165" s="8">
        <f>D165-C165+1</f>
        <v>5042</v>
      </c>
      <c r="F165" s="3">
        <v>69.195115860908402</v>
      </c>
      <c r="G165" s="3">
        <v>106.415969298167</v>
      </c>
      <c r="H165" s="3">
        <v>98.884827892777906</v>
      </c>
      <c r="I165" s="3">
        <v>71.095657405994004</v>
      </c>
      <c r="J165" s="3">
        <v>71.098200674265499</v>
      </c>
      <c r="K165" s="3">
        <v>22.833342976987002</v>
      </c>
      <c r="L165" s="3">
        <v>52.578820740273699</v>
      </c>
      <c r="M165" s="3">
        <v>98.195997957871398</v>
      </c>
      <c r="N165" s="3">
        <v>20.259226753558998</v>
      </c>
      <c r="O165" s="3">
        <v>61.906514366633203</v>
      </c>
      <c r="P165" s="3">
        <v>75.495896134367499</v>
      </c>
      <c r="Q165" s="3">
        <v>41.860281211696197</v>
      </c>
      <c r="R165" s="3">
        <v>97.917083556296106</v>
      </c>
      <c r="S165" s="3">
        <v>93.991581141876196</v>
      </c>
      <c r="T165" s="3">
        <v>74.055306709300694</v>
      </c>
      <c r="U165" s="3">
        <v>196.523549560552</v>
      </c>
      <c r="V165" s="3">
        <v>185.90852989352101</v>
      </c>
    </row>
    <row r="166" spans="1:22" x14ac:dyDescent="0.25">
      <c r="A166" s="8">
        <v>136</v>
      </c>
      <c r="B166" s="8" t="s">
        <v>135</v>
      </c>
      <c r="C166" s="8">
        <v>193438</v>
      </c>
      <c r="D166" s="8">
        <v>201717</v>
      </c>
      <c r="E166" s="8">
        <f>D166-C166+1</f>
        <v>8280</v>
      </c>
      <c r="F166" s="3">
        <v>23.827889035209001</v>
      </c>
      <c r="G166" s="3">
        <v>70.908245157401296</v>
      </c>
      <c r="H166" s="3">
        <v>10.493339251382301</v>
      </c>
      <c r="I166" s="3">
        <v>13.527799798198201</v>
      </c>
      <c r="J166" s="3">
        <v>5.9784783880237198</v>
      </c>
      <c r="K166" s="3">
        <v>5.6968943170688204</v>
      </c>
      <c r="L166" s="3">
        <v>48.565525348928702</v>
      </c>
      <c r="M166" s="3">
        <v>39.705787743015797</v>
      </c>
      <c r="N166" s="3">
        <v>13.026462396103399</v>
      </c>
      <c r="O166" s="3">
        <v>29.775849781019001</v>
      </c>
      <c r="P166" s="3">
        <v>30.453733367287999</v>
      </c>
      <c r="Q166" s="3">
        <v>22.6341614485953</v>
      </c>
      <c r="R166" s="3">
        <v>75.571929864266096</v>
      </c>
      <c r="S166" s="3">
        <v>33.5304409298735</v>
      </c>
      <c r="T166" s="3">
        <v>45.913892734801003</v>
      </c>
      <c r="U166" s="3">
        <v>270.387214156472</v>
      </c>
      <c r="V166" s="3">
        <v>238.990169152947</v>
      </c>
    </row>
    <row r="167" spans="1:22" x14ac:dyDescent="0.25">
      <c r="A167" s="8">
        <v>137</v>
      </c>
      <c r="B167" s="8" t="s">
        <v>136</v>
      </c>
      <c r="C167" s="8">
        <v>188072</v>
      </c>
      <c r="D167" s="8">
        <v>193747</v>
      </c>
      <c r="E167" s="8">
        <f>D167-C167+1</f>
        <v>5676</v>
      </c>
      <c r="F167" s="3">
        <v>14.6536471432944</v>
      </c>
      <c r="G167" s="3">
        <v>17.744951402387901</v>
      </c>
      <c r="H167" s="3">
        <v>19.5622403366466</v>
      </c>
      <c r="I167" s="3">
        <v>22.037138348743401</v>
      </c>
      <c r="J167" s="3">
        <v>55.950638750074297</v>
      </c>
      <c r="K167" s="3">
        <v>28.524541330011701</v>
      </c>
      <c r="L167" s="3">
        <v>92.508059391423103</v>
      </c>
      <c r="M167" s="3">
        <v>115.01519295424499</v>
      </c>
      <c r="N167" s="3">
        <v>22.140947808036302</v>
      </c>
      <c r="O167" s="3">
        <v>27.378126687166599</v>
      </c>
      <c r="P167" s="3">
        <v>28.938795083029198</v>
      </c>
      <c r="Q167" s="3">
        <v>37.386742812335399</v>
      </c>
      <c r="R167" s="3">
        <v>57.185510158564597</v>
      </c>
      <c r="S167" s="3">
        <v>44.607827231673802</v>
      </c>
      <c r="T167" s="3">
        <v>56.914182249149597</v>
      </c>
      <c r="U167" s="3">
        <v>129.69345377684999</v>
      </c>
      <c r="V167" s="3">
        <v>73.515666379590698</v>
      </c>
    </row>
    <row r="168" spans="1:22" x14ac:dyDescent="0.25">
      <c r="A168" s="8">
        <v>138</v>
      </c>
      <c r="B168" s="8" t="s">
        <v>137</v>
      </c>
      <c r="C168" s="8">
        <v>52478</v>
      </c>
      <c r="D168" s="8">
        <v>57751</v>
      </c>
      <c r="E168" s="8">
        <f>D168-C168+1</f>
        <v>5274</v>
      </c>
      <c r="F168" s="3">
        <v>47.871291577080299</v>
      </c>
      <c r="G168" s="3">
        <v>280.67956137025402</v>
      </c>
      <c r="H168" s="3">
        <v>132.29505596315599</v>
      </c>
      <c r="I168" s="3">
        <v>118.53373866050499</v>
      </c>
      <c r="J168" s="3">
        <v>76.458049731491201</v>
      </c>
      <c r="K168" s="3">
        <v>16.556478888216098</v>
      </c>
      <c r="L168" s="3">
        <v>94.380659770091199</v>
      </c>
      <c r="M168" s="3">
        <v>93.864014830274499</v>
      </c>
      <c r="N168" s="3">
        <v>15.3697461005571</v>
      </c>
      <c r="O168" s="3">
        <v>38.193134237723399</v>
      </c>
      <c r="P168" s="3">
        <v>81.224149026236702</v>
      </c>
      <c r="Q168" s="3">
        <v>78.428346006560702</v>
      </c>
      <c r="R168" s="3">
        <v>144.87827942088899</v>
      </c>
      <c r="S168" s="3">
        <v>54.927738181278997</v>
      </c>
      <c r="T168" s="3">
        <v>95.282614576513296</v>
      </c>
      <c r="U168" s="3">
        <v>150.16217343590199</v>
      </c>
      <c r="V168" s="3">
        <v>235.05005617082901</v>
      </c>
    </row>
    <row r="169" spans="1:22" x14ac:dyDescent="0.25">
      <c r="A169" s="8">
        <v>139</v>
      </c>
      <c r="B169" s="8" t="s">
        <v>138</v>
      </c>
      <c r="C169" s="8">
        <v>13759</v>
      </c>
      <c r="D169" s="8">
        <v>21826</v>
      </c>
      <c r="E169" s="8">
        <f>D169-C169+1</f>
        <v>8068</v>
      </c>
      <c r="F169" s="3">
        <v>108.683985168577</v>
      </c>
      <c r="G169" s="3">
        <v>27.634393948903099</v>
      </c>
      <c r="H169" s="3">
        <v>17.9735752906955</v>
      </c>
      <c r="I169" s="3">
        <v>19.648774477503601</v>
      </c>
      <c r="J169" s="3">
        <v>16.1348432335943</v>
      </c>
      <c r="K169" s="3">
        <v>8.3924232954078803</v>
      </c>
      <c r="L169" s="3">
        <v>38.755847050720298</v>
      </c>
      <c r="M169" s="3">
        <v>159.503151585826</v>
      </c>
      <c r="N169" s="3">
        <v>33.826628934383002</v>
      </c>
      <c r="O169" s="3">
        <v>112.452323725562</v>
      </c>
      <c r="P169" s="3">
        <v>258.71770738923402</v>
      </c>
      <c r="Q169" s="3">
        <v>319.16704494646001</v>
      </c>
      <c r="R169" s="3">
        <v>324.17606620011099</v>
      </c>
      <c r="S169" s="3">
        <v>341.35036254787298</v>
      </c>
      <c r="T169" s="3">
        <v>569.89533626237801</v>
      </c>
      <c r="U169" s="3">
        <v>205.64897493183599</v>
      </c>
      <c r="V169" s="3">
        <v>330.67283907555299</v>
      </c>
    </row>
    <row r="170" spans="1:22" x14ac:dyDescent="0.25">
      <c r="A170" s="8">
        <v>140</v>
      </c>
      <c r="B170" s="8" t="s">
        <v>139</v>
      </c>
      <c r="C170" s="8">
        <v>110593</v>
      </c>
      <c r="D170" s="8">
        <v>115678</v>
      </c>
      <c r="E170" s="8">
        <f>D170-C170+1</f>
        <v>5086</v>
      </c>
      <c r="F170" s="3">
        <v>49.815880690701903</v>
      </c>
      <c r="G170" s="3">
        <v>35.747975586260601</v>
      </c>
      <c r="H170" s="3">
        <v>67.172840924029799</v>
      </c>
      <c r="I170" s="3">
        <v>91.368810299238902</v>
      </c>
      <c r="J170" s="3">
        <v>31.7562505912537</v>
      </c>
      <c r="K170" s="3">
        <v>9.6016870602341502</v>
      </c>
      <c r="L170" s="3">
        <v>17.1381534835675</v>
      </c>
      <c r="M170" s="3">
        <v>6.56445903282874</v>
      </c>
      <c r="N170" s="3">
        <v>1.9991761305186599</v>
      </c>
      <c r="O170" s="3">
        <v>22.437981629009599</v>
      </c>
      <c r="P170" s="3">
        <v>31.8988578838748</v>
      </c>
      <c r="Q170" s="3">
        <v>35.371931722887197</v>
      </c>
      <c r="R170" s="3">
        <v>21.652518965738398</v>
      </c>
      <c r="S170" s="3">
        <v>18.3972879022493</v>
      </c>
      <c r="T170" s="3">
        <v>21.764897221916701</v>
      </c>
      <c r="U170" s="3">
        <v>24.898625260839399</v>
      </c>
      <c r="V170" s="3">
        <v>145.996064253204</v>
      </c>
    </row>
    <row r="171" spans="1:22" x14ac:dyDescent="0.25">
      <c r="A171" s="8">
        <v>141</v>
      </c>
      <c r="B171" s="8" t="s">
        <v>140</v>
      </c>
      <c r="C171" s="8">
        <v>38380</v>
      </c>
      <c r="D171" s="8">
        <v>43353</v>
      </c>
      <c r="E171" s="8">
        <f>D171-C171+1</f>
        <v>4974</v>
      </c>
      <c r="F171" s="3">
        <v>37.790186972084101</v>
      </c>
      <c r="G171" s="3">
        <v>220.610006548618</v>
      </c>
      <c r="H171" s="3">
        <v>548.55077118532995</v>
      </c>
      <c r="I171" s="3">
        <v>774.19060074827803</v>
      </c>
      <c r="J171" s="3">
        <v>631.41927918865804</v>
      </c>
      <c r="K171" s="3">
        <v>984.68849470018199</v>
      </c>
      <c r="L171" s="3">
        <v>512.99297312389297</v>
      </c>
      <c r="M171" s="3">
        <v>145.86623792684901</v>
      </c>
      <c r="N171" s="3">
        <v>28.7963648320695</v>
      </c>
      <c r="O171" s="3">
        <v>32.056745068858604</v>
      </c>
      <c r="P171" s="3">
        <v>59.662135124798702</v>
      </c>
      <c r="Q171" s="3">
        <v>2.33879627919824</v>
      </c>
      <c r="R171" s="3">
        <v>3.6754540495864498</v>
      </c>
      <c r="S171" s="3">
        <v>3.08557118380826</v>
      </c>
      <c r="T171" s="3">
        <v>2.6923953002174899</v>
      </c>
      <c r="U171" s="3">
        <v>21.699604466700301</v>
      </c>
      <c r="V171" s="3">
        <v>145.796511964518</v>
      </c>
    </row>
    <row r="172" spans="1:22" x14ac:dyDescent="0.25">
      <c r="A172" s="8">
        <v>142</v>
      </c>
      <c r="B172" s="8" t="s">
        <v>141</v>
      </c>
      <c r="C172" s="8">
        <v>994392</v>
      </c>
      <c r="D172" s="8">
        <v>1000630</v>
      </c>
      <c r="E172" s="8">
        <f>D172-C172+1</f>
        <v>6239</v>
      </c>
      <c r="F172" s="3">
        <v>166.030601304453</v>
      </c>
      <c r="G172" s="3">
        <v>756.45484027435202</v>
      </c>
      <c r="H172" s="3">
        <v>541.68386459579904</v>
      </c>
      <c r="I172" s="3">
        <v>516.28526274676994</v>
      </c>
      <c r="J172" s="3">
        <v>295.69226116289099</v>
      </c>
      <c r="K172" s="3">
        <v>109.330056768475</v>
      </c>
      <c r="L172" s="3">
        <v>51.273562075596601</v>
      </c>
      <c r="M172" s="3">
        <v>3.4054948514997201</v>
      </c>
      <c r="N172" s="3">
        <v>1.1149271771217899</v>
      </c>
      <c r="O172" s="3">
        <v>19.189949535202501</v>
      </c>
      <c r="P172" s="3">
        <v>96.367400658145996</v>
      </c>
      <c r="Q172" s="3">
        <v>0.81207589623335696</v>
      </c>
      <c r="R172" s="3">
        <v>1.8933990445928699</v>
      </c>
      <c r="S172" s="3">
        <v>1.47114260082495</v>
      </c>
      <c r="T172" s="3">
        <v>2.2968247056510198</v>
      </c>
      <c r="U172" s="3">
        <v>16.024430026236399</v>
      </c>
      <c r="V172" s="3">
        <v>98.954644512154701</v>
      </c>
    </row>
    <row r="173" spans="1:22" x14ac:dyDescent="0.25">
      <c r="A173" s="8">
        <v>143</v>
      </c>
      <c r="B173" s="8" t="s">
        <v>142</v>
      </c>
      <c r="C173" s="8">
        <v>49044</v>
      </c>
      <c r="D173" s="8">
        <v>66018</v>
      </c>
      <c r="E173" s="8">
        <f>D173-C173+1</f>
        <v>16975</v>
      </c>
      <c r="F173" s="3">
        <v>941.70707557910896</v>
      </c>
      <c r="G173" s="3">
        <v>2667.6291096281302</v>
      </c>
      <c r="H173" s="3">
        <v>8000.2301043971402</v>
      </c>
      <c r="I173" s="3">
        <v>7317.2895395190899</v>
      </c>
      <c r="J173" s="3">
        <v>4160.1735936976702</v>
      </c>
      <c r="K173" s="3">
        <v>2091.0451778695001</v>
      </c>
      <c r="L173" s="3">
        <v>339.64691960210899</v>
      </c>
      <c r="M173" s="3">
        <v>19.081224464888201</v>
      </c>
      <c r="N173" s="3">
        <v>6.0112793627187697</v>
      </c>
      <c r="O173" s="3">
        <v>230.48026924675301</v>
      </c>
      <c r="P173" s="3">
        <v>727.65516543567003</v>
      </c>
      <c r="Q173" s="3">
        <v>7.1367088496105797</v>
      </c>
      <c r="R173" s="3">
        <v>11.9588336825644</v>
      </c>
      <c r="S173" s="3">
        <v>9.1280628178149907</v>
      </c>
      <c r="T173" s="3">
        <v>11.723114180970301</v>
      </c>
      <c r="U173" s="3">
        <v>246.26948511260801</v>
      </c>
      <c r="V173" s="3">
        <v>2612.36529918217</v>
      </c>
    </row>
    <row r="174" spans="1:22" x14ac:dyDescent="0.25">
      <c r="A174" s="8">
        <v>144</v>
      </c>
      <c r="B174" s="8" t="s">
        <v>143</v>
      </c>
      <c r="C174" s="8">
        <v>805573</v>
      </c>
      <c r="D174" s="8">
        <v>813007</v>
      </c>
      <c r="E174" s="8">
        <f>D174-C174+1</f>
        <v>7435</v>
      </c>
      <c r="F174" s="3">
        <v>2826.46993577686</v>
      </c>
      <c r="G174" s="3">
        <v>6293.1637078762296</v>
      </c>
      <c r="H174" s="3">
        <v>6655.8750151097702</v>
      </c>
      <c r="I174" s="3">
        <v>6130.9604636069698</v>
      </c>
      <c r="J174" s="3">
        <v>5637.1886978531102</v>
      </c>
      <c r="K174" s="3">
        <v>2027.30711824997</v>
      </c>
      <c r="L174" s="3">
        <v>6365.7524137394203</v>
      </c>
      <c r="M174" s="3">
        <v>5283.6937997220803</v>
      </c>
      <c r="N174" s="3">
        <v>1076.8633338759701</v>
      </c>
      <c r="O174" s="3">
        <v>1683.6557546409299</v>
      </c>
      <c r="P174" s="3">
        <v>2483.6577959625502</v>
      </c>
      <c r="Q174" s="3">
        <v>1338.9617298078299</v>
      </c>
      <c r="R174" s="3">
        <v>2256.3932464827599</v>
      </c>
      <c r="S174" s="3">
        <v>1602.3104089615199</v>
      </c>
      <c r="T174" s="3">
        <v>1965.1423470504999</v>
      </c>
      <c r="U174" s="3">
        <v>3431.3160087248202</v>
      </c>
      <c r="V174" s="3">
        <v>8535.7893009373693</v>
      </c>
    </row>
    <row r="175" spans="1:22" x14ac:dyDescent="0.25">
      <c r="A175" s="8">
        <v>144</v>
      </c>
      <c r="B175" s="8" t="s">
        <v>143</v>
      </c>
      <c r="C175" s="8">
        <v>169004</v>
      </c>
      <c r="D175" s="8">
        <v>248065</v>
      </c>
      <c r="E175" s="8">
        <f>D175-C175+1</f>
        <v>79062</v>
      </c>
      <c r="F175" s="3">
        <v>194.29387727306701</v>
      </c>
      <c r="G175" s="3">
        <v>342.51867006101202</v>
      </c>
      <c r="H175" s="3">
        <v>915.85481084821902</v>
      </c>
      <c r="I175" s="3">
        <v>466.71919810505301</v>
      </c>
      <c r="J175" s="3">
        <v>469.38401337227202</v>
      </c>
      <c r="K175" s="3">
        <v>114.866283394634</v>
      </c>
      <c r="L175" s="3">
        <v>172.46377074364301</v>
      </c>
      <c r="M175" s="3">
        <v>165.499310235568</v>
      </c>
      <c r="N175" s="3">
        <v>27.2544517282026</v>
      </c>
      <c r="O175" s="3">
        <v>140.78014492174799</v>
      </c>
      <c r="P175" s="3">
        <v>97.260703839584096</v>
      </c>
      <c r="Q175" s="3">
        <v>5.6337863622753996</v>
      </c>
      <c r="R175" s="3">
        <v>11.3943109313162</v>
      </c>
      <c r="S175" s="3">
        <v>9.6503754765427203</v>
      </c>
      <c r="T175" s="3">
        <v>13.4438726529263</v>
      </c>
      <c r="U175" s="3">
        <v>34.395698077601402</v>
      </c>
      <c r="V175" s="3">
        <v>213.68155155774701</v>
      </c>
    </row>
    <row r="176" spans="1:22" x14ac:dyDescent="0.25">
      <c r="A176" s="8">
        <v>144</v>
      </c>
      <c r="B176" s="8" t="s">
        <v>143</v>
      </c>
      <c r="C176" s="8">
        <v>130221</v>
      </c>
      <c r="D176" s="8">
        <v>135012</v>
      </c>
      <c r="E176" s="8">
        <f>D176-C176+1</f>
        <v>4792</v>
      </c>
      <c r="F176" s="3">
        <v>49.936110836263303</v>
      </c>
      <c r="G176" s="3">
        <v>54.9127137568561</v>
      </c>
      <c r="H176" s="3">
        <v>85.777246005687701</v>
      </c>
      <c r="I176" s="3">
        <v>76.844362351383893</v>
      </c>
      <c r="J176" s="3">
        <v>51.3163278214953</v>
      </c>
      <c r="K176" s="3">
        <v>25.941057902015601</v>
      </c>
      <c r="L176" s="3">
        <v>18.208110736419599</v>
      </c>
      <c r="M176" s="3">
        <v>359.75204700588898</v>
      </c>
      <c r="N176" s="3">
        <v>126.847943127714</v>
      </c>
      <c r="O176" s="3">
        <v>16.321726805592299</v>
      </c>
      <c r="P176" s="3">
        <v>16.438924616447402</v>
      </c>
      <c r="Q176" s="3">
        <v>0.59722260455631904</v>
      </c>
      <c r="R176" s="3">
        <v>6.9346590000553796</v>
      </c>
      <c r="S176" s="3">
        <v>5.5821863999055701</v>
      </c>
      <c r="T176" s="3">
        <v>1.3466911153175301</v>
      </c>
      <c r="U176" s="3">
        <v>4.6271715561406701</v>
      </c>
      <c r="V176" s="3">
        <v>31.6798154318153</v>
      </c>
    </row>
    <row r="177" spans="1:22" x14ac:dyDescent="0.25">
      <c r="A177" s="8">
        <v>145</v>
      </c>
      <c r="B177" s="8" t="s">
        <v>144</v>
      </c>
      <c r="C177" s="8">
        <v>22105</v>
      </c>
      <c r="D177" s="8">
        <v>31997</v>
      </c>
      <c r="E177" s="8">
        <f>D177-C177+1</f>
        <v>9893</v>
      </c>
      <c r="F177" s="3">
        <v>183.329280814681</v>
      </c>
      <c r="G177" s="3">
        <v>90.724726527068796</v>
      </c>
      <c r="H177" s="3">
        <v>316.34606681283498</v>
      </c>
      <c r="I177" s="3">
        <v>194.031450133102</v>
      </c>
      <c r="J177" s="3">
        <v>187.20855213160399</v>
      </c>
      <c r="K177" s="3">
        <v>104.807893705156</v>
      </c>
      <c r="L177" s="3">
        <v>700.56981832749398</v>
      </c>
      <c r="M177" s="3">
        <v>694.51527512227506</v>
      </c>
      <c r="N177" s="3">
        <v>152.927356647946</v>
      </c>
      <c r="O177" s="3">
        <v>176.56491962690799</v>
      </c>
      <c r="P177" s="3">
        <v>250.26406127418301</v>
      </c>
      <c r="Q177" s="3">
        <v>240.137597756388</v>
      </c>
      <c r="R177" s="3">
        <v>274.355117359362</v>
      </c>
      <c r="S177" s="3">
        <v>291.98923741415098</v>
      </c>
      <c r="T177" s="3">
        <v>354.18257386330401</v>
      </c>
      <c r="U177" s="3">
        <v>267.47127397812397</v>
      </c>
      <c r="V177" s="3">
        <v>445.80747572972399</v>
      </c>
    </row>
    <row r="178" spans="1:22" x14ac:dyDescent="0.25">
      <c r="A178" s="8">
        <v>146</v>
      </c>
      <c r="B178" s="8" t="s">
        <v>145</v>
      </c>
      <c r="C178" s="8">
        <v>84010</v>
      </c>
      <c r="D178" s="8">
        <v>89706</v>
      </c>
      <c r="E178" s="8">
        <f>D178-C178+1</f>
        <v>5697</v>
      </c>
      <c r="F178" s="3">
        <v>495.52473526042297</v>
      </c>
      <c r="G178" s="3">
        <v>1140.16297824705</v>
      </c>
      <c r="H178" s="3">
        <v>1136.27505260166</v>
      </c>
      <c r="I178" s="3">
        <v>1341.5755137923099</v>
      </c>
      <c r="J178" s="3">
        <v>508.72444915742898</v>
      </c>
      <c r="K178" s="3">
        <v>417.45790530128397</v>
      </c>
      <c r="L178" s="3">
        <v>748.63611195687099</v>
      </c>
      <c r="M178" s="3">
        <v>1119.53806968812</v>
      </c>
      <c r="N178" s="3">
        <v>262.70537659124</v>
      </c>
      <c r="O178" s="3">
        <v>536.26037631811005</v>
      </c>
      <c r="P178" s="3">
        <v>639.96586272679099</v>
      </c>
      <c r="Q178" s="3">
        <v>596.30737761861599</v>
      </c>
      <c r="R178" s="3">
        <v>581.35259427861797</v>
      </c>
      <c r="S178" s="3">
        <v>626.735680212749</v>
      </c>
      <c r="T178" s="3">
        <v>967.37647883586897</v>
      </c>
      <c r="U178" s="3">
        <v>555.29124084517696</v>
      </c>
      <c r="V178" s="3">
        <v>1198.3075286743101</v>
      </c>
    </row>
    <row r="179" spans="1:22" x14ac:dyDescent="0.25">
      <c r="A179" s="8">
        <v>146</v>
      </c>
      <c r="B179" s="8" t="s">
        <v>145</v>
      </c>
      <c r="C179" s="8">
        <v>541074</v>
      </c>
      <c r="D179" s="8">
        <v>563334</v>
      </c>
      <c r="E179" s="8">
        <f>D179-C179+1</f>
        <v>22261</v>
      </c>
      <c r="F179" s="3">
        <v>19.511130783056299</v>
      </c>
      <c r="G179" s="3">
        <v>34.206340391255303</v>
      </c>
      <c r="H179" s="3">
        <v>35.178400225803998</v>
      </c>
      <c r="I179" s="3">
        <v>24.625010319333601</v>
      </c>
      <c r="J179" s="3">
        <v>28.053573327874101</v>
      </c>
      <c r="K179" s="3">
        <v>12.452242383025199</v>
      </c>
      <c r="L179" s="3">
        <v>121.965980153121</v>
      </c>
      <c r="M179" s="3">
        <v>171.88688221568501</v>
      </c>
      <c r="N179" s="3">
        <v>23.852996056314598</v>
      </c>
      <c r="O179" s="3">
        <v>29.442894316453</v>
      </c>
      <c r="P179" s="3">
        <v>26.456199262848699</v>
      </c>
      <c r="Q179" s="3">
        <v>15.6117340979107</v>
      </c>
      <c r="R179" s="3">
        <v>43.5874590093742</v>
      </c>
      <c r="S179" s="3">
        <v>56.847892656333997</v>
      </c>
      <c r="T179" s="3">
        <v>37.515900787864801</v>
      </c>
      <c r="U179" s="3">
        <v>27.480511997579899</v>
      </c>
      <c r="V179" s="3">
        <v>240.08064377995501</v>
      </c>
    </row>
    <row r="180" spans="1:22" x14ac:dyDescent="0.25">
      <c r="A180" s="8">
        <v>147</v>
      </c>
      <c r="B180" s="8" t="s">
        <v>146</v>
      </c>
      <c r="C180" s="8">
        <v>229357</v>
      </c>
      <c r="D180" s="8">
        <v>242989</v>
      </c>
      <c r="E180" s="8">
        <f>D180-C180+1</f>
        <v>13633</v>
      </c>
      <c r="F180" s="3">
        <v>614.31870253508396</v>
      </c>
      <c r="G180" s="3">
        <v>137.87777372087601</v>
      </c>
      <c r="H180" s="3">
        <v>25.386440891898399</v>
      </c>
      <c r="I180" s="3">
        <v>19.884842349034098</v>
      </c>
      <c r="J180" s="3">
        <v>24.794158750646702</v>
      </c>
      <c r="K180" s="3">
        <v>9.5735434300112292</v>
      </c>
      <c r="L180" s="3">
        <v>815.10761280129498</v>
      </c>
      <c r="M180" s="3">
        <v>1123.1860067008499</v>
      </c>
      <c r="N180" s="3">
        <v>292.01319185048197</v>
      </c>
      <c r="O180" s="3">
        <v>343.71350032892599</v>
      </c>
      <c r="P180" s="3">
        <v>651.08358095883602</v>
      </c>
      <c r="Q180" s="3">
        <v>707.15820528460301</v>
      </c>
      <c r="R180" s="3">
        <v>1363.67415305036</v>
      </c>
      <c r="S180" s="3">
        <v>1240.8677090455501</v>
      </c>
      <c r="T180" s="3">
        <v>2303.00174004364</v>
      </c>
      <c r="U180" s="3">
        <v>913.24440301017</v>
      </c>
      <c r="V180" s="3">
        <v>1785.0505569099801</v>
      </c>
    </row>
    <row r="181" spans="1:22" x14ac:dyDescent="0.25">
      <c r="A181" s="8">
        <v>147</v>
      </c>
      <c r="B181" s="8" t="s">
        <v>146</v>
      </c>
      <c r="C181" s="8">
        <v>255035</v>
      </c>
      <c r="D181" s="8">
        <v>263961</v>
      </c>
      <c r="E181" s="8">
        <f>D181-C181+1</f>
        <v>8927</v>
      </c>
      <c r="F181" s="3">
        <v>282.32568057143101</v>
      </c>
      <c r="G181" s="3">
        <v>95.919448931366105</v>
      </c>
      <c r="H181" s="3">
        <v>5.0124342342152897</v>
      </c>
      <c r="I181" s="3">
        <v>5.1601078198595296</v>
      </c>
      <c r="J181" s="3">
        <v>4.5635478282093196</v>
      </c>
      <c r="K181" s="3">
        <v>3.3547594567080301</v>
      </c>
      <c r="L181" s="3">
        <v>337.96746992506201</v>
      </c>
      <c r="M181" s="3">
        <v>471.91431560848901</v>
      </c>
      <c r="N181" s="3">
        <v>131.847029220005</v>
      </c>
      <c r="O181" s="3">
        <v>197.75707564948999</v>
      </c>
      <c r="P181" s="3">
        <v>438.68846539616101</v>
      </c>
      <c r="Q181" s="3">
        <v>437.59538325307398</v>
      </c>
      <c r="R181" s="3">
        <v>924.26784993612898</v>
      </c>
      <c r="S181" s="3">
        <v>766.765914052884</v>
      </c>
      <c r="T181" s="3">
        <v>1507.15963732355</v>
      </c>
      <c r="U181" s="3">
        <v>648.955109828427</v>
      </c>
      <c r="V181" s="3">
        <v>1268.1982429146899</v>
      </c>
    </row>
    <row r="182" spans="1:22" x14ac:dyDescent="0.25">
      <c r="A182" s="8">
        <v>148</v>
      </c>
      <c r="B182" s="8" t="s">
        <v>147</v>
      </c>
      <c r="C182" s="8">
        <v>752</v>
      </c>
      <c r="D182" s="8">
        <v>9924</v>
      </c>
      <c r="E182" s="8">
        <f>D182-C182+1</f>
        <v>9173</v>
      </c>
      <c r="F182" s="3">
        <v>42.613597672816702</v>
      </c>
      <c r="G182" s="3">
        <v>187.49304305414901</v>
      </c>
      <c r="H182" s="3">
        <v>278.68707862745799</v>
      </c>
      <c r="I182" s="3">
        <v>307.36835840522798</v>
      </c>
      <c r="J182" s="3">
        <v>125.25707867120001</v>
      </c>
      <c r="K182" s="3">
        <v>69.040768845648103</v>
      </c>
      <c r="L182" s="3">
        <v>94.862718788463198</v>
      </c>
      <c r="M182" s="3">
        <v>432.21229026279701</v>
      </c>
      <c r="N182" s="3">
        <v>105.349631149964</v>
      </c>
      <c r="O182" s="3">
        <v>31.287923192221999</v>
      </c>
      <c r="P182" s="3">
        <v>14.412734479582699</v>
      </c>
      <c r="Q182" s="3">
        <v>9.9616013293188104</v>
      </c>
      <c r="R182" s="3">
        <v>47.9620786833271</v>
      </c>
      <c r="S182" s="3">
        <v>62.571015381033298</v>
      </c>
      <c r="T182" s="3">
        <v>21.889616940677101</v>
      </c>
      <c r="U182" s="3">
        <v>7.3853571155537701</v>
      </c>
      <c r="V182" s="3">
        <v>29.485874648632802</v>
      </c>
    </row>
    <row r="183" spans="1:22" x14ac:dyDescent="0.25">
      <c r="A183" s="8">
        <v>149</v>
      </c>
      <c r="B183" s="8" t="s">
        <v>148</v>
      </c>
      <c r="C183" s="8">
        <v>46352</v>
      </c>
      <c r="D183" s="8">
        <v>52874</v>
      </c>
      <c r="E183" s="8">
        <f>D183-C183+1</f>
        <v>6523</v>
      </c>
      <c r="F183" s="3">
        <v>83.972939317500902</v>
      </c>
      <c r="G183" s="3">
        <v>250.211653647947</v>
      </c>
      <c r="H183" s="3">
        <v>404.98352784086097</v>
      </c>
      <c r="I183" s="3">
        <v>307.23154774232501</v>
      </c>
      <c r="J183" s="3">
        <v>430.90752318303498</v>
      </c>
      <c r="K183" s="3">
        <v>211.970630576399</v>
      </c>
      <c r="L183" s="3">
        <v>1255.44691591266</v>
      </c>
      <c r="M183" s="3">
        <v>633.02963312095005</v>
      </c>
      <c r="N183" s="3">
        <v>72.603536969228102</v>
      </c>
      <c r="O183" s="3">
        <v>63.110757455886201</v>
      </c>
      <c r="P183" s="3">
        <v>35.862588049414903</v>
      </c>
      <c r="Q183" s="3">
        <v>2.7852547433641401</v>
      </c>
      <c r="R183" s="3">
        <v>4.1031189465671201</v>
      </c>
      <c r="S183" s="3">
        <v>2.8843981468424702</v>
      </c>
      <c r="T183" s="3">
        <v>5.2903073404135803</v>
      </c>
      <c r="U183" s="3">
        <v>15.483132903394701</v>
      </c>
      <c r="V183" s="3">
        <v>92.476628198913403</v>
      </c>
    </row>
    <row r="184" spans="1:22" x14ac:dyDescent="0.25">
      <c r="A184" s="8">
        <v>150</v>
      </c>
      <c r="B184" s="8" t="s">
        <v>149</v>
      </c>
      <c r="C184" s="8">
        <v>5003</v>
      </c>
      <c r="D184" s="8">
        <v>10004</v>
      </c>
      <c r="E184" s="8">
        <f>D184-C184+1</f>
        <v>5002</v>
      </c>
      <c r="F184" s="3">
        <v>180.59742304230801</v>
      </c>
      <c r="G184" s="3">
        <v>359.17986300294001</v>
      </c>
      <c r="H184" s="3">
        <v>677.66946484136099</v>
      </c>
      <c r="I184" s="3">
        <v>712.76489587642095</v>
      </c>
      <c r="J184" s="3">
        <v>613.35504853182499</v>
      </c>
      <c r="K184" s="3">
        <v>154.05392497303001</v>
      </c>
      <c r="L184" s="3">
        <v>26.177563928186299</v>
      </c>
      <c r="M184" s="3">
        <v>1.4137083618875701</v>
      </c>
      <c r="N184" s="3">
        <v>0.65175192450841801</v>
      </c>
      <c r="O184" s="3">
        <v>89.676700690763298</v>
      </c>
      <c r="P184" s="3">
        <v>92.124125681108396</v>
      </c>
      <c r="Q184" s="3">
        <v>1.0549072173938701</v>
      </c>
      <c r="R184" s="3">
        <v>1.81618807696253</v>
      </c>
      <c r="S184" s="3">
        <v>1.3663820009894301</v>
      </c>
      <c r="T184" s="3">
        <v>1.0938084171132501</v>
      </c>
      <c r="U184" s="3">
        <v>19.4633098374341</v>
      </c>
      <c r="V184" s="3">
        <v>150.928938190617</v>
      </c>
    </row>
    <row r="185" spans="1:22" x14ac:dyDescent="0.25">
      <c r="A185" s="8">
        <v>151</v>
      </c>
      <c r="B185" s="8" t="s">
        <v>150</v>
      </c>
      <c r="C185" s="8">
        <v>144387</v>
      </c>
      <c r="D185" s="8">
        <v>148880</v>
      </c>
      <c r="E185" s="8">
        <f>D185-C185+1</f>
        <v>4494</v>
      </c>
      <c r="F185" s="3">
        <v>435.55565202164001</v>
      </c>
      <c r="G185" s="3">
        <v>110.799539729543</v>
      </c>
      <c r="H185" s="3">
        <v>297.92254385141098</v>
      </c>
      <c r="I185" s="3">
        <v>336.136984322275</v>
      </c>
      <c r="J185" s="3">
        <v>201.89100576890101</v>
      </c>
      <c r="K185" s="3">
        <v>106.185115618929</v>
      </c>
      <c r="L185" s="3">
        <v>15.1940467783902</v>
      </c>
      <c r="M185" s="3">
        <v>5.05755402466216</v>
      </c>
      <c r="N185" s="3">
        <v>2.7036249088281701</v>
      </c>
      <c r="O185" s="3">
        <v>68.840926859820001</v>
      </c>
      <c r="P185" s="3">
        <v>274.97601317509498</v>
      </c>
      <c r="Q185" s="3">
        <v>5.9107279687448404</v>
      </c>
      <c r="R185" s="3">
        <v>2.8703204844263599</v>
      </c>
      <c r="S185" s="3">
        <v>3.79974547313277</v>
      </c>
      <c r="T185" s="3">
        <v>6.7780831563988304</v>
      </c>
      <c r="U185" s="3">
        <v>54.5929454149422</v>
      </c>
      <c r="V185" s="3">
        <v>483.17306624648</v>
      </c>
    </row>
    <row r="186" spans="1:22" x14ac:dyDescent="0.25">
      <c r="A186" s="8">
        <v>152</v>
      </c>
      <c r="B186" s="8" t="s">
        <v>151</v>
      </c>
      <c r="C186" s="8">
        <v>13629</v>
      </c>
      <c r="D186" s="8">
        <v>16209</v>
      </c>
      <c r="E186" s="8">
        <f>D186-C186+1</f>
        <v>2581</v>
      </c>
      <c r="F186" s="3">
        <v>40.5554806559228</v>
      </c>
      <c r="G186" s="3">
        <v>34.341874019345802</v>
      </c>
      <c r="H186" s="3">
        <v>62.131063042487497</v>
      </c>
      <c r="I186" s="3">
        <v>57.375223685584999</v>
      </c>
      <c r="J186" s="3">
        <v>77.256019224690903</v>
      </c>
      <c r="K186" s="3">
        <v>34.687045862707002</v>
      </c>
      <c r="L186" s="3">
        <v>96.092152829162799</v>
      </c>
      <c r="M186" s="3">
        <v>118.401996450167</v>
      </c>
      <c r="N186" s="3">
        <v>22.9147787460752</v>
      </c>
      <c r="O186" s="3">
        <v>40.220945699347702</v>
      </c>
      <c r="P186" s="3">
        <v>43.724360372646302</v>
      </c>
      <c r="Q186" s="3">
        <v>37.790499111170902</v>
      </c>
      <c r="R186" s="3">
        <v>58.924520057402098</v>
      </c>
      <c r="S186" s="3">
        <v>46.241788581101503</v>
      </c>
      <c r="T186" s="3">
        <v>58.5172537485494</v>
      </c>
      <c r="U186" s="3">
        <v>134.997556678998</v>
      </c>
      <c r="V186" s="3">
        <v>120.144326230239</v>
      </c>
    </row>
    <row r="187" spans="1:22" x14ac:dyDescent="0.25">
      <c r="A187" s="8">
        <v>153</v>
      </c>
      <c r="B187" s="8" t="s">
        <v>152</v>
      </c>
      <c r="C187" s="8">
        <v>109124</v>
      </c>
      <c r="D187" s="8">
        <v>117020</v>
      </c>
      <c r="E187" s="8">
        <f>D187-C187+1</f>
        <v>7897</v>
      </c>
      <c r="F187" s="3">
        <v>220.181567269292</v>
      </c>
      <c r="G187" s="3">
        <v>980.70163542852595</v>
      </c>
      <c r="H187" s="3">
        <v>249.135620273933</v>
      </c>
      <c r="I187" s="3">
        <v>208.80326008825301</v>
      </c>
      <c r="J187" s="3">
        <v>136.967606662126</v>
      </c>
      <c r="K187" s="3">
        <v>41.557193560191699</v>
      </c>
      <c r="L187" s="3">
        <v>57.736395429521899</v>
      </c>
      <c r="M187" s="3">
        <v>197.51162106689301</v>
      </c>
      <c r="N187" s="3">
        <v>62.6255939721012</v>
      </c>
      <c r="O187" s="3">
        <v>46.185416607489401</v>
      </c>
      <c r="P187" s="3">
        <v>341.36954285061103</v>
      </c>
      <c r="Q187" s="3">
        <v>7.3507945234740504</v>
      </c>
      <c r="R187" s="3">
        <v>10.213076980676799</v>
      </c>
      <c r="S187" s="3">
        <v>11.538336897243999</v>
      </c>
      <c r="T187" s="3">
        <v>21.451466882119998</v>
      </c>
      <c r="U187" s="3">
        <v>75.796234426645</v>
      </c>
      <c r="V187" s="3">
        <v>469.56450504155703</v>
      </c>
    </row>
    <row r="188" spans="1:22" x14ac:dyDescent="0.25">
      <c r="A188" s="8">
        <v>154</v>
      </c>
      <c r="B188" s="8" t="s">
        <v>153</v>
      </c>
      <c r="C188" s="8">
        <v>47304</v>
      </c>
      <c r="D188" s="8">
        <v>53941</v>
      </c>
      <c r="E188" s="8">
        <f>D188-C188+1</f>
        <v>6638</v>
      </c>
      <c r="F188" s="3">
        <v>33.100514288478301</v>
      </c>
      <c r="G188" s="3">
        <v>33.127697830657802</v>
      </c>
      <c r="H188" s="3">
        <v>13.2612053994637</v>
      </c>
      <c r="I188" s="3">
        <v>15.174372820519601</v>
      </c>
      <c r="J188" s="3">
        <v>13.7543895709208</v>
      </c>
      <c r="K188" s="3">
        <v>7.4777927669739803</v>
      </c>
      <c r="L188" s="3">
        <v>46.594739885305103</v>
      </c>
      <c r="M188" s="3">
        <v>56.820174101170402</v>
      </c>
      <c r="N188" s="3">
        <v>13.0372817204325</v>
      </c>
      <c r="O188" s="3">
        <v>38.955317297752899</v>
      </c>
      <c r="P188" s="3">
        <v>114.59413339461</v>
      </c>
      <c r="Q188" s="3">
        <v>170.32956865673199</v>
      </c>
      <c r="R188" s="3">
        <v>146.436191854127</v>
      </c>
      <c r="S188" s="3">
        <v>139.38577172890601</v>
      </c>
      <c r="T188" s="3">
        <v>514.25746031866595</v>
      </c>
      <c r="U188" s="3">
        <v>160.55980889342601</v>
      </c>
      <c r="V188" s="3">
        <v>166.80465988775299</v>
      </c>
    </row>
    <row r="189" spans="1:22" x14ac:dyDescent="0.25">
      <c r="A189" s="8">
        <v>155</v>
      </c>
      <c r="B189" s="8" t="s">
        <v>154</v>
      </c>
      <c r="C189" s="8">
        <v>1206</v>
      </c>
      <c r="D189" s="8">
        <v>6020</v>
      </c>
      <c r="E189" s="8">
        <f>D189-C189+1</f>
        <v>4815</v>
      </c>
      <c r="F189" s="3">
        <v>7.5084272168045798</v>
      </c>
      <c r="G189" s="3">
        <v>3.3114763390872901</v>
      </c>
      <c r="H189" s="3">
        <v>24.103094780524799</v>
      </c>
      <c r="I189" s="3">
        <v>25.908296379759999</v>
      </c>
      <c r="J189" s="3">
        <v>27.3054586506376</v>
      </c>
      <c r="K189" s="3">
        <v>7.8135134102519199</v>
      </c>
      <c r="L189" s="3">
        <v>4.5530735764733503</v>
      </c>
      <c r="M189" s="3">
        <v>2.0525155012080298</v>
      </c>
      <c r="N189" s="3">
        <v>1.1468673585733999</v>
      </c>
      <c r="O189" s="3">
        <v>1.96836744960534</v>
      </c>
      <c r="P189" s="3">
        <v>138.286309335591</v>
      </c>
      <c r="Q189" s="3">
        <v>76.949078862497302</v>
      </c>
      <c r="R189" s="3">
        <v>113.024425954078</v>
      </c>
      <c r="S189" s="3">
        <v>85.157949748838703</v>
      </c>
      <c r="T189" s="3">
        <v>74.073898257171194</v>
      </c>
      <c r="U189" s="3">
        <v>180.131184152342</v>
      </c>
      <c r="V189" s="3">
        <v>442.83193585802599</v>
      </c>
    </row>
    <row r="190" spans="1:22" x14ac:dyDescent="0.25">
      <c r="A190" s="8">
        <v>156</v>
      </c>
      <c r="B190" s="8" t="s">
        <v>155</v>
      </c>
      <c r="C190" s="8">
        <v>213192</v>
      </c>
      <c r="D190" s="8">
        <v>221707</v>
      </c>
      <c r="E190" s="8">
        <f>D190-C190+1</f>
        <v>8516</v>
      </c>
      <c r="F190" s="3">
        <v>207.73831542878699</v>
      </c>
      <c r="G190" s="3">
        <v>126.84111314712</v>
      </c>
      <c r="H190" s="3">
        <v>110.36245290028</v>
      </c>
      <c r="I190" s="3">
        <v>137.51776121909199</v>
      </c>
      <c r="J190" s="3">
        <v>72.335643678893803</v>
      </c>
      <c r="K190" s="3">
        <v>26.548634158353401</v>
      </c>
      <c r="L190" s="3">
        <v>29.827422146574602</v>
      </c>
      <c r="M190" s="3">
        <v>625.77497008858302</v>
      </c>
      <c r="N190" s="3">
        <v>186.74762538624401</v>
      </c>
      <c r="O190" s="3">
        <v>48.429438921813002</v>
      </c>
      <c r="P190" s="3">
        <v>49.097811694403198</v>
      </c>
      <c r="Q190" s="3">
        <v>0.70074714762739199</v>
      </c>
      <c r="R190" s="3">
        <v>4.7407446956686901</v>
      </c>
      <c r="S190" s="3">
        <v>2.5463797609885801</v>
      </c>
      <c r="T190" s="3">
        <v>0.65943221159395005</v>
      </c>
      <c r="U190" s="3">
        <v>9.6200118984249308</v>
      </c>
      <c r="V190" s="3">
        <v>65.934387502188798</v>
      </c>
    </row>
    <row r="191" spans="1:22" x14ac:dyDescent="0.25">
      <c r="A191" s="8">
        <v>156</v>
      </c>
      <c r="B191" s="8" t="s">
        <v>155</v>
      </c>
      <c r="C191" s="8">
        <v>264014</v>
      </c>
      <c r="D191" s="8">
        <v>272607</v>
      </c>
      <c r="E191" s="8">
        <f>D191-C191+1</f>
        <v>8594</v>
      </c>
      <c r="F191" s="3">
        <v>15.8323703103041</v>
      </c>
      <c r="G191" s="3">
        <v>20.223026273831</v>
      </c>
      <c r="H191" s="3">
        <v>18.312696299797199</v>
      </c>
      <c r="I191" s="3">
        <v>21.483208085221801</v>
      </c>
      <c r="J191" s="3">
        <v>55.029213808395099</v>
      </c>
      <c r="K191" s="3">
        <v>33.804166884874697</v>
      </c>
      <c r="L191" s="3">
        <v>92.152733635495807</v>
      </c>
      <c r="M191" s="3">
        <v>116.507472908975</v>
      </c>
      <c r="N191" s="3">
        <v>23.4588812601047</v>
      </c>
      <c r="O191" s="3">
        <v>28.204404390909499</v>
      </c>
      <c r="P191" s="3">
        <v>29.353060963218599</v>
      </c>
      <c r="Q191" s="3">
        <v>34.605666174344101</v>
      </c>
      <c r="R191" s="3">
        <v>54.046430924801697</v>
      </c>
      <c r="S191" s="3">
        <v>41.680303623183903</v>
      </c>
      <c r="T191" s="3">
        <v>51.936037343725701</v>
      </c>
      <c r="U191" s="3">
        <v>123.845363203836</v>
      </c>
      <c r="V191" s="3">
        <v>73.068815909891995</v>
      </c>
    </row>
    <row r="192" spans="1:22" x14ac:dyDescent="0.25">
      <c r="A192" s="8">
        <v>157</v>
      </c>
      <c r="B192" s="8" t="s">
        <v>156</v>
      </c>
      <c r="C192" s="8">
        <v>75084</v>
      </c>
      <c r="D192" s="8">
        <v>90007</v>
      </c>
      <c r="E192" s="8">
        <f>D192-C192+1</f>
        <v>14924</v>
      </c>
      <c r="F192" s="3">
        <v>178.46776360497</v>
      </c>
      <c r="G192" s="3">
        <v>426.319468949927</v>
      </c>
      <c r="H192" s="3">
        <v>510.05646070621702</v>
      </c>
      <c r="I192" s="3">
        <v>484.06245770931599</v>
      </c>
      <c r="J192" s="3">
        <v>503.03537045355898</v>
      </c>
      <c r="K192" s="3">
        <v>474.682708353875</v>
      </c>
      <c r="L192" s="3">
        <v>895.12735409878098</v>
      </c>
      <c r="M192" s="3">
        <v>924.13071680875203</v>
      </c>
      <c r="N192" s="3">
        <v>194.31073388504299</v>
      </c>
      <c r="O192" s="3">
        <v>191.62481243966499</v>
      </c>
      <c r="P192" s="3">
        <v>146.34132086878799</v>
      </c>
      <c r="Q192" s="3">
        <v>33.7020580590411</v>
      </c>
      <c r="R192" s="3">
        <v>56.954108093076002</v>
      </c>
      <c r="S192" s="3">
        <v>40.204355898843403</v>
      </c>
      <c r="T192" s="3">
        <v>42.552338369835098</v>
      </c>
      <c r="U192" s="3">
        <v>306.40525651399503</v>
      </c>
      <c r="V192" s="3">
        <v>379.68296307468199</v>
      </c>
    </row>
    <row r="193" spans="1:22" x14ac:dyDescent="0.25">
      <c r="A193" s="8">
        <v>158</v>
      </c>
      <c r="B193" s="8" t="s">
        <v>157</v>
      </c>
      <c r="C193" s="8">
        <v>513055</v>
      </c>
      <c r="D193" s="8">
        <v>520735</v>
      </c>
      <c r="E193" s="8">
        <f>D193-C193+1</f>
        <v>7681</v>
      </c>
      <c r="F193" s="3">
        <v>581.72821311826897</v>
      </c>
      <c r="G193" s="3">
        <v>240.44962234968699</v>
      </c>
      <c r="H193" s="3">
        <v>99.480895928985206</v>
      </c>
      <c r="I193" s="3">
        <v>48.822139490808098</v>
      </c>
      <c r="J193" s="3">
        <v>47.141745823194697</v>
      </c>
      <c r="K193" s="3">
        <v>9.1925148235128393</v>
      </c>
      <c r="L193" s="3">
        <v>1.1696040960716201</v>
      </c>
      <c r="M193" s="3">
        <v>1.21192671688759</v>
      </c>
      <c r="N193" s="3">
        <v>1.24741352312374</v>
      </c>
      <c r="O193" s="3">
        <v>50.197890563748103</v>
      </c>
      <c r="P193" s="3">
        <v>2.1791495547005701</v>
      </c>
      <c r="Q193" s="3">
        <v>2.4255456908318099E-2</v>
      </c>
      <c r="R193" s="3">
        <v>2.0306922968900999E-2</v>
      </c>
      <c r="S193" s="3">
        <v>0.199031719923663</v>
      </c>
      <c r="T193" s="3">
        <v>9.4399099561953498E-2</v>
      </c>
      <c r="U193" s="3">
        <v>0.51176893823198899</v>
      </c>
      <c r="V193" s="3">
        <v>4.3135255830928996</v>
      </c>
    </row>
    <row r="194" spans="1:22" x14ac:dyDescent="0.25">
      <c r="A194" s="8">
        <v>158</v>
      </c>
      <c r="B194" s="8" t="s">
        <v>157</v>
      </c>
      <c r="C194" s="8">
        <v>473170</v>
      </c>
      <c r="D194" s="8">
        <v>481997</v>
      </c>
      <c r="E194" s="8">
        <f>D194-C194+1</f>
        <v>8828</v>
      </c>
      <c r="F194" s="3">
        <v>333.72333266553602</v>
      </c>
      <c r="G194" s="3">
        <v>402.50929496143999</v>
      </c>
      <c r="H194" s="3">
        <v>286.69537106008403</v>
      </c>
      <c r="I194" s="3">
        <v>296.36321375140301</v>
      </c>
      <c r="J194" s="3">
        <v>182.30196789057999</v>
      </c>
      <c r="K194" s="3">
        <v>39.474595151370202</v>
      </c>
      <c r="L194" s="3">
        <v>46.904707367393399</v>
      </c>
      <c r="M194" s="3">
        <v>23.038603330262301</v>
      </c>
      <c r="N194" s="3">
        <v>8.5501059056530995</v>
      </c>
      <c r="O194" s="3">
        <v>102.79821489765899</v>
      </c>
      <c r="P194" s="3">
        <v>309.293721757242</v>
      </c>
      <c r="Q194" s="3">
        <v>544.704627190412</v>
      </c>
      <c r="R194" s="3">
        <v>91.045995134045299</v>
      </c>
      <c r="S194" s="3">
        <v>80.806889425780298</v>
      </c>
      <c r="T194" s="3">
        <v>248.190212072647</v>
      </c>
      <c r="U194" s="3">
        <v>142.593940679236</v>
      </c>
      <c r="V194" s="3">
        <v>520.75373191440997</v>
      </c>
    </row>
    <row r="195" spans="1:22" x14ac:dyDescent="0.25">
      <c r="A195" s="8">
        <v>159</v>
      </c>
      <c r="B195" s="8" t="s">
        <v>158</v>
      </c>
      <c r="C195" s="8">
        <v>438074</v>
      </c>
      <c r="D195" s="8">
        <v>445029</v>
      </c>
      <c r="E195" s="8">
        <f>D195-C195+1</f>
        <v>6956</v>
      </c>
      <c r="F195" s="3">
        <v>23.845407299774202</v>
      </c>
      <c r="G195" s="3">
        <v>1.44375259074528</v>
      </c>
      <c r="H195" s="3">
        <v>1.2078915266839101</v>
      </c>
      <c r="I195" s="3">
        <v>0.91671724592057902</v>
      </c>
      <c r="J195" s="3">
        <v>0.51780718580520502</v>
      </c>
      <c r="K195" s="3">
        <v>0.32293884683834301</v>
      </c>
      <c r="L195" s="3">
        <v>22.093921276933902</v>
      </c>
      <c r="M195" s="3">
        <v>388.61151273603099</v>
      </c>
      <c r="N195" s="3">
        <v>138.98490805298999</v>
      </c>
      <c r="O195" s="3">
        <v>82.519607213961393</v>
      </c>
      <c r="P195" s="3">
        <v>18.313099220983698</v>
      </c>
      <c r="Q195" s="3">
        <v>278.41386316206001</v>
      </c>
      <c r="R195" s="3">
        <v>87.642521210322698</v>
      </c>
      <c r="S195" s="3">
        <v>88.242187068554202</v>
      </c>
      <c r="T195" s="3">
        <v>465.57953211014899</v>
      </c>
      <c r="U195" s="3">
        <v>13.7726574323243</v>
      </c>
      <c r="V195" s="3">
        <v>17.4616633595286</v>
      </c>
    </row>
    <row r="196" spans="1:22" x14ac:dyDescent="0.25">
      <c r="A196" s="8">
        <v>160</v>
      </c>
      <c r="B196" s="8" t="s">
        <v>159</v>
      </c>
      <c r="C196" s="8">
        <v>133007</v>
      </c>
      <c r="D196" s="8">
        <v>141196</v>
      </c>
      <c r="E196" s="8">
        <f>D196-C196+1</f>
        <v>8190</v>
      </c>
      <c r="F196" s="3">
        <v>120.76146918998801</v>
      </c>
      <c r="G196" s="3">
        <v>172.86753382087801</v>
      </c>
      <c r="H196" s="3">
        <v>155.65223470820101</v>
      </c>
      <c r="I196" s="3">
        <v>190.351665142402</v>
      </c>
      <c r="J196" s="3">
        <v>148.892215621643</v>
      </c>
      <c r="K196" s="3">
        <v>112.570389648768</v>
      </c>
      <c r="L196" s="3">
        <v>435.70388555377002</v>
      </c>
      <c r="M196" s="3">
        <v>299.76006427299802</v>
      </c>
      <c r="N196" s="3">
        <v>44.224761934777597</v>
      </c>
      <c r="O196" s="3">
        <v>51.1951731763832</v>
      </c>
      <c r="P196" s="3">
        <v>27.390814721612401</v>
      </c>
      <c r="Q196" s="3">
        <v>4.7281778253567301</v>
      </c>
      <c r="R196" s="3">
        <v>7.5134408464640998</v>
      </c>
      <c r="S196" s="3">
        <v>3.3632337124857399</v>
      </c>
      <c r="T196" s="3">
        <v>5.6826136667064002</v>
      </c>
      <c r="U196" s="3">
        <v>10.895966543660601</v>
      </c>
      <c r="V196" s="3">
        <v>46.7740558062739</v>
      </c>
    </row>
    <row r="197" spans="1:22" x14ac:dyDescent="0.25">
      <c r="A197" s="8">
        <v>161</v>
      </c>
      <c r="B197" s="8" t="s">
        <v>160</v>
      </c>
      <c r="C197" s="8">
        <v>196615</v>
      </c>
      <c r="D197" s="8">
        <v>202886</v>
      </c>
      <c r="E197" s="8">
        <f>D197-C197+1</f>
        <v>6272</v>
      </c>
      <c r="F197" s="3">
        <v>38.544034038656797</v>
      </c>
      <c r="G197" s="3">
        <v>31.7464380600337</v>
      </c>
      <c r="H197" s="3">
        <v>13.0515915370773</v>
      </c>
      <c r="I197" s="3">
        <v>13.504625762029301</v>
      </c>
      <c r="J197" s="3">
        <v>22.854200469681299</v>
      </c>
      <c r="K197" s="3">
        <v>13.4867862120685</v>
      </c>
      <c r="L197" s="3">
        <v>96.960064841368705</v>
      </c>
      <c r="M197" s="3">
        <v>111.729905433079</v>
      </c>
      <c r="N197" s="3">
        <v>36.849573586394399</v>
      </c>
      <c r="O197" s="3">
        <v>61.145337376814197</v>
      </c>
      <c r="P197" s="3">
        <v>41.824367617169003</v>
      </c>
      <c r="Q197" s="3">
        <v>45.242960028965101</v>
      </c>
      <c r="R197" s="3">
        <v>85.021318158839193</v>
      </c>
      <c r="S197" s="3">
        <v>72.856928208959701</v>
      </c>
      <c r="T197" s="3">
        <v>109.229633136736</v>
      </c>
      <c r="U197" s="3">
        <v>144.361701497448</v>
      </c>
      <c r="V197" s="3">
        <v>110.542448413809</v>
      </c>
    </row>
    <row r="198" spans="1:22" x14ac:dyDescent="0.25">
      <c r="A198" s="8">
        <v>162</v>
      </c>
      <c r="B198" s="8" t="s">
        <v>161</v>
      </c>
      <c r="C198" s="8">
        <v>117026</v>
      </c>
      <c r="D198" s="8">
        <v>125983</v>
      </c>
      <c r="E198" s="8">
        <f>D198-C198+1</f>
        <v>8958</v>
      </c>
      <c r="F198" s="3">
        <v>163.75572326776</v>
      </c>
      <c r="G198" s="3">
        <v>213.07909093802201</v>
      </c>
      <c r="H198" s="3">
        <v>95.147969715494597</v>
      </c>
      <c r="I198" s="3">
        <v>80.174342674479306</v>
      </c>
      <c r="J198" s="3">
        <v>75.984313596742197</v>
      </c>
      <c r="K198" s="3">
        <v>31.2312710002561</v>
      </c>
      <c r="L198" s="3">
        <v>231.242223658174</v>
      </c>
      <c r="M198" s="3">
        <v>660.53927394534003</v>
      </c>
      <c r="N198" s="3">
        <v>116.111221880461</v>
      </c>
      <c r="O198" s="3">
        <v>207.838564770597</v>
      </c>
      <c r="P198" s="3">
        <v>42.848037054859802</v>
      </c>
      <c r="Q198" s="3">
        <v>3.7074337413168901</v>
      </c>
      <c r="R198" s="3">
        <v>7.6365426589677998</v>
      </c>
      <c r="S198" s="3">
        <v>4.73308352643219</v>
      </c>
      <c r="T198" s="3">
        <v>6.3950378379236597</v>
      </c>
      <c r="U198" s="3">
        <v>22.3645042776444</v>
      </c>
      <c r="V198" s="3">
        <v>112.81410679398201</v>
      </c>
    </row>
    <row r="199" spans="1:22" x14ac:dyDescent="0.25">
      <c r="A199" s="8">
        <v>163</v>
      </c>
      <c r="B199" s="8" t="s">
        <v>162</v>
      </c>
      <c r="C199" s="8">
        <v>185176</v>
      </c>
      <c r="D199" s="8">
        <v>207012</v>
      </c>
      <c r="E199" s="8">
        <f>D199-C199+1</f>
        <v>21837</v>
      </c>
      <c r="F199" s="3">
        <v>653.89032431350404</v>
      </c>
      <c r="G199" s="3">
        <v>902.66366854245598</v>
      </c>
      <c r="H199" s="3">
        <v>724.60865013812099</v>
      </c>
      <c r="I199" s="3">
        <v>602.55191782172005</v>
      </c>
      <c r="J199" s="3">
        <v>449.156807890609</v>
      </c>
      <c r="K199" s="3">
        <v>132.08399618095001</v>
      </c>
      <c r="L199" s="3">
        <v>522.87800391036001</v>
      </c>
      <c r="M199" s="3">
        <v>653.93720680919705</v>
      </c>
      <c r="N199" s="3">
        <v>139.32822943726401</v>
      </c>
      <c r="O199" s="3">
        <v>146.82922931502901</v>
      </c>
      <c r="P199" s="3">
        <v>487.51321385284803</v>
      </c>
      <c r="Q199" s="3">
        <v>269.04030263134098</v>
      </c>
      <c r="R199" s="3">
        <v>658.94239001343306</v>
      </c>
      <c r="S199" s="3">
        <v>400.680957972817</v>
      </c>
      <c r="T199" s="3">
        <v>272.690819401981</v>
      </c>
      <c r="U199" s="3">
        <v>1210.45548705122</v>
      </c>
      <c r="V199" s="3">
        <v>1443.11176948715</v>
      </c>
    </row>
    <row r="200" spans="1:22" x14ac:dyDescent="0.25">
      <c r="A200" s="8">
        <v>164</v>
      </c>
      <c r="B200" s="8" t="s">
        <v>163</v>
      </c>
      <c r="C200" s="8">
        <v>92009</v>
      </c>
      <c r="D200" s="8">
        <v>96947</v>
      </c>
      <c r="E200" s="8">
        <f>D200-C200+1</f>
        <v>4939</v>
      </c>
      <c r="F200" s="3">
        <v>34.154863637722201</v>
      </c>
      <c r="G200" s="3">
        <v>39.805929134235399</v>
      </c>
      <c r="H200" s="3">
        <v>63.143572761314097</v>
      </c>
      <c r="I200" s="3">
        <v>52.413260306789397</v>
      </c>
      <c r="J200" s="3">
        <v>42.459569820736903</v>
      </c>
      <c r="K200" s="3">
        <v>18.643810882288602</v>
      </c>
      <c r="L200" s="3">
        <v>106.355522580916</v>
      </c>
      <c r="M200" s="3">
        <v>40.7311861214353</v>
      </c>
      <c r="N200" s="3">
        <v>7.1170579902062103</v>
      </c>
      <c r="O200" s="3">
        <v>14.0886111452521</v>
      </c>
      <c r="P200" s="3">
        <v>16.686098960327499</v>
      </c>
      <c r="Q200" s="3">
        <v>5.4153835890719497</v>
      </c>
      <c r="R200" s="3">
        <v>3.82846862967288</v>
      </c>
      <c r="S200" s="3">
        <v>3.2012150806064401</v>
      </c>
      <c r="T200" s="3">
        <v>3.7055884764764602</v>
      </c>
      <c r="U200" s="3">
        <v>113.52418938353701</v>
      </c>
      <c r="V200" s="3">
        <v>126.582288665406</v>
      </c>
    </row>
    <row r="201" spans="1:22" x14ac:dyDescent="0.25">
      <c r="A201" s="8">
        <v>165</v>
      </c>
      <c r="B201" s="8" t="s">
        <v>164</v>
      </c>
      <c r="C201" s="8">
        <v>1017250</v>
      </c>
      <c r="D201" s="8">
        <v>1025999</v>
      </c>
      <c r="E201" s="8">
        <f>D201-C201+1</f>
        <v>8750</v>
      </c>
      <c r="F201" s="3">
        <v>17.8100777533509</v>
      </c>
      <c r="G201" s="3">
        <v>25.432860726531299</v>
      </c>
      <c r="H201" s="3">
        <v>25.254613944175698</v>
      </c>
      <c r="I201" s="3">
        <v>26.516899218791199</v>
      </c>
      <c r="J201" s="3">
        <v>67.3644988725529</v>
      </c>
      <c r="K201" s="3">
        <v>34.161401818891797</v>
      </c>
      <c r="L201" s="3">
        <v>101.202771863449</v>
      </c>
      <c r="M201" s="3">
        <v>116.369415365365</v>
      </c>
      <c r="N201" s="3">
        <v>21.793339020611601</v>
      </c>
      <c r="O201" s="3">
        <v>29.821525608784601</v>
      </c>
      <c r="P201" s="3">
        <v>30.634230301587799</v>
      </c>
      <c r="Q201" s="3">
        <v>37.549181082747303</v>
      </c>
      <c r="R201" s="3">
        <v>58.236847773027499</v>
      </c>
      <c r="S201" s="3">
        <v>44.860336488810503</v>
      </c>
      <c r="T201" s="3">
        <v>57.416278712741502</v>
      </c>
      <c r="U201" s="3">
        <v>128.61979483636699</v>
      </c>
      <c r="V201" s="3">
        <v>75.884143364054196</v>
      </c>
    </row>
    <row r="202" spans="1:22" x14ac:dyDescent="0.25">
      <c r="A202" s="8">
        <v>166</v>
      </c>
      <c r="B202" s="8" t="s">
        <v>165</v>
      </c>
      <c r="C202" s="8">
        <v>57328</v>
      </c>
      <c r="D202" s="8">
        <v>63393</v>
      </c>
      <c r="E202" s="8">
        <f>D202-C202+1</f>
        <v>6066</v>
      </c>
      <c r="F202" s="3">
        <v>11.6996044420023</v>
      </c>
      <c r="G202" s="3">
        <v>21.667191066125099</v>
      </c>
      <c r="H202" s="3">
        <v>14.10714507368</v>
      </c>
      <c r="I202" s="3">
        <v>19.197963478224899</v>
      </c>
      <c r="J202" s="3">
        <v>52.681487254375099</v>
      </c>
      <c r="K202" s="3">
        <v>34.152224558080597</v>
      </c>
      <c r="L202" s="3">
        <v>74.266975105720306</v>
      </c>
      <c r="M202" s="3">
        <v>93.731915633940105</v>
      </c>
      <c r="N202" s="3">
        <v>17.528000358785398</v>
      </c>
      <c r="O202" s="3">
        <v>22.3148380938439</v>
      </c>
      <c r="P202" s="3">
        <v>26.089749129336901</v>
      </c>
      <c r="Q202" s="3">
        <v>33.075376665285503</v>
      </c>
      <c r="R202" s="3">
        <v>52.836131511650002</v>
      </c>
      <c r="S202" s="3">
        <v>41.767579744549899</v>
      </c>
      <c r="T202" s="3">
        <v>52.601814025303597</v>
      </c>
      <c r="U202" s="3">
        <v>119.805185794705</v>
      </c>
      <c r="V202" s="3">
        <v>66.297305802368399</v>
      </c>
    </row>
    <row r="203" spans="1:22" x14ac:dyDescent="0.25">
      <c r="A203" s="8">
        <v>167</v>
      </c>
      <c r="B203" s="8" t="s">
        <v>166</v>
      </c>
      <c r="C203" s="8">
        <v>207193</v>
      </c>
      <c r="D203" s="8">
        <v>215896</v>
      </c>
      <c r="E203" s="8">
        <f>D203-C203+1</f>
        <v>8704</v>
      </c>
      <c r="F203" s="3">
        <v>238.513113161181</v>
      </c>
      <c r="G203" s="3">
        <v>241.34121437997999</v>
      </c>
      <c r="H203" s="3">
        <v>837.14853134057398</v>
      </c>
      <c r="I203" s="3">
        <v>1083.20323156626</v>
      </c>
      <c r="J203" s="3">
        <v>366.67879278711303</v>
      </c>
      <c r="K203" s="3">
        <v>137.94418648083499</v>
      </c>
      <c r="L203" s="3">
        <v>16.050633923417799</v>
      </c>
      <c r="M203" s="3">
        <v>1.61710570905399</v>
      </c>
      <c r="N203" s="3">
        <v>1.0510288458033099</v>
      </c>
      <c r="O203" s="3">
        <v>85.211826039665794</v>
      </c>
      <c r="P203" s="3">
        <v>51.749860014171901</v>
      </c>
      <c r="Q203" s="3">
        <v>0.36101729084710599</v>
      </c>
      <c r="R203" s="3">
        <v>0.24026519768983701</v>
      </c>
      <c r="S203" s="3">
        <v>0.51907495350466204</v>
      </c>
      <c r="T203" s="3">
        <v>0.73822381704608797</v>
      </c>
      <c r="U203" s="3">
        <v>7.0695864280356302</v>
      </c>
      <c r="V203" s="3">
        <v>61.132427460982299</v>
      </c>
    </row>
    <row r="204" spans="1:22" x14ac:dyDescent="0.25">
      <c r="A204" s="8">
        <v>168</v>
      </c>
      <c r="B204" s="8" t="s">
        <v>167</v>
      </c>
      <c r="C204" s="8">
        <v>32621</v>
      </c>
      <c r="D204" s="8">
        <v>37085</v>
      </c>
      <c r="E204" s="8">
        <f>D204-C204+1</f>
        <v>4465</v>
      </c>
      <c r="F204" s="3">
        <v>63.9887943317894</v>
      </c>
      <c r="G204" s="3">
        <v>41.693776713323601</v>
      </c>
      <c r="H204" s="3">
        <v>121.002499682794</v>
      </c>
      <c r="I204" s="3">
        <v>108.791735276143</v>
      </c>
      <c r="J204" s="3">
        <v>73.888408383245803</v>
      </c>
      <c r="K204" s="3">
        <v>33.509611567237798</v>
      </c>
      <c r="L204" s="3">
        <v>205.33433738725199</v>
      </c>
      <c r="M204" s="3">
        <v>221.22423801660099</v>
      </c>
      <c r="N204" s="3">
        <v>46.815371074972603</v>
      </c>
      <c r="O204" s="3">
        <v>35.466821750110697</v>
      </c>
      <c r="P204" s="3">
        <v>15.128764327593601</v>
      </c>
      <c r="Q204" s="3">
        <v>0.21259687782300299</v>
      </c>
      <c r="R204" s="3">
        <v>0.25044160459182102</v>
      </c>
      <c r="S204" s="3">
        <v>0.26822063429579401</v>
      </c>
      <c r="T204" s="3">
        <v>0.35998120924622301</v>
      </c>
      <c r="U204" s="3">
        <v>2.6056901985034702</v>
      </c>
      <c r="V204" s="3">
        <v>28.8920758966111</v>
      </c>
    </row>
    <row r="205" spans="1:22" x14ac:dyDescent="0.25">
      <c r="A205" s="8">
        <v>169</v>
      </c>
      <c r="B205" s="8" t="s">
        <v>168</v>
      </c>
      <c r="C205" s="8">
        <v>43004</v>
      </c>
      <c r="D205" s="8">
        <v>52018</v>
      </c>
      <c r="E205" s="8">
        <f>D205-C205+1</f>
        <v>9015</v>
      </c>
      <c r="F205" s="3">
        <v>329.53739423399003</v>
      </c>
      <c r="G205" s="3">
        <v>71.605566891999601</v>
      </c>
      <c r="H205" s="3">
        <v>18.759280786365899</v>
      </c>
      <c r="I205" s="3">
        <v>27.208171064353699</v>
      </c>
      <c r="J205" s="3">
        <v>13.2207963722492</v>
      </c>
      <c r="K205" s="3">
        <v>12.450518581689799</v>
      </c>
      <c r="L205" s="3">
        <v>90.392311231326005</v>
      </c>
      <c r="M205" s="3">
        <v>267.74567338772198</v>
      </c>
      <c r="N205" s="3">
        <v>53.461327434111297</v>
      </c>
      <c r="O205" s="3">
        <v>515.92390191251695</v>
      </c>
      <c r="P205" s="3">
        <v>425.92185744343499</v>
      </c>
      <c r="Q205" s="3">
        <v>646.67458486427995</v>
      </c>
      <c r="R205" s="3">
        <v>958.45107062663499</v>
      </c>
      <c r="S205" s="3">
        <v>896.09599974875096</v>
      </c>
      <c r="T205" s="3">
        <v>710.74263310993297</v>
      </c>
      <c r="U205" s="3">
        <v>557.00238854413703</v>
      </c>
      <c r="V205" s="3">
        <v>636.08564544204603</v>
      </c>
    </row>
    <row r="206" spans="1:22" x14ac:dyDescent="0.25">
      <c r="A206" s="8">
        <v>170</v>
      </c>
      <c r="B206" s="8" t="s">
        <v>169</v>
      </c>
      <c r="C206" s="8">
        <v>77322</v>
      </c>
      <c r="D206" s="8">
        <v>82243</v>
      </c>
      <c r="E206" s="8">
        <f>D206-C206+1</f>
        <v>4922</v>
      </c>
      <c r="F206" s="3">
        <v>120.925711699917</v>
      </c>
      <c r="G206" s="3">
        <v>12.2791553131157</v>
      </c>
      <c r="H206" s="3">
        <v>237.89544542623</v>
      </c>
      <c r="I206" s="3">
        <v>127.497260676016</v>
      </c>
      <c r="J206" s="3">
        <v>139.231654758887</v>
      </c>
      <c r="K206" s="3">
        <v>64.156129353717503</v>
      </c>
      <c r="L206" s="3">
        <v>469.028762451837</v>
      </c>
      <c r="M206" s="3">
        <v>419.90379850658002</v>
      </c>
      <c r="N206" s="3">
        <v>85.842999451495203</v>
      </c>
      <c r="O206" s="3">
        <v>124.205005151408</v>
      </c>
      <c r="P206" s="3">
        <v>141.659466269201</v>
      </c>
      <c r="Q206" s="3">
        <v>145.46977672810399</v>
      </c>
      <c r="R206" s="3">
        <v>178.10894839081999</v>
      </c>
      <c r="S206" s="3">
        <v>183.09742528465699</v>
      </c>
      <c r="T206" s="3">
        <v>203.21074222833201</v>
      </c>
      <c r="U206" s="3">
        <v>168.201242427728</v>
      </c>
      <c r="V206" s="3">
        <v>181.457964110196</v>
      </c>
    </row>
    <row r="207" spans="1:22" x14ac:dyDescent="0.25">
      <c r="A207" s="8">
        <v>171</v>
      </c>
      <c r="B207" s="8" t="s">
        <v>170</v>
      </c>
      <c r="C207" s="8">
        <v>14686</v>
      </c>
      <c r="D207" s="8">
        <v>21574</v>
      </c>
      <c r="E207" s="8">
        <f>D207-C207+1</f>
        <v>6889</v>
      </c>
      <c r="F207" s="3">
        <v>41.695553399571203</v>
      </c>
      <c r="G207" s="3">
        <v>110.36167454241701</v>
      </c>
      <c r="H207" s="3">
        <v>42.234430106792203</v>
      </c>
      <c r="I207" s="3">
        <v>37.776007831078999</v>
      </c>
      <c r="J207" s="3">
        <v>35.761984399827199</v>
      </c>
      <c r="K207" s="3">
        <v>9.8959571289332402</v>
      </c>
      <c r="L207" s="3">
        <v>25.360105704436201</v>
      </c>
      <c r="M207" s="3">
        <v>17.888173946213001</v>
      </c>
      <c r="N207" s="3">
        <v>6.9306439943804303</v>
      </c>
      <c r="O207" s="3">
        <v>19.265031080375199</v>
      </c>
      <c r="P207" s="3">
        <v>78.960691380371003</v>
      </c>
      <c r="Q207" s="3">
        <v>37.872972364640702</v>
      </c>
      <c r="R207" s="3">
        <v>57.1475672409398</v>
      </c>
      <c r="S207" s="3">
        <v>41.536632646239298</v>
      </c>
      <c r="T207" s="3">
        <v>42.032112068994202</v>
      </c>
      <c r="U207" s="3">
        <v>99.484928128906006</v>
      </c>
      <c r="V207" s="3">
        <v>232.529072915379</v>
      </c>
    </row>
    <row r="208" spans="1:22" x14ac:dyDescent="0.25">
      <c r="A208" s="8">
        <v>172</v>
      </c>
      <c r="B208" s="8" t="s">
        <v>171</v>
      </c>
      <c r="C208" s="8">
        <v>103000</v>
      </c>
      <c r="D208" s="8">
        <v>109021</v>
      </c>
      <c r="E208" s="8">
        <f>D208-C208+1</f>
        <v>6022</v>
      </c>
      <c r="F208" s="3">
        <v>135.19559431447101</v>
      </c>
      <c r="G208" s="3">
        <v>833.84676817173204</v>
      </c>
      <c r="H208" s="3">
        <v>563.86459046703396</v>
      </c>
      <c r="I208" s="3">
        <v>474.32303696410202</v>
      </c>
      <c r="J208" s="3">
        <v>315.48103658250301</v>
      </c>
      <c r="K208" s="3">
        <v>99.839480952912297</v>
      </c>
      <c r="L208" s="3">
        <v>116.15605720236699</v>
      </c>
      <c r="M208" s="3">
        <v>56.1888145406513</v>
      </c>
      <c r="N208" s="3">
        <v>12.748969322475199</v>
      </c>
      <c r="O208" s="3">
        <v>96.548266006577506</v>
      </c>
      <c r="P208" s="3">
        <v>141.22260465814099</v>
      </c>
      <c r="Q208" s="3">
        <v>1.1315135748474801</v>
      </c>
      <c r="R208" s="3">
        <v>1.3668652463613999</v>
      </c>
      <c r="S208" s="3">
        <v>1.66677780294361</v>
      </c>
      <c r="T208" s="3">
        <v>1.3328975135973</v>
      </c>
      <c r="U208" s="3">
        <v>32.001783264256098</v>
      </c>
      <c r="V208" s="3">
        <v>266.4749902145</v>
      </c>
    </row>
    <row r="209" spans="1:22" x14ac:dyDescent="0.25">
      <c r="A209" s="8">
        <v>172</v>
      </c>
      <c r="B209" s="8" t="s">
        <v>171</v>
      </c>
      <c r="C209" s="8">
        <v>148855</v>
      </c>
      <c r="D209" s="8">
        <v>152479</v>
      </c>
      <c r="E209" s="8">
        <f>D209-C209+1</f>
        <v>3625</v>
      </c>
      <c r="F209" s="3">
        <v>37.974975644847099</v>
      </c>
      <c r="G209" s="3">
        <v>102.428180241782</v>
      </c>
      <c r="H209" s="3">
        <v>97.81115398627</v>
      </c>
      <c r="I209" s="3">
        <v>71.584893751024893</v>
      </c>
      <c r="J209" s="3">
        <v>99.459715219827501</v>
      </c>
      <c r="K209" s="3">
        <v>29.865710729969202</v>
      </c>
      <c r="L209" s="3">
        <v>291.59804452824301</v>
      </c>
      <c r="M209" s="3">
        <v>261.30042888888602</v>
      </c>
      <c r="N209" s="3">
        <v>32.673035973507702</v>
      </c>
      <c r="O209" s="3">
        <v>11.5712646431785</v>
      </c>
      <c r="P209" s="3">
        <v>13.3711709885959</v>
      </c>
      <c r="Q209" s="3">
        <v>1.2600280652204601</v>
      </c>
      <c r="R209" s="3">
        <v>1.1757980613861501</v>
      </c>
      <c r="S209" s="3">
        <v>2.5211358132734198</v>
      </c>
      <c r="T209" s="3">
        <v>1.54875528086832</v>
      </c>
      <c r="U209" s="3">
        <v>5.6690456314259903</v>
      </c>
      <c r="V209" s="3">
        <v>28.365957885540599</v>
      </c>
    </row>
    <row r="210" spans="1:22" x14ac:dyDescent="0.25">
      <c r="A210" s="8">
        <v>173</v>
      </c>
      <c r="B210" s="8" t="s">
        <v>172</v>
      </c>
      <c r="C210" s="8">
        <v>6120</v>
      </c>
      <c r="D210" s="8">
        <v>14460</v>
      </c>
      <c r="E210" s="8">
        <f>D210-C210+1</f>
        <v>8341</v>
      </c>
      <c r="F210" s="3">
        <v>814.87628810829005</v>
      </c>
      <c r="G210" s="3">
        <v>399.58581880499702</v>
      </c>
      <c r="H210" s="3">
        <v>352.71977564933098</v>
      </c>
      <c r="I210" s="3">
        <v>291.483419418295</v>
      </c>
      <c r="J210" s="3">
        <v>211.704295674863</v>
      </c>
      <c r="K210" s="3">
        <v>47.677104360723803</v>
      </c>
      <c r="L210" s="3">
        <v>22.606033842370898</v>
      </c>
      <c r="M210" s="3">
        <v>35.418924209112397</v>
      </c>
      <c r="N210" s="3">
        <v>13.0862297185869</v>
      </c>
      <c r="O210" s="3">
        <v>169.84352987122901</v>
      </c>
      <c r="P210" s="3">
        <v>73.999084310025097</v>
      </c>
      <c r="Q210" s="3">
        <v>1.76388905540547</v>
      </c>
      <c r="R210" s="3">
        <v>2.2891092505241599</v>
      </c>
      <c r="S210" s="3">
        <v>2.03072468510342</v>
      </c>
      <c r="T210" s="3">
        <v>1.7357759146466201</v>
      </c>
      <c r="U210" s="3">
        <v>21.641254052975999</v>
      </c>
      <c r="V210" s="3">
        <v>168.569518757662</v>
      </c>
    </row>
    <row r="211" spans="1:22" x14ac:dyDescent="0.25">
      <c r="A211" s="8">
        <v>174</v>
      </c>
      <c r="B211" s="8" t="s">
        <v>173</v>
      </c>
      <c r="C211" s="8">
        <v>122225</v>
      </c>
      <c r="D211" s="8">
        <v>127023</v>
      </c>
      <c r="E211" s="8">
        <f>D211-C211+1</f>
        <v>4799</v>
      </c>
      <c r="F211" s="3">
        <v>99.318523928915795</v>
      </c>
      <c r="G211" s="3">
        <v>165.64501076488</v>
      </c>
      <c r="H211" s="3">
        <v>107.72791581678899</v>
      </c>
      <c r="I211" s="3">
        <v>107.667614838335</v>
      </c>
      <c r="J211" s="3">
        <v>76.565419632366499</v>
      </c>
      <c r="K211" s="3">
        <v>54.317352169364902</v>
      </c>
      <c r="L211" s="3">
        <v>60.057190889395301</v>
      </c>
      <c r="M211" s="3">
        <v>51.560344594880902</v>
      </c>
      <c r="N211" s="3">
        <v>22.236242130287199</v>
      </c>
      <c r="O211" s="3">
        <v>77.885728491068505</v>
      </c>
      <c r="P211" s="3">
        <v>77.2088801053183</v>
      </c>
      <c r="Q211" s="3">
        <v>80.396458050321897</v>
      </c>
      <c r="R211" s="3">
        <v>78.6155654823947</v>
      </c>
      <c r="S211" s="3">
        <v>65.157398913409594</v>
      </c>
      <c r="T211" s="3">
        <v>77.642006146080504</v>
      </c>
      <c r="U211" s="3">
        <v>51.082017547664897</v>
      </c>
      <c r="V211" s="3">
        <v>159.790417654132</v>
      </c>
    </row>
    <row r="212" spans="1:22" x14ac:dyDescent="0.25">
      <c r="A212" s="8">
        <v>175</v>
      </c>
      <c r="B212" s="8" t="s">
        <v>174</v>
      </c>
      <c r="C212" s="8">
        <v>179022</v>
      </c>
      <c r="D212" s="8">
        <v>187944</v>
      </c>
      <c r="E212" s="8">
        <f>D212-C212+1</f>
        <v>8923</v>
      </c>
      <c r="F212" s="3">
        <v>171.08955849363701</v>
      </c>
      <c r="G212" s="3">
        <v>487.06643469648202</v>
      </c>
      <c r="H212" s="3">
        <v>855.844153615246</v>
      </c>
      <c r="I212" s="3">
        <v>853.46248261673202</v>
      </c>
      <c r="J212" s="3">
        <v>303.58737272314698</v>
      </c>
      <c r="K212" s="3">
        <v>99.208379814597393</v>
      </c>
      <c r="L212" s="3">
        <v>115.315646673407</v>
      </c>
      <c r="M212" s="3">
        <v>61.482347368774001</v>
      </c>
      <c r="N212" s="3">
        <v>14.7312647227655</v>
      </c>
      <c r="O212" s="3">
        <v>71.950872332018804</v>
      </c>
      <c r="P212" s="3">
        <v>165.89566954881599</v>
      </c>
      <c r="Q212" s="3">
        <v>4.1688865310340297</v>
      </c>
      <c r="R212" s="3">
        <v>9.3081059191554392</v>
      </c>
      <c r="S212" s="3">
        <v>5.7024352858895799</v>
      </c>
      <c r="T212" s="3">
        <v>4.88422936683207</v>
      </c>
      <c r="U212" s="3">
        <v>66.657856126422999</v>
      </c>
      <c r="V212" s="3">
        <v>445.343363759883</v>
      </c>
    </row>
    <row r="213" spans="1:22" x14ac:dyDescent="0.25">
      <c r="A213" s="8">
        <v>176</v>
      </c>
      <c r="B213" s="8" t="s">
        <v>175</v>
      </c>
      <c r="C213" s="8">
        <v>95128</v>
      </c>
      <c r="D213" s="8">
        <v>104018</v>
      </c>
      <c r="E213" s="8">
        <f>D213-C213+1</f>
        <v>8891</v>
      </c>
      <c r="F213" s="3">
        <v>224.86876864429701</v>
      </c>
      <c r="G213" s="3">
        <v>343.70748174709502</v>
      </c>
      <c r="H213" s="3">
        <v>282.94965775749898</v>
      </c>
      <c r="I213" s="3">
        <v>338.80816274544901</v>
      </c>
      <c r="J213" s="3">
        <v>245.12068015521299</v>
      </c>
      <c r="K213" s="3">
        <v>90.375377614705997</v>
      </c>
      <c r="L213" s="3">
        <v>24.528501335187102</v>
      </c>
      <c r="M213" s="3">
        <v>22.028782038898601</v>
      </c>
      <c r="N213" s="3">
        <v>9.4546423083115805</v>
      </c>
      <c r="O213" s="3">
        <v>77.247360530347507</v>
      </c>
      <c r="P213" s="3">
        <v>79.833467150613103</v>
      </c>
      <c r="Q213" s="3">
        <v>6.6772761164932604</v>
      </c>
      <c r="R213" s="3">
        <v>9.9207741104128502</v>
      </c>
      <c r="S213" s="3">
        <v>10.8516305776522</v>
      </c>
      <c r="T213" s="3">
        <v>17.673218219621202</v>
      </c>
      <c r="U213" s="3">
        <v>39.006756767369602</v>
      </c>
      <c r="V213" s="3">
        <v>404.98176245632101</v>
      </c>
    </row>
    <row r="214" spans="1:22" x14ac:dyDescent="0.25">
      <c r="A214" s="8">
        <v>177</v>
      </c>
      <c r="B214" s="8" t="s">
        <v>176</v>
      </c>
      <c r="C214" s="8">
        <v>382002</v>
      </c>
      <c r="D214" s="8">
        <v>405027</v>
      </c>
      <c r="E214" s="8">
        <f>D214-C214+1</f>
        <v>23026</v>
      </c>
      <c r="F214" s="3">
        <v>1390.98945936972</v>
      </c>
      <c r="G214" s="3">
        <v>3718.4184408247902</v>
      </c>
      <c r="H214" s="3">
        <v>5533.2462214307998</v>
      </c>
      <c r="I214" s="3">
        <v>4687.9347666448402</v>
      </c>
      <c r="J214" s="3">
        <v>3718.68576773737</v>
      </c>
      <c r="K214" s="3">
        <v>1694.1201581017899</v>
      </c>
      <c r="L214" s="3">
        <v>736.48420173176896</v>
      </c>
      <c r="M214" s="3">
        <v>483.993240038284</v>
      </c>
      <c r="N214" s="3">
        <v>76.601896004073097</v>
      </c>
      <c r="O214" s="3">
        <v>402.69288968126699</v>
      </c>
      <c r="P214" s="3">
        <v>1188.4938837852801</v>
      </c>
      <c r="Q214" s="3">
        <v>52.292215894422299</v>
      </c>
      <c r="R214" s="3">
        <v>80.029435706507101</v>
      </c>
      <c r="S214" s="3">
        <v>65.512368001134206</v>
      </c>
      <c r="T214" s="3">
        <v>80.575584129935706</v>
      </c>
      <c r="U214" s="3">
        <v>469.85604705859799</v>
      </c>
      <c r="V214" s="3">
        <v>3044.1639220780999</v>
      </c>
    </row>
    <row r="215" spans="1:22" x14ac:dyDescent="0.25">
      <c r="A215" s="8">
        <v>178</v>
      </c>
      <c r="B215" s="8" t="s">
        <v>177</v>
      </c>
      <c r="C215" s="8">
        <v>745045</v>
      </c>
      <c r="D215" s="8">
        <v>751000</v>
      </c>
      <c r="E215" s="8">
        <f>D215-C215+1</f>
        <v>5956</v>
      </c>
      <c r="F215" s="3">
        <v>305.321158805712</v>
      </c>
      <c r="G215" s="3">
        <v>719.15426292768302</v>
      </c>
      <c r="H215" s="3">
        <v>583.71277087448004</v>
      </c>
      <c r="I215" s="3">
        <v>469.004776829467</v>
      </c>
      <c r="J215" s="3">
        <v>472.18228624007202</v>
      </c>
      <c r="K215" s="3">
        <v>148.60107913383999</v>
      </c>
      <c r="L215" s="3">
        <v>203.943456436551</v>
      </c>
      <c r="M215" s="3">
        <v>255.89684167839701</v>
      </c>
      <c r="N215" s="3">
        <v>45.587582511245998</v>
      </c>
      <c r="O215" s="3">
        <v>102.20562419533999</v>
      </c>
      <c r="P215" s="3">
        <v>146.21935683102299</v>
      </c>
      <c r="Q215" s="3">
        <v>19.153891740264001</v>
      </c>
      <c r="R215" s="3">
        <v>23.614644279303601</v>
      </c>
      <c r="S215" s="3">
        <v>16.518040189738802</v>
      </c>
      <c r="T215" s="3">
        <v>28.719315894437401</v>
      </c>
      <c r="U215" s="3">
        <v>63.826286047474198</v>
      </c>
      <c r="V215" s="3">
        <v>204.87791429311599</v>
      </c>
    </row>
    <row r="216" spans="1:22" x14ac:dyDescent="0.25">
      <c r="A216" s="8">
        <v>179</v>
      </c>
      <c r="B216" s="8" t="s">
        <v>178</v>
      </c>
      <c r="C216" s="8">
        <v>22281</v>
      </c>
      <c r="D216" s="8">
        <v>30874</v>
      </c>
      <c r="E216" s="8">
        <f>D216-C216+1</f>
        <v>8594</v>
      </c>
      <c r="F216" s="3">
        <v>86.926682655701498</v>
      </c>
      <c r="G216" s="3">
        <v>159.95539729979501</v>
      </c>
      <c r="H216" s="3">
        <v>144.83359339181399</v>
      </c>
      <c r="I216" s="3">
        <v>173.053226898525</v>
      </c>
      <c r="J216" s="3">
        <v>94.445042623875906</v>
      </c>
      <c r="K216" s="3">
        <v>35.547546085838</v>
      </c>
      <c r="L216" s="3">
        <v>23.790293893786</v>
      </c>
      <c r="M216" s="3">
        <v>6.9548214291147401</v>
      </c>
      <c r="N216" s="3">
        <v>2.9242972602009298</v>
      </c>
      <c r="O216" s="3">
        <v>37.375266741637198</v>
      </c>
      <c r="P216" s="3">
        <v>70.085529885570494</v>
      </c>
      <c r="Q216" s="3">
        <v>42.949998648943001</v>
      </c>
      <c r="R216" s="3">
        <v>60.431188085469103</v>
      </c>
      <c r="S216" s="3">
        <v>60.986115067123301</v>
      </c>
      <c r="T216" s="3">
        <v>116.97937663952899</v>
      </c>
      <c r="U216" s="3">
        <v>67.530128776177904</v>
      </c>
      <c r="V216" s="3">
        <v>167.396473286451</v>
      </c>
    </row>
    <row r="217" spans="1:22" x14ac:dyDescent="0.25">
      <c r="A217" s="8">
        <v>180</v>
      </c>
      <c r="B217" s="8" t="s">
        <v>179</v>
      </c>
      <c r="C217" s="8">
        <v>217254</v>
      </c>
      <c r="D217" s="8">
        <v>224801</v>
      </c>
      <c r="E217" s="8">
        <f>D217-C217+1</f>
        <v>7548</v>
      </c>
      <c r="F217" s="3">
        <v>17.450643875991599</v>
      </c>
      <c r="G217" s="3">
        <v>25.467656641287299</v>
      </c>
      <c r="H217" s="3">
        <v>20.160921816353401</v>
      </c>
      <c r="I217" s="3">
        <v>16.088170772877302</v>
      </c>
      <c r="J217" s="3">
        <v>12.485647302237799</v>
      </c>
      <c r="K217" s="3">
        <v>6.8058463920366998</v>
      </c>
      <c r="L217" s="3">
        <v>29.457826076941998</v>
      </c>
      <c r="M217" s="3">
        <v>20.640534066700901</v>
      </c>
      <c r="N217" s="3">
        <v>5.0051891768003003</v>
      </c>
      <c r="O217" s="3">
        <v>10.117996752018099</v>
      </c>
      <c r="P217" s="3">
        <v>84.540579460003997</v>
      </c>
      <c r="Q217" s="3">
        <v>180.487505938634</v>
      </c>
      <c r="R217" s="3">
        <v>125.611911140465</v>
      </c>
      <c r="S217" s="3">
        <v>112.564936467023</v>
      </c>
      <c r="T217" s="3">
        <v>262.97703948629402</v>
      </c>
      <c r="U217" s="3">
        <v>69.044350937119503</v>
      </c>
      <c r="V217" s="3">
        <v>199.990896126184</v>
      </c>
    </row>
    <row r="218" spans="1:22" x14ac:dyDescent="0.25">
      <c r="A218" s="8">
        <v>181</v>
      </c>
      <c r="B218" s="8" t="s">
        <v>180</v>
      </c>
      <c r="C218" s="8">
        <v>879026</v>
      </c>
      <c r="D218" s="8">
        <v>887763</v>
      </c>
      <c r="E218" s="8">
        <f>D218-C218+1</f>
        <v>8738</v>
      </c>
      <c r="F218" s="3">
        <v>185.42323950256099</v>
      </c>
      <c r="G218" s="3">
        <v>167.00076956805799</v>
      </c>
      <c r="H218" s="3">
        <v>235.14436467073</v>
      </c>
      <c r="I218" s="3">
        <v>264.01294354546002</v>
      </c>
      <c r="J218" s="3">
        <v>1249.2545997490199</v>
      </c>
      <c r="K218" s="3">
        <v>523.34329929596299</v>
      </c>
      <c r="L218" s="3">
        <v>476.69689405279797</v>
      </c>
      <c r="M218" s="3">
        <v>517.99129497624699</v>
      </c>
      <c r="N218" s="3">
        <v>111.576419892945</v>
      </c>
      <c r="O218" s="3">
        <v>131.20480403719799</v>
      </c>
      <c r="P218" s="3">
        <v>62.958094933898799</v>
      </c>
      <c r="Q218" s="3">
        <v>12.0235769292411</v>
      </c>
      <c r="R218" s="3">
        <v>34.016669547275299</v>
      </c>
      <c r="S218" s="3">
        <v>23.043345068835301</v>
      </c>
      <c r="T218" s="3">
        <v>20.1015217202788</v>
      </c>
      <c r="U218" s="3">
        <v>46.8694046950284</v>
      </c>
      <c r="V218" s="3">
        <v>147.345016423472</v>
      </c>
    </row>
    <row r="219" spans="1:22" x14ac:dyDescent="0.25">
      <c r="A219" s="8">
        <v>182</v>
      </c>
      <c r="B219" s="8" t="s">
        <v>181</v>
      </c>
      <c r="C219" s="8">
        <v>6041</v>
      </c>
      <c r="D219" s="8">
        <v>10745</v>
      </c>
      <c r="E219" s="8">
        <f>D219-C219+1</f>
        <v>4705</v>
      </c>
      <c r="F219" s="3">
        <v>402.62212982679603</v>
      </c>
      <c r="G219" s="3">
        <v>332.868009213834</v>
      </c>
      <c r="H219" s="3">
        <v>352.65838114566998</v>
      </c>
      <c r="I219" s="3">
        <v>326.09292642159801</v>
      </c>
      <c r="J219" s="3">
        <v>281.92923352346702</v>
      </c>
      <c r="K219" s="3">
        <v>98.038333937428504</v>
      </c>
      <c r="L219" s="3">
        <v>260.79500489894798</v>
      </c>
      <c r="M219" s="3">
        <v>173.92024482960201</v>
      </c>
      <c r="N219" s="3">
        <v>37.294848840322601</v>
      </c>
      <c r="O219" s="3">
        <v>83.612618623881602</v>
      </c>
      <c r="P219" s="3">
        <v>66.156966449236805</v>
      </c>
      <c r="Q219" s="3">
        <v>0.53641996231635602</v>
      </c>
      <c r="R219" s="3">
        <v>1.21461815401204</v>
      </c>
      <c r="S219" s="3">
        <v>0.35446748179046</v>
      </c>
      <c r="T219" s="3">
        <v>0.91574243369268404</v>
      </c>
      <c r="U219" s="3">
        <v>13.540424900868899</v>
      </c>
      <c r="V219" s="3">
        <v>129.03353936035199</v>
      </c>
    </row>
    <row r="220" spans="1:22" x14ac:dyDescent="0.25">
      <c r="A220" s="8">
        <v>183</v>
      </c>
      <c r="B220" s="8" t="s">
        <v>182</v>
      </c>
      <c r="C220" s="8">
        <v>1016</v>
      </c>
      <c r="D220" s="8">
        <v>20165</v>
      </c>
      <c r="E220" s="8">
        <f>D220-C220+1</f>
        <v>19150</v>
      </c>
      <c r="F220" s="3">
        <v>1493.05963368076</v>
      </c>
      <c r="G220" s="3">
        <v>5294.5007736547404</v>
      </c>
      <c r="H220" s="3">
        <v>2682.0898786641101</v>
      </c>
      <c r="I220" s="3">
        <v>2723.3915665688</v>
      </c>
      <c r="J220" s="3">
        <v>1908.7292695547501</v>
      </c>
      <c r="K220" s="3">
        <v>857.89010464668297</v>
      </c>
      <c r="L220" s="3">
        <v>3982.2459596774502</v>
      </c>
      <c r="M220" s="3">
        <v>13178.5487596237</v>
      </c>
      <c r="N220" s="3">
        <v>3044.8917708405402</v>
      </c>
      <c r="O220" s="3">
        <v>2321.1301845534399</v>
      </c>
      <c r="P220" s="3">
        <v>493.83666427473003</v>
      </c>
      <c r="Q220" s="3">
        <v>91.119981468251893</v>
      </c>
      <c r="R220" s="3">
        <v>154.65415557018801</v>
      </c>
      <c r="S220" s="3">
        <v>175.00889928732599</v>
      </c>
      <c r="T220" s="3">
        <v>176.58137538362601</v>
      </c>
      <c r="U220" s="3">
        <v>172.23491274575201</v>
      </c>
      <c r="V220" s="3">
        <v>811.03733848307297</v>
      </c>
    </row>
    <row r="221" spans="1:22" x14ac:dyDescent="0.25">
      <c r="A221" s="8">
        <v>184</v>
      </c>
      <c r="B221" s="8" t="s">
        <v>183</v>
      </c>
      <c r="C221" s="8">
        <v>3003</v>
      </c>
      <c r="D221" s="8">
        <v>8980</v>
      </c>
      <c r="E221" s="8">
        <f>D221-C221+1</f>
        <v>5978</v>
      </c>
      <c r="F221" s="3">
        <v>80.659293834192894</v>
      </c>
      <c r="G221" s="3">
        <v>172.17825226202899</v>
      </c>
      <c r="H221" s="3">
        <v>121.358821362916</v>
      </c>
      <c r="I221" s="3">
        <v>125.129433499974</v>
      </c>
      <c r="J221" s="3">
        <v>104.78875687615999</v>
      </c>
      <c r="K221" s="3">
        <v>33.272682258725503</v>
      </c>
      <c r="L221" s="3">
        <v>135.519635382682</v>
      </c>
      <c r="M221" s="3">
        <v>243.02495185252499</v>
      </c>
      <c r="N221" s="3">
        <v>29.728327472324999</v>
      </c>
      <c r="O221" s="3">
        <v>38.211590597765202</v>
      </c>
      <c r="P221" s="3">
        <v>183.02212006174801</v>
      </c>
      <c r="Q221" s="3">
        <v>16.445449486589201</v>
      </c>
      <c r="R221" s="3">
        <v>42.325741209373597</v>
      </c>
      <c r="S221" s="3">
        <v>25.994726795616799</v>
      </c>
      <c r="T221" s="3">
        <v>14.5131195598814</v>
      </c>
      <c r="U221" s="3">
        <v>130.51125445589199</v>
      </c>
      <c r="V221" s="3">
        <v>376.21881264265699</v>
      </c>
    </row>
    <row r="222" spans="1:22" x14ac:dyDescent="0.25">
      <c r="A222" s="8">
        <v>185</v>
      </c>
      <c r="B222" s="8" t="s">
        <v>184</v>
      </c>
      <c r="C222" s="8">
        <v>122821</v>
      </c>
      <c r="D222" s="8">
        <v>129826</v>
      </c>
      <c r="E222" s="8">
        <f>D222-C222+1</f>
        <v>7006</v>
      </c>
      <c r="F222" s="3">
        <v>179.94745036601699</v>
      </c>
      <c r="G222" s="3">
        <v>88.275870607927601</v>
      </c>
      <c r="H222" s="3">
        <v>275.52472707820499</v>
      </c>
      <c r="I222" s="3">
        <v>253.735751259241</v>
      </c>
      <c r="J222" s="3">
        <v>243.910168759974</v>
      </c>
      <c r="K222" s="3">
        <v>70.290718265814107</v>
      </c>
      <c r="L222" s="3">
        <v>504.24618908096801</v>
      </c>
      <c r="M222" s="3">
        <v>152.66377137254301</v>
      </c>
      <c r="N222" s="3">
        <v>56.636011920109297</v>
      </c>
      <c r="O222" s="3">
        <v>93.031370801186796</v>
      </c>
      <c r="P222" s="3">
        <v>168.66532226507499</v>
      </c>
      <c r="Q222" s="3">
        <v>1.6984549966648299</v>
      </c>
      <c r="R222" s="3">
        <v>3.5746360705534301</v>
      </c>
      <c r="S222" s="3">
        <v>2.6220475312060501</v>
      </c>
      <c r="T222" s="3">
        <v>4.0671609721634798</v>
      </c>
      <c r="U222" s="3">
        <v>42.394405287705602</v>
      </c>
      <c r="V222" s="3">
        <v>345.01405573524301</v>
      </c>
    </row>
    <row r="223" spans="1:22" x14ac:dyDescent="0.25">
      <c r="A223" s="8">
        <v>186</v>
      </c>
      <c r="B223" s="8" t="s">
        <v>185</v>
      </c>
      <c r="C223" s="8">
        <v>930188</v>
      </c>
      <c r="D223" s="8">
        <v>936933</v>
      </c>
      <c r="E223" s="8">
        <f>D223-C223+1</f>
        <v>6746</v>
      </c>
      <c r="F223" s="3">
        <v>28.977613283040899</v>
      </c>
      <c r="G223" s="3">
        <v>30.382761496156299</v>
      </c>
      <c r="H223" s="3">
        <v>14.599469917836201</v>
      </c>
      <c r="I223" s="3">
        <v>16.596315099391902</v>
      </c>
      <c r="J223" s="3">
        <v>14.246673561626899</v>
      </c>
      <c r="K223" s="3">
        <v>7.0694825271317701</v>
      </c>
      <c r="L223" s="3">
        <v>40.775007626462198</v>
      </c>
      <c r="M223" s="3">
        <v>41.294295619255102</v>
      </c>
      <c r="N223" s="3">
        <v>10.1441098589408</v>
      </c>
      <c r="O223" s="3">
        <v>25.967988506250201</v>
      </c>
      <c r="P223" s="3">
        <v>67.292289003500002</v>
      </c>
      <c r="Q223" s="3">
        <v>109.592566684028</v>
      </c>
      <c r="R223" s="3">
        <v>75.895590367820304</v>
      </c>
      <c r="S223" s="3">
        <v>81.482354782347997</v>
      </c>
      <c r="T223" s="3">
        <v>299.30383931281398</v>
      </c>
      <c r="U223" s="3">
        <v>93.412489709134704</v>
      </c>
      <c r="V223" s="3">
        <v>108.440845665285</v>
      </c>
    </row>
    <row r="224" spans="1:22" x14ac:dyDescent="0.25">
      <c r="A224" s="8">
        <v>187</v>
      </c>
      <c r="B224" s="8" t="s">
        <v>186</v>
      </c>
      <c r="C224" s="8">
        <v>219</v>
      </c>
      <c r="D224" s="8">
        <v>6690</v>
      </c>
      <c r="E224" s="8">
        <f>D224-C224+1</f>
        <v>6472</v>
      </c>
      <c r="F224" s="3">
        <v>1216.2788152410001</v>
      </c>
      <c r="G224" s="3">
        <v>2447.5305585410401</v>
      </c>
      <c r="H224" s="3">
        <v>1978.8234563742401</v>
      </c>
      <c r="I224" s="3">
        <v>1790.1883150630799</v>
      </c>
      <c r="J224" s="3">
        <v>1504.44765952492</v>
      </c>
      <c r="K224" s="3">
        <v>420.98199290972798</v>
      </c>
      <c r="L224" s="3">
        <v>1606.4304471694199</v>
      </c>
      <c r="M224" s="3">
        <v>1740.1584059156301</v>
      </c>
      <c r="N224" s="3">
        <v>339.19278156326197</v>
      </c>
      <c r="O224" s="3">
        <v>593.07437818952496</v>
      </c>
      <c r="P224" s="3">
        <v>964.32175304078896</v>
      </c>
      <c r="Q224" s="3">
        <v>460.65175741866301</v>
      </c>
      <c r="R224" s="3">
        <v>673.85117013961303</v>
      </c>
      <c r="S224" s="3">
        <v>636.35853617081602</v>
      </c>
      <c r="T224" s="3">
        <v>623.73282794038096</v>
      </c>
      <c r="U224" s="3">
        <v>991.33635971356</v>
      </c>
      <c r="V224" s="3">
        <v>2417.3137440800601</v>
      </c>
    </row>
    <row r="225" spans="1:22" x14ac:dyDescent="0.25">
      <c r="A225" s="8">
        <v>187</v>
      </c>
      <c r="B225" s="8" t="s">
        <v>186</v>
      </c>
      <c r="C225" s="8">
        <v>48798</v>
      </c>
      <c r="D225" s="8">
        <v>109810</v>
      </c>
      <c r="E225" s="8">
        <f>D225-C225+1</f>
        <v>61013</v>
      </c>
      <c r="F225" s="3">
        <v>9.7191717725708209</v>
      </c>
      <c r="G225" s="3">
        <v>133.93458506886199</v>
      </c>
      <c r="H225" s="3">
        <v>167.83922685346101</v>
      </c>
      <c r="I225" s="3">
        <v>239.074642021606</v>
      </c>
      <c r="J225" s="3">
        <v>149.456929659683</v>
      </c>
      <c r="K225" s="3">
        <v>117.43575049038</v>
      </c>
      <c r="L225" s="3">
        <v>7.8562957639944901</v>
      </c>
      <c r="M225" s="3">
        <v>1.6840976985732099</v>
      </c>
      <c r="N225" s="3">
        <v>0.81547922457523903</v>
      </c>
      <c r="O225" s="3">
        <v>278.89941859582001</v>
      </c>
      <c r="P225" s="3">
        <v>99.363707486656395</v>
      </c>
      <c r="Q225" s="3">
        <v>1.0326509077147299</v>
      </c>
      <c r="R225" s="3">
        <v>0.89834571271722397</v>
      </c>
      <c r="S225" s="3">
        <v>0.65596985803060204</v>
      </c>
      <c r="T225" s="3">
        <v>1.38049519074646</v>
      </c>
      <c r="U225" s="3">
        <v>18.3458565673462</v>
      </c>
      <c r="V225" s="3">
        <v>182.13613971693101</v>
      </c>
    </row>
    <row r="226" spans="1:22" x14ac:dyDescent="0.25">
      <c r="A226" s="8">
        <v>188</v>
      </c>
      <c r="B226" s="8" t="s">
        <v>187</v>
      </c>
      <c r="C226" s="8">
        <v>43182</v>
      </c>
      <c r="D226" s="8">
        <v>47190</v>
      </c>
      <c r="E226" s="8">
        <f>D226-C226+1</f>
        <v>4009</v>
      </c>
      <c r="F226" s="3">
        <v>710.13115828516504</v>
      </c>
      <c r="G226" s="3">
        <v>131.759957586562</v>
      </c>
      <c r="H226" s="3">
        <v>189.10737913699799</v>
      </c>
      <c r="I226" s="3">
        <v>293.60015683786401</v>
      </c>
      <c r="J226" s="3">
        <v>73.968339435829193</v>
      </c>
      <c r="K226" s="3">
        <v>28.3430779146146</v>
      </c>
      <c r="L226" s="3">
        <v>2.2423146011915098</v>
      </c>
      <c r="M226" s="3">
        <v>1.34478587219373</v>
      </c>
      <c r="N226" s="3">
        <v>1.7519944290559999</v>
      </c>
      <c r="O226" s="3">
        <v>601.01828336786696</v>
      </c>
      <c r="P226" s="3">
        <v>36.216904103409497</v>
      </c>
      <c r="Q226" s="3">
        <v>2.9638508546371501E-2</v>
      </c>
      <c r="R226" s="3">
        <v>0.47642726643179001</v>
      </c>
      <c r="S226" s="3">
        <v>0.31168345482649001</v>
      </c>
      <c r="T226" s="3">
        <v>5.5479827879048402E-3</v>
      </c>
      <c r="U226" s="3">
        <v>6.1929487651691799</v>
      </c>
      <c r="V226" s="3">
        <v>37.722085377051798</v>
      </c>
    </row>
    <row r="227" spans="1:22" x14ac:dyDescent="0.25">
      <c r="A227" s="8">
        <v>188</v>
      </c>
      <c r="B227" s="8" t="s">
        <v>187</v>
      </c>
      <c r="C227" s="8">
        <v>108197</v>
      </c>
      <c r="D227" s="8">
        <v>114808</v>
      </c>
      <c r="E227" s="8">
        <f>D227-C227+1</f>
        <v>6612</v>
      </c>
      <c r="F227" s="3">
        <v>12.6414028296625</v>
      </c>
      <c r="G227" s="3">
        <v>143.33382868103399</v>
      </c>
      <c r="H227" s="3">
        <v>63.980394429258197</v>
      </c>
      <c r="I227" s="3">
        <v>55.7683084045429</v>
      </c>
      <c r="J227" s="3">
        <v>44.4999446662816</v>
      </c>
      <c r="K227" s="3">
        <v>9.8438928974990692</v>
      </c>
      <c r="L227" s="3">
        <v>106.33558704125799</v>
      </c>
      <c r="M227" s="3">
        <v>195.03228321821501</v>
      </c>
      <c r="N227" s="3">
        <v>45.288939471768202</v>
      </c>
      <c r="O227" s="3">
        <v>35.434542787838403</v>
      </c>
      <c r="P227" s="3">
        <v>71.12479140053</v>
      </c>
      <c r="Q227" s="3">
        <v>24.418927571650901</v>
      </c>
      <c r="R227" s="3">
        <v>126.18482499981199</v>
      </c>
      <c r="S227" s="3">
        <v>46.3775224563595</v>
      </c>
      <c r="T227" s="3">
        <v>28.0385044597278</v>
      </c>
      <c r="U227" s="3">
        <v>155.07612068847499</v>
      </c>
      <c r="V227" s="3">
        <v>163.52583599807201</v>
      </c>
    </row>
    <row r="228" spans="1:22" x14ac:dyDescent="0.25">
      <c r="A228" s="8">
        <v>188</v>
      </c>
      <c r="B228" s="8" t="s">
        <v>187</v>
      </c>
      <c r="C228" s="8">
        <v>146035</v>
      </c>
      <c r="D228" s="8">
        <v>154983</v>
      </c>
      <c r="E228" s="8">
        <f>D228-C228+1</f>
        <v>8949</v>
      </c>
      <c r="F228" s="3">
        <v>17.137697926727402</v>
      </c>
      <c r="G228" s="3">
        <v>30.998360070888001</v>
      </c>
      <c r="H228" s="3">
        <v>45.079165167835498</v>
      </c>
      <c r="I228" s="3">
        <v>49.602184717176399</v>
      </c>
      <c r="J228" s="3">
        <v>29.9841127963793</v>
      </c>
      <c r="K228" s="3">
        <v>16.202641258698002</v>
      </c>
      <c r="L228" s="3">
        <v>14.2698692032598</v>
      </c>
      <c r="M228" s="3">
        <v>19.220469852587399</v>
      </c>
      <c r="N228" s="3">
        <v>4.7153484952137399</v>
      </c>
      <c r="O228" s="3">
        <v>13.746347867254601</v>
      </c>
      <c r="P228" s="3">
        <v>34.374988409196099</v>
      </c>
      <c r="Q228" s="3">
        <v>28.4639342360203</v>
      </c>
      <c r="R228" s="3">
        <v>28.381820438415701</v>
      </c>
      <c r="S228" s="3">
        <v>37.356552962777897</v>
      </c>
      <c r="T228" s="3">
        <v>28.810678847835501</v>
      </c>
      <c r="U228" s="3">
        <v>58.567591982082398</v>
      </c>
      <c r="V228" s="3">
        <v>59.3999303107258</v>
      </c>
    </row>
    <row r="229" spans="1:22" x14ac:dyDescent="0.25">
      <c r="A229" s="8">
        <v>189</v>
      </c>
      <c r="B229" s="8" t="s">
        <v>188</v>
      </c>
      <c r="C229" s="8">
        <v>63914</v>
      </c>
      <c r="D229" s="8">
        <v>69563</v>
      </c>
      <c r="E229" s="8">
        <f>D229-C229+1</f>
        <v>5650</v>
      </c>
      <c r="F229" s="3">
        <v>43.194157097522101</v>
      </c>
      <c r="G229" s="3">
        <v>13.016162269005701</v>
      </c>
      <c r="H229" s="3">
        <v>11.006173151649101</v>
      </c>
      <c r="I229" s="3">
        <v>14.434283661937901</v>
      </c>
      <c r="J229" s="3">
        <v>16.3865578592325</v>
      </c>
      <c r="K229" s="3">
        <v>7.77803794533384</v>
      </c>
      <c r="L229" s="3">
        <v>116.20372281652</v>
      </c>
      <c r="M229" s="3">
        <v>88.364798151042706</v>
      </c>
      <c r="N229" s="3">
        <v>29.0801250316504</v>
      </c>
      <c r="O229" s="3">
        <v>75.974240621477094</v>
      </c>
      <c r="P229" s="3">
        <v>50.825995888243199</v>
      </c>
      <c r="Q229" s="3">
        <v>60.202654566326899</v>
      </c>
      <c r="R229" s="3">
        <v>103.488819120534</v>
      </c>
      <c r="S229" s="3">
        <v>76.863380240081895</v>
      </c>
      <c r="T229" s="3">
        <v>92.861991526215903</v>
      </c>
      <c r="U229" s="3">
        <v>103.650668147186</v>
      </c>
      <c r="V229" s="3">
        <v>116.040920531704</v>
      </c>
    </row>
    <row r="230" spans="1:22" x14ac:dyDescent="0.25">
      <c r="A230" s="8">
        <v>190</v>
      </c>
      <c r="B230" s="8" t="s">
        <v>189</v>
      </c>
      <c r="C230" s="8">
        <v>101770</v>
      </c>
      <c r="D230" s="8">
        <v>105863</v>
      </c>
      <c r="E230" s="8">
        <f>D230-C230+1</f>
        <v>4094</v>
      </c>
      <c r="F230" s="3">
        <v>63.005112371733603</v>
      </c>
      <c r="G230" s="3">
        <v>275.97577956218697</v>
      </c>
      <c r="H230" s="3">
        <v>188.06001363428001</v>
      </c>
      <c r="I230" s="3">
        <v>226.87089919151401</v>
      </c>
      <c r="J230" s="3">
        <v>150.42589165104499</v>
      </c>
      <c r="K230" s="3">
        <v>92.613051307226797</v>
      </c>
      <c r="L230" s="3">
        <v>120.34214171791101</v>
      </c>
      <c r="M230" s="3">
        <v>115.161665733405</v>
      </c>
      <c r="N230" s="3">
        <v>22.226189481257901</v>
      </c>
      <c r="O230" s="3">
        <v>80.077830019621402</v>
      </c>
      <c r="P230" s="3">
        <v>80.001356887033594</v>
      </c>
      <c r="Q230" s="3">
        <v>77.512726144989102</v>
      </c>
      <c r="R230" s="3">
        <v>83.793468033629395</v>
      </c>
      <c r="S230" s="3">
        <v>88.164548628480105</v>
      </c>
      <c r="T230" s="3">
        <v>103.29387691785701</v>
      </c>
      <c r="U230" s="3">
        <v>110.301849707104</v>
      </c>
      <c r="V230" s="3">
        <v>127.726001519036</v>
      </c>
    </row>
    <row r="231" spans="1:22" x14ac:dyDescent="0.25">
      <c r="A231" s="8">
        <v>191</v>
      </c>
      <c r="B231" s="8" t="s">
        <v>190</v>
      </c>
      <c r="C231" s="8">
        <v>349014</v>
      </c>
      <c r="D231" s="8">
        <v>355001</v>
      </c>
      <c r="E231" s="8">
        <f>D231-C231+1</f>
        <v>5988</v>
      </c>
      <c r="F231" s="3">
        <v>316.64369423653898</v>
      </c>
      <c r="G231" s="3">
        <v>124.23536540394799</v>
      </c>
      <c r="H231" s="3">
        <v>809.06010163232497</v>
      </c>
      <c r="I231" s="3">
        <v>594.58326102115404</v>
      </c>
      <c r="J231" s="3">
        <v>462.75448161078498</v>
      </c>
      <c r="K231" s="3">
        <v>136.51536050264701</v>
      </c>
      <c r="L231" s="3">
        <v>73.245971095987898</v>
      </c>
      <c r="M231" s="3">
        <v>70.729810993569203</v>
      </c>
      <c r="N231" s="3">
        <v>13.2775064845105</v>
      </c>
      <c r="O231" s="3">
        <v>63.593222719147803</v>
      </c>
      <c r="P231" s="3">
        <v>193.411657103659</v>
      </c>
      <c r="Q231" s="3">
        <v>3.8933779228867</v>
      </c>
      <c r="R231" s="3">
        <v>22.436909399354199</v>
      </c>
      <c r="S231" s="3">
        <v>15.8961854019778</v>
      </c>
      <c r="T231" s="3">
        <v>12.429030315636799</v>
      </c>
      <c r="U231" s="3">
        <v>50.259818457208503</v>
      </c>
      <c r="V231" s="3">
        <v>363.84193337174599</v>
      </c>
    </row>
    <row r="232" spans="1:22" x14ac:dyDescent="0.25">
      <c r="A232" s="8">
        <v>192</v>
      </c>
      <c r="B232" s="8" t="s">
        <v>191</v>
      </c>
      <c r="C232" s="8">
        <v>30463</v>
      </c>
      <c r="D232" s="8">
        <v>41734</v>
      </c>
      <c r="E232" s="8">
        <f>D232-C232+1</f>
        <v>11272</v>
      </c>
      <c r="F232" s="3">
        <v>1095.7066467500099</v>
      </c>
      <c r="G232" s="3">
        <v>1124.2377048691999</v>
      </c>
      <c r="H232" s="3">
        <v>1097.9383187956901</v>
      </c>
      <c r="I232" s="3">
        <v>1161.7936175380701</v>
      </c>
      <c r="J232" s="3">
        <v>805.05577543499101</v>
      </c>
      <c r="K232" s="3">
        <v>470.34295234154598</v>
      </c>
      <c r="L232" s="3">
        <v>2162.5947859228299</v>
      </c>
      <c r="M232" s="3">
        <v>2129.3441912553599</v>
      </c>
      <c r="N232" s="3">
        <v>466.451973891693</v>
      </c>
      <c r="O232" s="3">
        <v>441.40108283535102</v>
      </c>
      <c r="P232" s="3">
        <v>662.52593504820402</v>
      </c>
      <c r="Q232" s="3">
        <v>524.11969939789299</v>
      </c>
      <c r="R232" s="3">
        <v>1404.5653432094</v>
      </c>
      <c r="S232" s="3">
        <v>623.13555208934099</v>
      </c>
      <c r="T232" s="3">
        <v>463.471246806115</v>
      </c>
      <c r="U232" s="3">
        <v>2053.5917992099698</v>
      </c>
      <c r="V232" s="3">
        <v>1547.9470827891901</v>
      </c>
    </row>
    <row r="233" spans="1:22" x14ac:dyDescent="0.25">
      <c r="A233" s="8">
        <v>192</v>
      </c>
      <c r="B233" s="8" t="s">
        <v>191</v>
      </c>
      <c r="C233" s="8">
        <v>60140</v>
      </c>
      <c r="D233" s="8">
        <v>83740</v>
      </c>
      <c r="E233" s="8">
        <f>D233-C233+1</f>
        <v>23601</v>
      </c>
      <c r="F233" s="3">
        <v>291.78092317290901</v>
      </c>
      <c r="G233" s="3">
        <v>1121.2908252647201</v>
      </c>
      <c r="H233" s="3">
        <v>719.56992662790003</v>
      </c>
      <c r="I233" s="3">
        <v>616.26543015806396</v>
      </c>
      <c r="J233" s="3">
        <v>515.99428624776704</v>
      </c>
      <c r="K233" s="3">
        <v>288.82894264148001</v>
      </c>
      <c r="L233" s="3">
        <v>1801.40824658153</v>
      </c>
      <c r="M233" s="3">
        <v>1064.77809335085</v>
      </c>
      <c r="N233" s="3">
        <v>249.86667261006099</v>
      </c>
      <c r="O233" s="3">
        <v>302.470604293311</v>
      </c>
      <c r="P233" s="3">
        <v>221.73341320308401</v>
      </c>
      <c r="Q233" s="3">
        <v>203.07187753261201</v>
      </c>
      <c r="R233" s="3">
        <v>201.54230356018101</v>
      </c>
      <c r="S233" s="3">
        <v>120.643984059201</v>
      </c>
      <c r="T233" s="3">
        <v>202.66015478482899</v>
      </c>
      <c r="U233" s="3">
        <v>284.64850715768301</v>
      </c>
      <c r="V233" s="3">
        <v>664.32570069736198</v>
      </c>
    </row>
    <row r="234" spans="1:22" x14ac:dyDescent="0.25">
      <c r="A234" s="8">
        <v>193</v>
      </c>
      <c r="B234" s="8" t="s">
        <v>192</v>
      </c>
      <c r="C234" s="8">
        <v>27</v>
      </c>
      <c r="D234" s="8">
        <v>2486</v>
      </c>
      <c r="E234" s="8">
        <f>D234-C234+1</f>
        <v>2460</v>
      </c>
      <c r="F234" s="3">
        <v>73.494315661730795</v>
      </c>
      <c r="G234" s="3">
        <v>165.99992509257399</v>
      </c>
      <c r="H234" s="3">
        <v>213.141268758922</v>
      </c>
      <c r="I234" s="3">
        <v>186.21989141616299</v>
      </c>
      <c r="J234" s="3">
        <v>129.49134874100699</v>
      </c>
      <c r="K234" s="3">
        <v>73.192806520928599</v>
      </c>
      <c r="L234" s="3">
        <v>348.60616018759299</v>
      </c>
      <c r="M234" s="3">
        <v>266.72202676436501</v>
      </c>
      <c r="N234" s="3">
        <v>70.862984026427</v>
      </c>
      <c r="O234" s="3">
        <v>53.696030207679499</v>
      </c>
      <c r="P234" s="3">
        <v>88.424614253624597</v>
      </c>
      <c r="Q234" s="3">
        <v>19.483619137123402</v>
      </c>
      <c r="R234" s="3">
        <v>34.210885390930599</v>
      </c>
      <c r="S234" s="3">
        <v>37.543330921587398</v>
      </c>
      <c r="T234" s="3">
        <v>44.5101023552836</v>
      </c>
      <c r="U234" s="3">
        <v>71.632994489945304</v>
      </c>
      <c r="V234" s="3">
        <v>289.186547900731</v>
      </c>
    </row>
    <row r="235" spans="1:22" x14ac:dyDescent="0.25">
      <c r="A235" s="8">
        <v>194</v>
      </c>
      <c r="B235" s="8" t="s">
        <v>193</v>
      </c>
      <c r="C235" s="8">
        <v>43228</v>
      </c>
      <c r="D235" s="8">
        <v>51008</v>
      </c>
      <c r="E235" s="8">
        <f>D235-C235+1</f>
        <v>7781</v>
      </c>
      <c r="F235" s="3">
        <v>1006.74229675092</v>
      </c>
      <c r="G235" s="3">
        <v>74.781980780323906</v>
      </c>
      <c r="H235" s="3">
        <v>593.09004632344602</v>
      </c>
      <c r="I235" s="3">
        <v>637.74715628922604</v>
      </c>
      <c r="J235" s="3">
        <v>594.31366068726697</v>
      </c>
      <c r="K235" s="3">
        <v>331.18400785188499</v>
      </c>
      <c r="L235" s="3">
        <v>861.10175675085304</v>
      </c>
      <c r="M235" s="3">
        <v>933.77013838882499</v>
      </c>
      <c r="N235" s="3">
        <v>185.03509434275</v>
      </c>
      <c r="O235" s="3">
        <v>450.89279605604997</v>
      </c>
      <c r="P235" s="3">
        <v>154.56536180236199</v>
      </c>
      <c r="Q235" s="3">
        <v>18.907505906667101</v>
      </c>
      <c r="R235" s="3">
        <v>6.7274163730568901</v>
      </c>
      <c r="S235" s="3">
        <v>11.0965676161224</v>
      </c>
      <c r="T235" s="3">
        <v>15.6660108751355</v>
      </c>
      <c r="U235" s="3">
        <v>34.1223486206177</v>
      </c>
      <c r="V235" s="3">
        <v>255.1542285642</v>
      </c>
    </row>
    <row r="236" spans="1:22" x14ac:dyDescent="0.25">
      <c r="A236" s="8">
        <v>195</v>
      </c>
      <c r="B236" s="8" t="s">
        <v>194</v>
      </c>
      <c r="C236" s="8">
        <v>507186</v>
      </c>
      <c r="D236" s="8">
        <v>515852</v>
      </c>
      <c r="E236" s="8">
        <f>D236-C236+1</f>
        <v>8667</v>
      </c>
      <c r="F236" s="3">
        <v>375.02444835905902</v>
      </c>
      <c r="G236" s="3">
        <v>188.82490979760399</v>
      </c>
      <c r="H236" s="3">
        <v>336.63508601875901</v>
      </c>
      <c r="I236" s="3">
        <v>480.06868484845501</v>
      </c>
      <c r="J236" s="3">
        <v>244.836496714025</v>
      </c>
      <c r="K236" s="3">
        <v>197.87923974733499</v>
      </c>
      <c r="L236" s="3">
        <v>6.35288847779292</v>
      </c>
      <c r="M236" s="3">
        <v>3.0541154893503801</v>
      </c>
      <c r="N236" s="3">
        <v>0.93996470542527799</v>
      </c>
      <c r="O236" s="3">
        <v>112.65425603011801</v>
      </c>
      <c r="P236" s="3">
        <v>41.850444083534597</v>
      </c>
      <c r="Q236" s="3">
        <v>0.50685884558392702</v>
      </c>
      <c r="R236" s="3">
        <v>0.23420607997295001</v>
      </c>
      <c r="S236" s="3">
        <v>0.49978102524897799</v>
      </c>
      <c r="T236" s="3">
        <v>0.63285062381440005</v>
      </c>
      <c r="U236" s="3">
        <v>6.1971072843437502</v>
      </c>
      <c r="V236" s="3">
        <v>46.814910786481903</v>
      </c>
    </row>
    <row r="237" spans="1:22" x14ac:dyDescent="0.25">
      <c r="A237" s="8">
        <v>196</v>
      </c>
      <c r="B237" s="8" t="s">
        <v>195</v>
      </c>
      <c r="C237" s="8">
        <v>280539</v>
      </c>
      <c r="D237" s="8">
        <v>287991</v>
      </c>
      <c r="E237" s="8">
        <f>D237-C237+1</f>
        <v>7453</v>
      </c>
      <c r="F237" s="3">
        <v>70.119050181863003</v>
      </c>
      <c r="G237" s="3">
        <v>706.84878225190005</v>
      </c>
      <c r="H237" s="3">
        <v>612.11791427590902</v>
      </c>
      <c r="I237" s="3">
        <v>777.69690992290703</v>
      </c>
      <c r="J237" s="3">
        <v>256.979203958396</v>
      </c>
      <c r="K237" s="3">
        <v>257.62104285733898</v>
      </c>
      <c r="L237" s="3">
        <v>231.867161100918</v>
      </c>
      <c r="M237" s="3">
        <v>981.71767621530796</v>
      </c>
      <c r="N237" s="3">
        <v>244.54201657095001</v>
      </c>
      <c r="O237" s="3">
        <v>48.682917401348902</v>
      </c>
      <c r="P237" s="3">
        <v>124.93089273708399</v>
      </c>
      <c r="Q237" s="3">
        <v>21.231997086246999</v>
      </c>
      <c r="R237" s="3">
        <v>46.7275900834167</v>
      </c>
      <c r="S237" s="3">
        <v>48.481251017598701</v>
      </c>
      <c r="T237" s="3">
        <v>42.648371319813201</v>
      </c>
      <c r="U237" s="3">
        <v>41.470269340253502</v>
      </c>
      <c r="V237" s="3">
        <v>159.75723471343599</v>
      </c>
    </row>
    <row r="238" spans="1:22" x14ac:dyDescent="0.25">
      <c r="A238" s="8">
        <v>196</v>
      </c>
      <c r="B238" s="8" t="s">
        <v>195</v>
      </c>
      <c r="C238" s="8">
        <v>333117</v>
      </c>
      <c r="D238" s="8">
        <v>340689</v>
      </c>
      <c r="E238" s="8">
        <f>D238-C238+1</f>
        <v>7573</v>
      </c>
      <c r="F238" s="3">
        <v>14.875269402802401</v>
      </c>
      <c r="G238" s="3">
        <v>196.75408275776201</v>
      </c>
      <c r="H238" s="3">
        <v>112.534804083981</v>
      </c>
      <c r="I238" s="3">
        <v>106.875036586904</v>
      </c>
      <c r="J238" s="3">
        <v>72.735849364526302</v>
      </c>
      <c r="K238" s="3">
        <v>21.6812345393577</v>
      </c>
      <c r="L238" s="3">
        <v>128.37033597866801</v>
      </c>
      <c r="M238" s="3">
        <v>89.078199575339596</v>
      </c>
      <c r="N238" s="3">
        <v>14.7170484112285</v>
      </c>
      <c r="O238" s="3">
        <v>14.0916995844161</v>
      </c>
      <c r="P238" s="3">
        <v>72.059716403676404</v>
      </c>
      <c r="Q238" s="3">
        <v>38.645046936477499</v>
      </c>
      <c r="R238" s="3">
        <v>74.660922982803797</v>
      </c>
      <c r="S238" s="3">
        <v>54.149024063079501</v>
      </c>
      <c r="T238" s="3">
        <v>41.740166338406603</v>
      </c>
      <c r="U238" s="3">
        <v>134.18749504774999</v>
      </c>
      <c r="V238" s="3">
        <v>141.179566437255</v>
      </c>
    </row>
    <row r="239" spans="1:22" x14ac:dyDescent="0.25">
      <c r="A239" s="8">
        <v>197</v>
      </c>
      <c r="B239" s="8" t="s">
        <v>196</v>
      </c>
      <c r="C239" s="8">
        <v>102027</v>
      </c>
      <c r="D239" s="8">
        <v>128755</v>
      </c>
      <c r="E239" s="8">
        <f>D239-C239+1</f>
        <v>26729</v>
      </c>
      <c r="F239" s="3">
        <v>686.41619907926304</v>
      </c>
      <c r="G239" s="3">
        <v>1687.2220779745301</v>
      </c>
      <c r="H239" s="3">
        <v>1974.2566564413801</v>
      </c>
      <c r="I239" s="3">
        <v>1658.7647575548001</v>
      </c>
      <c r="J239" s="3">
        <v>1223.1864809777701</v>
      </c>
      <c r="K239" s="3">
        <v>495.947143960343</v>
      </c>
      <c r="L239" s="3">
        <v>463.740612124694</v>
      </c>
      <c r="M239" s="3">
        <v>387.39246831846299</v>
      </c>
      <c r="N239" s="3">
        <v>77.404388772051902</v>
      </c>
      <c r="O239" s="3">
        <v>268.842268671466</v>
      </c>
      <c r="P239" s="3">
        <v>362.49932867589399</v>
      </c>
      <c r="Q239" s="3">
        <v>36.866020978446699</v>
      </c>
      <c r="R239" s="3">
        <v>92.491960228712102</v>
      </c>
      <c r="S239" s="3">
        <v>69.732001733696805</v>
      </c>
      <c r="T239" s="3">
        <v>55.854149135068603</v>
      </c>
      <c r="U239" s="3">
        <v>264.45891447453403</v>
      </c>
      <c r="V239" s="3">
        <v>744.19930228103499</v>
      </c>
    </row>
    <row r="240" spans="1:22" x14ac:dyDescent="0.25">
      <c r="A240" s="8">
        <v>197</v>
      </c>
      <c r="B240" s="8" t="s">
        <v>196</v>
      </c>
      <c r="C240" s="8">
        <v>139025</v>
      </c>
      <c r="D240" s="8">
        <v>148019</v>
      </c>
      <c r="E240" s="8">
        <f>D240-C240+1</f>
        <v>8995</v>
      </c>
      <c r="F240" s="3">
        <v>330.07139371968799</v>
      </c>
      <c r="G240" s="3">
        <v>641.22245021154799</v>
      </c>
      <c r="H240" s="3">
        <v>562.58282892463399</v>
      </c>
      <c r="I240" s="3">
        <v>469.09776922619801</v>
      </c>
      <c r="J240" s="3">
        <v>364.57279160962599</v>
      </c>
      <c r="K240" s="3">
        <v>115.80289578721199</v>
      </c>
      <c r="L240" s="3">
        <v>75.1280439486099</v>
      </c>
      <c r="M240" s="3">
        <v>22.816283860345202</v>
      </c>
      <c r="N240" s="3">
        <v>5.8956356124770002</v>
      </c>
      <c r="O240" s="3">
        <v>139.204004701119</v>
      </c>
      <c r="P240" s="3">
        <v>171.97477073333999</v>
      </c>
      <c r="Q240" s="3">
        <v>5.9482952300958702</v>
      </c>
      <c r="R240" s="3">
        <v>8.5040182574528593</v>
      </c>
      <c r="S240" s="3">
        <v>5.4640932596457601</v>
      </c>
      <c r="T240" s="3">
        <v>8.5709449933954804</v>
      </c>
      <c r="U240" s="3">
        <v>100.90754086014501</v>
      </c>
      <c r="V240" s="3">
        <v>701.10483227230202</v>
      </c>
    </row>
    <row r="241" spans="1:22" x14ac:dyDescent="0.25">
      <c r="A241" s="8">
        <v>197</v>
      </c>
      <c r="B241" s="8" t="s">
        <v>196</v>
      </c>
      <c r="C241" s="8">
        <v>211214</v>
      </c>
      <c r="D241" s="8">
        <v>218770</v>
      </c>
      <c r="E241" s="8">
        <f>D241-C241+1</f>
        <v>7557</v>
      </c>
      <c r="F241" s="3">
        <v>37.483662333652099</v>
      </c>
      <c r="G241" s="3">
        <v>14.1284540955449</v>
      </c>
      <c r="H241" s="3">
        <v>23.515917665109399</v>
      </c>
      <c r="I241" s="3">
        <v>29.391549003731999</v>
      </c>
      <c r="J241" s="3">
        <v>64.777503750131402</v>
      </c>
      <c r="K241" s="3">
        <v>37.721764335034798</v>
      </c>
      <c r="L241" s="3">
        <v>177.591701048462</v>
      </c>
      <c r="M241" s="3">
        <v>225.098021668489</v>
      </c>
      <c r="N241" s="3">
        <v>37.2004085254733</v>
      </c>
      <c r="O241" s="3">
        <v>28.883832273644</v>
      </c>
      <c r="P241" s="3">
        <v>11.333434015273401</v>
      </c>
      <c r="Q241" s="3">
        <v>9.9574093405066506</v>
      </c>
      <c r="R241" s="3">
        <v>12.6246090112062</v>
      </c>
      <c r="S241" s="3">
        <v>8.0389036747013591</v>
      </c>
      <c r="T241" s="3">
        <v>10.7353946107316</v>
      </c>
      <c r="U241" s="3">
        <v>24.3882792221168</v>
      </c>
      <c r="V241" s="3">
        <v>26.532098115965798</v>
      </c>
    </row>
    <row r="242" spans="1:22" x14ac:dyDescent="0.25">
      <c r="A242" s="8">
        <v>198</v>
      </c>
      <c r="B242" s="8" t="s">
        <v>197</v>
      </c>
      <c r="C242" s="8">
        <v>780052</v>
      </c>
      <c r="D242" s="8">
        <v>788981</v>
      </c>
      <c r="E242" s="8">
        <f>D242-C242+1</f>
        <v>8930</v>
      </c>
      <c r="F242" s="3">
        <v>268.26499894539103</v>
      </c>
      <c r="G242" s="3">
        <v>1281.0885612453501</v>
      </c>
      <c r="H242" s="3">
        <v>907.42823424809899</v>
      </c>
      <c r="I242" s="3">
        <v>525.398701598873</v>
      </c>
      <c r="J242" s="3">
        <v>613.73057362451095</v>
      </c>
      <c r="K242" s="3">
        <v>123.36173897856</v>
      </c>
      <c r="L242" s="3">
        <v>491.39042260251603</v>
      </c>
      <c r="M242" s="3">
        <v>421.37563780320897</v>
      </c>
      <c r="N242" s="3">
        <v>77.9804164144564</v>
      </c>
      <c r="O242" s="3">
        <v>86.216339805250996</v>
      </c>
      <c r="P242" s="3">
        <v>120.14014843405999</v>
      </c>
      <c r="Q242" s="3">
        <v>7.82574265357652</v>
      </c>
      <c r="R242" s="3">
        <v>20.299097753645</v>
      </c>
      <c r="S242" s="3">
        <v>13.1368525511161</v>
      </c>
      <c r="T242" s="3">
        <v>13.299491387209599</v>
      </c>
      <c r="U242" s="3">
        <v>69.503789161599101</v>
      </c>
      <c r="V242" s="3">
        <v>337.69525552991399</v>
      </c>
    </row>
    <row r="243" spans="1:22" x14ac:dyDescent="0.25">
      <c r="A243" s="8">
        <v>199</v>
      </c>
      <c r="B243" s="8" t="s">
        <v>198</v>
      </c>
      <c r="C243" s="8">
        <v>871006</v>
      </c>
      <c r="D243" s="8">
        <v>878518</v>
      </c>
      <c r="E243" s="8">
        <f>D243-C243+1</f>
        <v>7513</v>
      </c>
      <c r="F243" s="3">
        <v>32.282057894667702</v>
      </c>
      <c r="G243" s="3">
        <v>35.889001984627598</v>
      </c>
      <c r="H243" s="3">
        <v>18.469037114690099</v>
      </c>
      <c r="I243" s="3">
        <v>17.707221733386302</v>
      </c>
      <c r="J243" s="3">
        <v>15.772624832858501</v>
      </c>
      <c r="K243" s="3">
        <v>8.1709366807788193</v>
      </c>
      <c r="L243" s="3">
        <v>44.686332528128801</v>
      </c>
      <c r="M243" s="3">
        <v>48.9361642034415</v>
      </c>
      <c r="N243" s="3">
        <v>12.50694450932</v>
      </c>
      <c r="O243" s="3">
        <v>38.573541912253098</v>
      </c>
      <c r="P243" s="3">
        <v>114.14452736432899</v>
      </c>
      <c r="Q243" s="3">
        <v>164.52466268375699</v>
      </c>
      <c r="R243" s="3">
        <v>137.79512464219999</v>
      </c>
      <c r="S243" s="3">
        <v>136.96030028339101</v>
      </c>
      <c r="T243" s="3">
        <v>505.69409836919499</v>
      </c>
      <c r="U243" s="3">
        <v>154.96989689979301</v>
      </c>
      <c r="V243" s="3">
        <v>163.67426480515201</v>
      </c>
    </row>
    <row r="244" spans="1:22" x14ac:dyDescent="0.25">
      <c r="A244" s="8">
        <v>200</v>
      </c>
      <c r="B244" s="8" t="s">
        <v>199</v>
      </c>
      <c r="C244" s="8">
        <v>2861</v>
      </c>
      <c r="D244" s="8">
        <v>8351</v>
      </c>
      <c r="E244" s="8">
        <f>D244-C244+1</f>
        <v>5491</v>
      </c>
      <c r="F244" s="3">
        <v>16.159786266953599</v>
      </c>
      <c r="G244" s="3">
        <v>15.7935721271073</v>
      </c>
      <c r="H244" s="3">
        <v>4.4936930679068903</v>
      </c>
      <c r="I244" s="3">
        <v>5.0885650425084403</v>
      </c>
      <c r="J244" s="3">
        <v>4.5155095985100902</v>
      </c>
      <c r="K244" s="3">
        <v>2.0461296685893799</v>
      </c>
      <c r="L244" s="3">
        <v>11.233645127547801</v>
      </c>
      <c r="M244" s="3">
        <v>18.739752357985399</v>
      </c>
      <c r="N244" s="3">
        <v>5.6551040619126702</v>
      </c>
      <c r="O244" s="3">
        <v>28.843268296148501</v>
      </c>
      <c r="P244" s="3">
        <v>104.54192857911799</v>
      </c>
      <c r="Q244" s="3">
        <v>154.007149200599</v>
      </c>
      <c r="R244" s="3">
        <v>126.763752537336</v>
      </c>
      <c r="S244" s="3">
        <v>127.109912607493</v>
      </c>
      <c r="T244" s="3">
        <v>489.55517147739801</v>
      </c>
      <c r="U244" s="3">
        <v>132.24720347541799</v>
      </c>
      <c r="V244" s="3">
        <v>147.18075335939099</v>
      </c>
    </row>
    <row r="245" spans="1:22" x14ac:dyDescent="0.25">
      <c r="A245" s="8">
        <v>201</v>
      </c>
      <c r="B245" s="8" t="s">
        <v>200</v>
      </c>
      <c r="C245" s="8">
        <v>2695</v>
      </c>
      <c r="D245" s="8">
        <v>7553</v>
      </c>
      <c r="E245" s="8">
        <f>D245-C245+1</f>
        <v>4859</v>
      </c>
      <c r="F245" s="3">
        <v>133.89569209301601</v>
      </c>
      <c r="G245" s="3">
        <v>346.91556592802698</v>
      </c>
      <c r="H245" s="3">
        <v>816.775483363479</v>
      </c>
      <c r="I245" s="3">
        <v>603.52499755492704</v>
      </c>
      <c r="J245" s="3">
        <v>297.11973850713503</v>
      </c>
      <c r="K245" s="3">
        <v>151.098902922919</v>
      </c>
      <c r="L245" s="3">
        <v>36.560004747725202</v>
      </c>
      <c r="M245" s="3">
        <v>19.247889332800099</v>
      </c>
      <c r="N245" s="3">
        <v>103.65520050152</v>
      </c>
      <c r="O245" s="3">
        <v>50.503237065495803</v>
      </c>
      <c r="P245" s="3">
        <v>57.129776317581097</v>
      </c>
      <c r="Q245" s="3">
        <v>0.65380904132155704</v>
      </c>
      <c r="R245" s="3">
        <v>2.2724914051197098</v>
      </c>
      <c r="S245" s="3">
        <v>0.891874365288158</v>
      </c>
      <c r="T245" s="3">
        <v>1.1854879149991799</v>
      </c>
      <c r="U245" s="3">
        <v>10.807601180812</v>
      </c>
      <c r="V245" s="3">
        <v>73.656800466734694</v>
      </c>
    </row>
    <row r="246" spans="1:22" x14ac:dyDescent="0.25">
      <c r="A246" s="8">
        <v>202</v>
      </c>
      <c r="B246" s="8" t="s">
        <v>201</v>
      </c>
      <c r="C246" s="8">
        <v>140</v>
      </c>
      <c r="D246" s="8">
        <v>4839</v>
      </c>
      <c r="E246" s="8">
        <f>D246-C246+1</f>
        <v>4700</v>
      </c>
      <c r="F246" s="3">
        <v>75.9745906271217</v>
      </c>
      <c r="G246" s="3">
        <v>8.1227608257603894</v>
      </c>
      <c r="H246" s="3">
        <v>3.02202368022949</v>
      </c>
      <c r="I246" s="3">
        <v>2.8426185405713</v>
      </c>
      <c r="J246" s="3">
        <v>2.58688572196036</v>
      </c>
      <c r="K246" s="3">
        <v>1.8473561553953199</v>
      </c>
      <c r="L246" s="3">
        <v>295.26706252916603</v>
      </c>
      <c r="M246" s="3">
        <v>253.70196819484201</v>
      </c>
      <c r="N246" s="3">
        <v>77.064106811881501</v>
      </c>
      <c r="O246" s="3">
        <v>70.166720108826794</v>
      </c>
      <c r="P246" s="3">
        <v>1.0457182688468201</v>
      </c>
      <c r="Q246" s="3">
        <v>0.37454546263933097</v>
      </c>
      <c r="R246" s="3">
        <v>0.37030773704702202</v>
      </c>
      <c r="S246" s="3">
        <v>0.63950870810789096</v>
      </c>
      <c r="T246" s="3">
        <v>0.66749997645079695</v>
      </c>
      <c r="U246" s="3">
        <v>1.1635010855616099</v>
      </c>
      <c r="V246" s="3">
        <v>2.2769131127414899</v>
      </c>
    </row>
    <row r="247" spans="1:22" x14ac:dyDescent="0.25">
      <c r="A247" s="8">
        <v>203</v>
      </c>
      <c r="B247" s="8" t="s">
        <v>202</v>
      </c>
      <c r="C247" s="8">
        <v>132009</v>
      </c>
      <c r="D247" s="8">
        <v>137022</v>
      </c>
      <c r="E247" s="8">
        <f>D247-C247+1</f>
        <v>5014</v>
      </c>
      <c r="F247" s="3">
        <v>151.82811927649001</v>
      </c>
      <c r="G247" s="3">
        <v>160.01824671592101</v>
      </c>
      <c r="H247" s="3">
        <v>128.912857473298</v>
      </c>
      <c r="I247" s="3">
        <v>91.043665504426997</v>
      </c>
      <c r="J247" s="3">
        <v>85.580593553984897</v>
      </c>
      <c r="K247" s="3">
        <v>26.1349367370834</v>
      </c>
      <c r="L247" s="3">
        <v>227.205633125384</v>
      </c>
      <c r="M247" s="3">
        <v>240.15348569446201</v>
      </c>
      <c r="N247" s="3">
        <v>69.402634345496494</v>
      </c>
      <c r="O247" s="3">
        <v>98.023649360264997</v>
      </c>
      <c r="P247" s="3">
        <v>32.331357118582702</v>
      </c>
      <c r="Q247" s="3">
        <v>0.28716918695722099</v>
      </c>
      <c r="R247" s="3">
        <v>0.91649259606259703</v>
      </c>
      <c r="S247" s="3">
        <v>0.81982920059365605</v>
      </c>
      <c r="T247" s="3">
        <v>0.60207861543755903</v>
      </c>
      <c r="U247" s="3">
        <v>3.85668771730928</v>
      </c>
      <c r="V247" s="3">
        <v>28.159033042261601</v>
      </c>
    </row>
    <row r="248" spans="1:22" x14ac:dyDescent="0.25">
      <c r="A248" s="8">
        <v>204</v>
      </c>
      <c r="B248" s="8" t="s">
        <v>203</v>
      </c>
      <c r="C248" s="8">
        <v>627909</v>
      </c>
      <c r="D248" s="8">
        <v>634008</v>
      </c>
      <c r="E248" s="8">
        <f>D248-C248+1</f>
        <v>6100</v>
      </c>
      <c r="F248" s="3">
        <v>37.136857024638701</v>
      </c>
      <c r="G248" s="3">
        <v>63.397815069138801</v>
      </c>
      <c r="H248" s="3">
        <v>30.112643823994599</v>
      </c>
      <c r="I248" s="3">
        <v>38.7359059825475</v>
      </c>
      <c r="J248" s="3">
        <v>29.313518786088402</v>
      </c>
      <c r="K248" s="3">
        <v>13.8196985883346</v>
      </c>
      <c r="L248" s="3">
        <v>18.6814275922059</v>
      </c>
      <c r="M248" s="3">
        <v>14.8848325838033</v>
      </c>
      <c r="N248" s="3">
        <v>8.89006422337164</v>
      </c>
      <c r="O248" s="3">
        <v>7.5808941654967699</v>
      </c>
      <c r="P248" s="3">
        <v>62.076397462698601</v>
      </c>
      <c r="Q248" s="3">
        <v>32.094326351839598</v>
      </c>
      <c r="R248" s="3">
        <v>59.598314037391603</v>
      </c>
      <c r="S248" s="3">
        <v>94.076301801796305</v>
      </c>
      <c r="T248" s="3">
        <v>73.537741692985705</v>
      </c>
      <c r="U248" s="3">
        <v>36.293683363516699</v>
      </c>
      <c r="V248" s="3">
        <v>107.11882210450401</v>
      </c>
    </row>
    <row r="249" spans="1:22" x14ac:dyDescent="0.25">
      <c r="A249" s="8">
        <v>205</v>
      </c>
      <c r="B249" s="8" t="s">
        <v>204</v>
      </c>
      <c r="C249" s="8">
        <v>196</v>
      </c>
      <c r="D249" s="8">
        <v>8741</v>
      </c>
      <c r="E249" s="8">
        <f>D249-C249+1</f>
        <v>8546</v>
      </c>
      <c r="F249" s="3">
        <v>64.052886233946694</v>
      </c>
      <c r="G249" s="3">
        <v>62.7770011050428</v>
      </c>
      <c r="H249" s="3">
        <v>87.827714058244496</v>
      </c>
      <c r="I249" s="3">
        <v>94.716795038959603</v>
      </c>
      <c r="J249" s="3">
        <v>68.313701947731204</v>
      </c>
      <c r="K249" s="3">
        <v>34.610244346620398</v>
      </c>
      <c r="L249" s="3">
        <v>59.017212712515999</v>
      </c>
      <c r="M249" s="3">
        <v>336.21380269509501</v>
      </c>
      <c r="N249" s="3">
        <v>113.77475200700501</v>
      </c>
      <c r="O249" s="3">
        <v>28.1688547101508</v>
      </c>
      <c r="P249" s="3">
        <v>54.986560482394601</v>
      </c>
      <c r="Q249" s="3">
        <v>21.351772362145599</v>
      </c>
      <c r="R249" s="3">
        <v>33.165617424440697</v>
      </c>
      <c r="S249" s="3">
        <v>34.619853113528997</v>
      </c>
      <c r="T249" s="3">
        <v>236.761639008288</v>
      </c>
      <c r="U249" s="3">
        <v>53.010282388983597</v>
      </c>
      <c r="V249" s="3">
        <v>106.67805218357</v>
      </c>
    </row>
    <row r="250" spans="1:22" x14ac:dyDescent="0.25">
      <c r="A250" s="8">
        <v>206</v>
      </c>
      <c r="B250" s="8" t="s">
        <v>205</v>
      </c>
      <c r="C250" s="8">
        <v>199152</v>
      </c>
      <c r="D250" s="8">
        <v>211027</v>
      </c>
      <c r="E250" s="8">
        <f>D250-C250+1</f>
        <v>11876</v>
      </c>
      <c r="F250" s="3">
        <v>396.02858458260198</v>
      </c>
      <c r="G250" s="3">
        <v>645.616764902245</v>
      </c>
      <c r="H250" s="3">
        <v>469.697908494361</v>
      </c>
      <c r="I250" s="3">
        <v>446.81250718356603</v>
      </c>
      <c r="J250" s="3">
        <v>367.77367993681497</v>
      </c>
      <c r="K250" s="3">
        <v>142.59618966143901</v>
      </c>
      <c r="L250" s="3">
        <v>1106.9664693837501</v>
      </c>
      <c r="M250" s="3">
        <v>1592.2717700303499</v>
      </c>
      <c r="N250" s="3">
        <v>312.483809721245</v>
      </c>
      <c r="O250" s="3">
        <v>345.818431433331</v>
      </c>
      <c r="P250" s="3">
        <v>386.731402452503</v>
      </c>
      <c r="Q250" s="3">
        <v>374.41320673206502</v>
      </c>
      <c r="R250" s="3">
        <v>632.06477154845095</v>
      </c>
      <c r="S250" s="3">
        <v>449.11091557694999</v>
      </c>
      <c r="T250" s="3">
        <v>567.05986995040303</v>
      </c>
      <c r="U250" s="3">
        <v>416.95303364076199</v>
      </c>
      <c r="V250" s="3">
        <v>1476.32253309924</v>
      </c>
    </row>
    <row r="251" spans="1:22" x14ac:dyDescent="0.25">
      <c r="A251" s="8">
        <v>207</v>
      </c>
      <c r="B251" s="8" t="s">
        <v>206</v>
      </c>
      <c r="C251" s="8">
        <v>2023</v>
      </c>
      <c r="D251" s="8">
        <v>7698</v>
      </c>
      <c r="E251" s="8">
        <f>D251-C251+1</f>
        <v>5676</v>
      </c>
      <c r="F251" s="3">
        <v>578.87393401481995</v>
      </c>
      <c r="G251" s="3">
        <v>70.882488132351796</v>
      </c>
      <c r="H251" s="3">
        <v>56.847105719471401</v>
      </c>
      <c r="I251" s="3">
        <v>47.956161216305603</v>
      </c>
      <c r="J251" s="3">
        <v>34.317363938868802</v>
      </c>
      <c r="K251" s="3">
        <v>9.6661690420208295</v>
      </c>
      <c r="L251" s="3">
        <v>1.45872310519977</v>
      </c>
      <c r="M251" s="3">
        <v>2.1121755527839099</v>
      </c>
      <c r="N251" s="3">
        <v>0.78217255078769299</v>
      </c>
      <c r="O251" s="3">
        <v>53.828986449998403</v>
      </c>
      <c r="P251" s="3">
        <v>29.028183654805801</v>
      </c>
      <c r="Q251" s="3">
        <v>0.53787931295555302</v>
      </c>
      <c r="R251" s="3">
        <v>0.156024525584818</v>
      </c>
      <c r="S251" s="3">
        <v>0.32640758236334699</v>
      </c>
      <c r="T251" s="3">
        <v>0.1536895538484</v>
      </c>
      <c r="U251" s="3">
        <v>4.4122961210848599</v>
      </c>
      <c r="V251" s="3">
        <v>26.4974136845128</v>
      </c>
    </row>
    <row r="252" spans="1:22" x14ac:dyDescent="0.25">
      <c r="A252" s="8">
        <v>208</v>
      </c>
      <c r="B252" s="8" t="s">
        <v>207</v>
      </c>
      <c r="C252" s="8">
        <v>2017</v>
      </c>
      <c r="D252" s="8">
        <v>7570</v>
      </c>
      <c r="E252" s="8">
        <f>D252-C252+1</f>
        <v>5554</v>
      </c>
      <c r="F252" s="3">
        <v>286.50630132857799</v>
      </c>
      <c r="G252" s="3">
        <v>596.13437738526</v>
      </c>
      <c r="H252" s="3">
        <v>546.22031440223395</v>
      </c>
      <c r="I252" s="3">
        <v>589.81271521428005</v>
      </c>
      <c r="J252" s="3">
        <v>338.05225756490597</v>
      </c>
      <c r="K252" s="3">
        <v>101.377174472142</v>
      </c>
      <c r="L252" s="3">
        <v>279.600925114137</v>
      </c>
      <c r="M252" s="3">
        <v>188.32511040043801</v>
      </c>
      <c r="N252" s="3">
        <v>43.156588218102897</v>
      </c>
      <c r="O252" s="3">
        <v>177.66959526616299</v>
      </c>
      <c r="P252" s="3">
        <v>80.646863769178793</v>
      </c>
      <c r="Q252" s="3">
        <v>0.61536254347975905</v>
      </c>
      <c r="R252" s="3">
        <v>0.43806112838980699</v>
      </c>
      <c r="S252" s="3">
        <v>0.97114753789331099</v>
      </c>
      <c r="T252" s="3">
        <v>1.1427167610195501</v>
      </c>
      <c r="U252" s="3">
        <v>16.548718941388699</v>
      </c>
      <c r="V252" s="3">
        <v>152.72817099364801</v>
      </c>
    </row>
    <row r="253" spans="1:22" x14ac:dyDescent="0.25">
      <c r="A253" s="8">
        <v>209</v>
      </c>
      <c r="B253" s="8" t="s">
        <v>208</v>
      </c>
      <c r="C253" s="8">
        <v>40168</v>
      </c>
      <c r="D253" s="8">
        <v>46418</v>
      </c>
      <c r="E253" s="8">
        <f>D253-C253+1</f>
        <v>6251</v>
      </c>
      <c r="F253" s="3">
        <v>16.612404166159099</v>
      </c>
      <c r="G253" s="3">
        <v>20.148399082247799</v>
      </c>
      <c r="H253" s="3">
        <v>9.6235745636048797</v>
      </c>
      <c r="I253" s="3">
        <v>8.9457453797905604</v>
      </c>
      <c r="J253" s="3">
        <v>6.9612039909246999</v>
      </c>
      <c r="K253" s="3">
        <v>4.2052969516085703</v>
      </c>
      <c r="L253" s="3">
        <v>19.660199054095301</v>
      </c>
      <c r="M253" s="3">
        <v>24.755461583602401</v>
      </c>
      <c r="N253" s="3">
        <v>7.3906730880535401</v>
      </c>
      <c r="O253" s="3">
        <v>28.913295474702601</v>
      </c>
      <c r="P253" s="3">
        <v>102.64164025049701</v>
      </c>
      <c r="Q253" s="3">
        <v>153.46220596902</v>
      </c>
      <c r="R253" s="3">
        <v>125.038849451749</v>
      </c>
      <c r="S253" s="3">
        <v>122.369883602447</v>
      </c>
      <c r="T253" s="3">
        <v>489.61807659653499</v>
      </c>
      <c r="U253" s="3">
        <v>129.82286392720201</v>
      </c>
      <c r="V253" s="3">
        <v>145.24577733230001</v>
      </c>
    </row>
    <row r="254" spans="1:22" x14ac:dyDescent="0.25">
      <c r="A254" s="8">
        <v>209</v>
      </c>
      <c r="B254" s="8" t="s">
        <v>208</v>
      </c>
      <c r="C254" s="8">
        <v>634002</v>
      </c>
      <c r="D254" s="8">
        <v>640192</v>
      </c>
      <c r="E254" s="8">
        <f>D254-C254+1</f>
        <v>6191</v>
      </c>
      <c r="F254" s="3">
        <v>224.250729994376</v>
      </c>
      <c r="G254" s="3">
        <v>123.35258539086</v>
      </c>
      <c r="H254" s="3">
        <v>117.480044095822</v>
      </c>
      <c r="I254" s="3">
        <v>94.075503523644102</v>
      </c>
      <c r="J254" s="3">
        <v>61.820079238688997</v>
      </c>
      <c r="K254" s="3">
        <v>21.868728731807</v>
      </c>
      <c r="L254" s="3">
        <v>33.0079146302486</v>
      </c>
      <c r="M254" s="3">
        <v>45.0513976241213</v>
      </c>
      <c r="N254" s="3">
        <v>10.536870426635501</v>
      </c>
      <c r="O254" s="3">
        <v>106.67740768262</v>
      </c>
      <c r="P254" s="3">
        <v>106.009268604986</v>
      </c>
      <c r="Q254" s="3">
        <v>60.76658250298</v>
      </c>
      <c r="R254" s="3">
        <v>104.969350450561</v>
      </c>
      <c r="S254" s="3">
        <v>111.423193168504</v>
      </c>
      <c r="T254" s="3">
        <v>75.578987428463606</v>
      </c>
      <c r="U254" s="3">
        <v>138.316551645494</v>
      </c>
      <c r="V254" s="3">
        <v>268.233562439857</v>
      </c>
    </row>
    <row r="255" spans="1:22" x14ac:dyDescent="0.25">
      <c r="A255" s="8">
        <v>210</v>
      </c>
      <c r="B255" s="8" t="s">
        <v>209</v>
      </c>
      <c r="C255" s="8">
        <v>1010</v>
      </c>
      <c r="D255" s="8">
        <v>10849</v>
      </c>
      <c r="E255" s="8">
        <f>D255-C255+1</f>
        <v>9840</v>
      </c>
      <c r="F255" s="3">
        <v>209.710007738916</v>
      </c>
      <c r="G255" s="3">
        <v>31.977142662864399</v>
      </c>
      <c r="H255" s="3">
        <v>299.027961504404</v>
      </c>
      <c r="I255" s="3">
        <v>180.75324022701301</v>
      </c>
      <c r="J255" s="3">
        <v>177.214469084467</v>
      </c>
      <c r="K255" s="3">
        <v>81.125668464583399</v>
      </c>
      <c r="L255" s="3">
        <v>534.22346660839696</v>
      </c>
      <c r="M255" s="3">
        <v>479.90354186602099</v>
      </c>
      <c r="N255" s="3">
        <v>103.609438109043</v>
      </c>
      <c r="O255" s="3">
        <v>156.92929593907701</v>
      </c>
      <c r="P255" s="3">
        <v>194.42772972776999</v>
      </c>
      <c r="Q255" s="3">
        <v>176.29472870774899</v>
      </c>
      <c r="R255" s="3">
        <v>237.01606500993901</v>
      </c>
      <c r="S255" s="3">
        <v>238.926536938537</v>
      </c>
      <c r="T255" s="3">
        <v>248.50546247855101</v>
      </c>
      <c r="U255" s="3">
        <v>230.964949510813</v>
      </c>
      <c r="V255" s="3">
        <v>300.00836135659898</v>
      </c>
    </row>
    <row r="256" spans="1:22" x14ac:dyDescent="0.25">
      <c r="A256" s="8">
        <v>211</v>
      </c>
      <c r="B256" s="8" t="s">
        <v>210</v>
      </c>
      <c r="C256" s="8">
        <v>24366</v>
      </c>
      <c r="D256" s="8">
        <v>28134</v>
      </c>
      <c r="E256" s="8">
        <f>D256-C256+1</f>
        <v>3769</v>
      </c>
      <c r="F256" s="3">
        <v>179.10944919730699</v>
      </c>
      <c r="G256" s="3">
        <v>123.615651080235</v>
      </c>
      <c r="H256" s="3">
        <v>289.96959467401399</v>
      </c>
      <c r="I256" s="3">
        <v>279.59694435141802</v>
      </c>
      <c r="J256" s="3">
        <v>168.234408837725</v>
      </c>
      <c r="K256" s="3">
        <v>68.450391670597099</v>
      </c>
      <c r="L256" s="3">
        <v>371.232350403613</v>
      </c>
      <c r="M256" s="3">
        <v>311.325255030319</v>
      </c>
      <c r="N256" s="3">
        <v>61.249345564391298</v>
      </c>
      <c r="O256" s="3">
        <v>103.104474176707</v>
      </c>
      <c r="P256" s="3">
        <v>50.296665971732999</v>
      </c>
      <c r="Q256" s="3">
        <v>0.70327147826258196</v>
      </c>
      <c r="R256" s="3">
        <v>0.53540804580976398</v>
      </c>
      <c r="S256" s="3">
        <v>0.314681915379383</v>
      </c>
      <c r="T256" s="3">
        <v>1.1760860414093799</v>
      </c>
      <c r="U256" s="3">
        <v>8.8012863796427698</v>
      </c>
      <c r="V256" s="3">
        <v>107.20462537185099</v>
      </c>
    </row>
    <row r="257" spans="1:22" x14ac:dyDescent="0.25">
      <c r="A257" s="8">
        <v>212</v>
      </c>
      <c r="B257" s="8" t="s">
        <v>211</v>
      </c>
      <c r="C257" s="8">
        <v>98</v>
      </c>
      <c r="D257" s="8">
        <v>14211</v>
      </c>
      <c r="E257" s="8">
        <f>D257-C257+1</f>
        <v>14114</v>
      </c>
      <c r="F257" s="3">
        <v>474.07804208540603</v>
      </c>
      <c r="G257" s="3">
        <v>1428.34178802975</v>
      </c>
      <c r="H257" s="3">
        <v>1774.00297288415</v>
      </c>
      <c r="I257" s="3">
        <v>1863.6734357261901</v>
      </c>
      <c r="J257" s="3">
        <v>1021.32840172966</v>
      </c>
      <c r="K257" s="3">
        <v>578.22881078085095</v>
      </c>
      <c r="L257" s="3">
        <v>243.93147707448401</v>
      </c>
      <c r="M257" s="3">
        <v>433.86381302759901</v>
      </c>
      <c r="N257" s="3">
        <v>96.391978240024301</v>
      </c>
      <c r="O257" s="3">
        <v>137.08105326645901</v>
      </c>
      <c r="P257" s="3">
        <v>477.03161488899701</v>
      </c>
      <c r="Q257" s="3">
        <v>8.2381748871592198</v>
      </c>
      <c r="R257" s="3">
        <v>14.583243464787699</v>
      </c>
      <c r="S257" s="3">
        <v>10.564120590756399</v>
      </c>
      <c r="T257" s="3">
        <v>15.151832769827999</v>
      </c>
      <c r="U257" s="3">
        <v>115.894284797639</v>
      </c>
      <c r="V257" s="3">
        <v>1008.7009315365</v>
      </c>
    </row>
    <row r="258" spans="1:22" x14ac:dyDescent="0.25">
      <c r="A258" s="8">
        <v>213</v>
      </c>
      <c r="B258" s="8" t="s">
        <v>212</v>
      </c>
      <c r="C258" s="8">
        <v>7030</v>
      </c>
      <c r="D258" s="8">
        <v>15955</v>
      </c>
      <c r="E258" s="8">
        <f>D258-C258+1</f>
        <v>8926</v>
      </c>
      <c r="F258" s="3">
        <v>226.577529787392</v>
      </c>
      <c r="G258" s="3">
        <v>570.21280344348304</v>
      </c>
      <c r="H258" s="3">
        <v>471.22214867208299</v>
      </c>
      <c r="I258" s="3">
        <v>807.01688677910204</v>
      </c>
      <c r="J258" s="3">
        <v>983.83789165573796</v>
      </c>
      <c r="K258" s="3">
        <v>110.225708348214</v>
      </c>
      <c r="L258" s="3">
        <v>63.833292313753397</v>
      </c>
      <c r="M258" s="3">
        <v>22.189418432453799</v>
      </c>
      <c r="N258" s="3">
        <v>10.0957651051304</v>
      </c>
      <c r="O258" s="3">
        <v>73.452857377228398</v>
      </c>
      <c r="P258" s="3">
        <v>145.09551041360001</v>
      </c>
      <c r="Q258" s="3">
        <v>1.8113867351302699</v>
      </c>
      <c r="R258" s="3">
        <v>1.7796646294388301</v>
      </c>
      <c r="S258" s="3">
        <v>1.75302650872155</v>
      </c>
      <c r="T258" s="3">
        <v>0.91407521001187497</v>
      </c>
      <c r="U258" s="3">
        <v>30.028901510098802</v>
      </c>
      <c r="V258" s="3">
        <v>220.28887115771099</v>
      </c>
    </row>
    <row r="259" spans="1:22" x14ac:dyDescent="0.25">
      <c r="A259" s="8">
        <v>214</v>
      </c>
      <c r="B259" s="8" t="s">
        <v>213</v>
      </c>
      <c r="C259" s="8">
        <v>266020</v>
      </c>
      <c r="D259" s="8">
        <v>270972</v>
      </c>
      <c r="E259" s="8">
        <f>D259-C259+1</f>
        <v>4953</v>
      </c>
      <c r="F259" s="3">
        <v>106.52676249482199</v>
      </c>
      <c r="G259" s="3">
        <v>28.771347998254502</v>
      </c>
      <c r="H259" s="3">
        <v>271.98054318915001</v>
      </c>
      <c r="I259" s="3">
        <v>323.55946404436997</v>
      </c>
      <c r="J259" s="3">
        <v>277.79148671978601</v>
      </c>
      <c r="K259" s="3">
        <v>329.29988138592302</v>
      </c>
      <c r="L259" s="3">
        <v>143.26563163678099</v>
      </c>
      <c r="M259" s="3">
        <v>150.013594819096</v>
      </c>
      <c r="N259" s="3">
        <v>32.751846685755901</v>
      </c>
      <c r="O259" s="3">
        <v>75.937729901692606</v>
      </c>
      <c r="P259" s="3">
        <v>4.1645278917447603</v>
      </c>
      <c r="Q259" s="3">
        <v>0.64251416085485402</v>
      </c>
      <c r="R259" s="3">
        <v>0.876186704227638</v>
      </c>
      <c r="S259" s="3">
        <v>0.23341183831297599</v>
      </c>
      <c r="T259" s="3">
        <v>0.49006776710155497</v>
      </c>
      <c r="U259" s="3">
        <v>0.97209093756946696</v>
      </c>
      <c r="V259" s="3">
        <v>10.0352020742072</v>
      </c>
    </row>
    <row r="260" spans="1:22" x14ac:dyDescent="0.25">
      <c r="A260" s="8">
        <v>215</v>
      </c>
      <c r="B260" s="8" t="s">
        <v>214</v>
      </c>
      <c r="C260" s="8">
        <v>4008</v>
      </c>
      <c r="D260" s="8">
        <v>13022</v>
      </c>
      <c r="E260" s="8">
        <f>D260-C260+1</f>
        <v>9015</v>
      </c>
      <c r="F260" s="3">
        <v>1459.56208739563</v>
      </c>
      <c r="G260" s="3">
        <v>672.457159599997</v>
      </c>
      <c r="H260" s="3">
        <v>967.03883144129804</v>
      </c>
      <c r="I260" s="3">
        <v>1405.4900201944499</v>
      </c>
      <c r="J260" s="3">
        <v>445.54878981580401</v>
      </c>
      <c r="K260" s="3">
        <v>546.13296451071903</v>
      </c>
      <c r="L260" s="3">
        <v>472.74067715914498</v>
      </c>
      <c r="M260" s="3">
        <v>367.59670940260401</v>
      </c>
      <c r="N260" s="3">
        <v>122.25553122948</v>
      </c>
      <c r="O260" s="3">
        <v>287.401974454607</v>
      </c>
      <c r="P260" s="3">
        <v>67.847135285546599</v>
      </c>
      <c r="Q260" s="3">
        <v>5.9995555652780297</v>
      </c>
      <c r="R260" s="3">
        <v>31.166135209130701</v>
      </c>
      <c r="S260" s="3">
        <v>15.196302386332899</v>
      </c>
      <c r="T260" s="3">
        <v>11.454557931478099</v>
      </c>
      <c r="U260" s="3">
        <v>100.585483559932</v>
      </c>
      <c r="V260" s="3">
        <v>169.43779450479499</v>
      </c>
    </row>
    <row r="261" spans="1:22" x14ac:dyDescent="0.25">
      <c r="A261" s="8">
        <v>216</v>
      </c>
      <c r="B261" s="8" t="s">
        <v>215</v>
      </c>
      <c r="C261" s="8">
        <v>4119</v>
      </c>
      <c r="D261" s="8">
        <v>12419</v>
      </c>
      <c r="E261" s="8">
        <f>D261-C261+1</f>
        <v>8301</v>
      </c>
      <c r="F261" s="3">
        <v>15.579464963776701</v>
      </c>
      <c r="G261" s="3">
        <v>24.738027188363599</v>
      </c>
      <c r="H261" s="3">
        <v>23.714251600310199</v>
      </c>
      <c r="I261" s="3">
        <v>29.3016348057911</v>
      </c>
      <c r="J261" s="3">
        <v>73.088129332706202</v>
      </c>
      <c r="K261" s="3">
        <v>46.8442973466273</v>
      </c>
      <c r="L261" s="3">
        <v>108.76275771654601</v>
      </c>
      <c r="M261" s="3">
        <v>127.901447695557</v>
      </c>
      <c r="N261" s="3">
        <v>26.6600466147645</v>
      </c>
      <c r="O261" s="3">
        <v>28.925691445287601</v>
      </c>
      <c r="P261" s="3">
        <v>28.864331804159399</v>
      </c>
      <c r="Q261" s="3">
        <v>36.7415575640551</v>
      </c>
      <c r="R261" s="3">
        <v>56.562036378992801</v>
      </c>
      <c r="S261" s="3">
        <v>43.491332869849302</v>
      </c>
      <c r="T261" s="3">
        <v>55.874855502063497</v>
      </c>
      <c r="U261" s="3">
        <v>126.996329291709</v>
      </c>
      <c r="V261" s="3">
        <v>76.462721958684497</v>
      </c>
    </row>
    <row r="262" spans="1:22" x14ac:dyDescent="0.25">
      <c r="A262" s="8">
        <v>217</v>
      </c>
      <c r="B262" s="8" t="s">
        <v>216</v>
      </c>
      <c r="C262" s="8">
        <v>185466</v>
      </c>
      <c r="D262" s="8">
        <v>189510</v>
      </c>
      <c r="E262" s="8">
        <f>D262-C262+1</f>
        <v>4045</v>
      </c>
      <c r="F262" s="3">
        <v>370.39576599169601</v>
      </c>
      <c r="G262" s="3">
        <v>611.38595440733297</v>
      </c>
      <c r="H262" s="3">
        <v>642.03508264149298</v>
      </c>
      <c r="I262" s="3">
        <v>667.42972089588204</v>
      </c>
      <c r="J262" s="3">
        <v>790.78379533697296</v>
      </c>
      <c r="K262" s="3">
        <v>572.43748029226799</v>
      </c>
      <c r="L262" s="3">
        <v>697.56181873110495</v>
      </c>
      <c r="M262" s="3">
        <v>375.395645116411</v>
      </c>
      <c r="N262" s="3">
        <v>85.9748086011992</v>
      </c>
      <c r="O262" s="3">
        <v>169.63951056345201</v>
      </c>
      <c r="P262" s="3">
        <v>124.10749156913801</v>
      </c>
      <c r="Q262" s="3">
        <v>44.6234069229398</v>
      </c>
      <c r="R262" s="3">
        <v>75.659928627764899</v>
      </c>
      <c r="S262" s="3">
        <v>39.104522689715203</v>
      </c>
      <c r="T262" s="3">
        <v>47.838587018295001</v>
      </c>
      <c r="U262" s="3">
        <v>116.31125224848</v>
      </c>
      <c r="V262" s="3">
        <v>343.70745613336402</v>
      </c>
    </row>
    <row r="263" spans="1:22" x14ac:dyDescent="0.25">
      <c r="A263" s="8">
        <v>217</v>
      </c>
      <c r="B263" s="8" t="s">
        <v>216</v>
      </c>
      <c r="C263" s="8">
        <v>612137</v>
      </c>
      <c r="D263" s="8">
        <v>629640</v>
      </c>
      <c r="E263" s="8">
        <f>D263-C263+1</f>
        <v>17504</v>
      </c>
      <c r="F263" s="3">
        <v>51.1269351703463</v>
      </c>
      <c r="G263" s="3">
        <v>12.7927624868372</v>
      </c>
      <c r="H263" s="3">
        <v>15.680819715500499</v>
      </c>
      <c r="I263" s="3">
        <v>20.075759638973398</v>
      </c>
      <c r="J263" s="3">
        <v>9.3215710154862901</v>
      </c>
      <c r="K263" s="3">
        <v>5.8704048334969601</v>
      </c>
      <c r="L263" s="3">
        <v>10.8686134347828</v>
      </c>
      <c r="M263" s="3">
        <v>21.0499848011453</v>
      </c>
      <c r="N263" s="3">
        <v>3.4270166531886401</v>
      </c>
      <c r="O263" s="3">
        <v>19.860806356187599</v>
      </c>
      <c r="P263" s="3">
        <v>56.459769872789202</v>
      </c>
      <c r="Q263" s="3">
        <v>23.640705866156502</v>
      </c>
      <c r="R263" s="3">
        <v>43.016127106152098</v>
      </c>
      <c r="S263" s="3">
        <v>35.483651560145901</v>
      </c>
      <c r="T263" s="3">
        <v>30.093353763143298</v>
      </c>
      <c r="U263" s="3">
        <v>122.663630179167</v>
      </c>
      <c r="V263" s="3">
        <v>75.720900808707697</v>
      </c>
    </row>
    <row r="264" spans="1:22" x14ac:dyDescent="0.25">
      <c r="A264" s="8">
        <v>218</v>
      </c>
      <c r="B264" s="8" t="s">
        <v>217</v>
      </c>
      <c r="C264" s="8">
        <v>42</v>
      </c>
      <c r="D264" s="8">
        <v>4788</v>
      </c>
      <c r="E264" s="8">
        <f>D264-C264+1</f>
        <v>4747</v>
      </c>
      <c r="F264" s="3">
        <v>14.227639978209</v>
      </c>
      <c r="G264" s="3">
        <v>1034.3849852757201</v>
      </c>
      <c r="H264" s="3">
        <v>294.23607833752601</v>
      </c>
      <c r="I264" s="3">
        <v>366.06977997944301</v>
      </c>
      <c r="J264" s="3">
        <v>81.200825797655696</v>
      </c>
      <c r="K264" s="3">
        <v>10.9195898148786</v>
      </c>
      <c r="L264" s="3">
        <v>27.5310953188471</v>
      </c>
      <c r="M264" s="3">
        <v>2.4425762864264402</v>
      </c>
      <c r="N264" s="3">
        <v>1.0272072010189901</v>
      </c>
      <c r="O264" s="3">
        <v>26.1777376393783</v>
      </c>
      <c r="P264" s="3">
        <v>0.51086361810391701</v>
      </c>
      <c r="Q264" s="3">
        <v>0.12124153521070601</v>
      </c>
      <c r="R264" s="3">
        <v>0.120887170733658</v>
      </c>
      <c r="S264" s="3">
        <v>0.184995748481529</v>
      </c>
      <c r="T264" s="3">
        <v>0.13611885341675201</v>
      </c>
      <c r="U264" s="3">
        <v>0.301902728728137</v>
      </c>
      <c r="V264" s="3">
        <v>2.2951237464116501</v>
      </c>
    </row>
    <row r="265" spans="1:22" x14ac:dyDescent="0.25">
      <c r="A265" s="8">
        <v>219</v>
      </c>
      <c r="B265" s="8" t="s">
        <v>218</v>
      </c>
      <c r="C265" s="8">
        <v>470075</v>
      </c>
      <c r="D265" s="8">
        <v>485025</v>
      </c>
      <c r="E265" s="8">
        <f>D265-C265+1</f>
        <v>14951</v>
      </c>
      <c r="F265" s="3">
        <v>634.94256518694101</v>
      </c>
      <c r="G265" s="3">
        <v>607.88118316952898</v>
      </c>
      <c r="H265" s="3">
        <v>1282.4366193763301</v>
      </c>
      <c r="I265" s="3">
        <v>1168.6844828604801</v>
      </c>
      <c r="J265" s="3">
        <v>1104.30289165912</v>
      </c>
      <c r="K265" s="3">
        <v>220.51208065018599</v>
      </c>
      <c r="L265" s="3">
        <v>67.126337734969297</v>
      </c>
      <c r="M265" s="3">
        <v>26.847932609154</v>
      </c>
      <c r="N265" s="3">
        <v>8.4450092507115606</v>
      </c>
      <c r="O265" s="3">
        <v>121.03523330479101</v>
      </c>
      <c r="P265" s="3">
        <v>478.53183314970403</v>
      </c>
      <c r="Q265" s="3">
        <v>3.10759330913561</v>
      </c>
      <c r="R265" s="3">
        <v>3.4880401182670302</v>
      </c>
      <c r="S265" s="3">
        <v>3.9677724376797698</v>
      </c>
      <c r="T265" s="3">
        <v>5.53599516141667</v>
      </c>
      <c r="U265" s="3">
        <v>126.54084431829401</v>
      </c>
      <c r="V265" s="3">
        <v>1059.00248329331</v>
      </c>
    </row>
    <row r="266" spans="1:22" x14ac:dyDescent="0.25">
      <c r="A266" s="8">
        <v>220</v>
      </c>
      <c r="B266" s="8" t="s">
        <v>219</v>
      </c>
      <c r="C266" s="8">
        <v>12001</v>
      </c>
      <c r="D266" s="8">
        <v>18902</v>
      </c>
      <c r="E266" s="8">
        <f>D266-C266+1</f>
        <v>6902</v>
      </c>
      <c r="F266" s="3">
        <v>101.86720404022201</v>
      </c>
      <c r="G266" s="3">
        <v>254.36562708749901</v>
      </c>
      <c r="H266" s="3">
        <v>416.84649305495998</v>
      </c>
      <c r="I266" s="3">
        <v>360.43543140449799</v>
      </c>
      <c r="J266" s="3">
        <v>191.28795192293799</v>
      </c>
      <c r="K266" s="3">
        <v>56.371064272641</v>
      </c>
      <c r="L266" s="3">
        <v>37.037964327562499</v>
      </c>
      <c r="M266" s="3">
        <v>5.5025185913701096</v>
      </c>
      <c r="N266" s="3">
        <v>2.7705846516357902</v>
      </c>
      <c r="O266" s="3">
        <v>39.744544762225601</v>
      </c>
      <c r="P266" s="3">
        <v>46.093554364528302</v>
      </c>
      <c r="Q266" s="3">
        <v>4.4372438415145696</v>
      </c>
      <c r="R266" s="3">
        <v>2.0744520514990001</v>
      </c>
      <c r="S266" s="3">
        <v>2.3388626888726498</v>
      </c>
      <c r="T266" s="3">
        <v>2.5222271680161699</v>
      </c>
      <c r="U266" s="3">
        <v>17.069065479976601</v>
      </c>
      <c r="V266" s="3">
        <v>157.294530861103</v>
      </c>
    </row>
    <row r="267" spans="1:22" x14ac:dyDescent="0.25">
      <c r="A267" s="8">
        <v>221</v>
      </c>
      <c r="B267" s="8" t="s">
        <v>220</v>
      </c>
      <c r="C267" s="8">
        <v>278737</v>
      </c>
      <c r="D267" s="8">
        <v>317657</v>
      </c>
      <c r="E267" s="8">
        <f>D267-C267+1</f>
        <v>38921</v>
      </c>
      <c r="F267" s="3">
        <v>1377.89114109403</v>
      </c>
      <c r="G267" s="3">
        <v>6233.3500555166002</v>
      </c>
      <c r="H267" s="3">
        <v>3610.3861096296901</v>
      </c>
      <c r="I267" s="3">
        <v>3022.1972237640098</v>
      </c>
      <c r="J267" s="3">
        <v>2548.4173979717102</v>
      </c>
      <c r="K267" s="3">
        <v>1110.0023428618199</v>
      </c>
      <c r="L267" s="3">
        <v>5046.2549334248297</v>
      </c>
      <c r="M267" s="3">
        <v>2657.4686150327698</v>
      </c>
      <c r="N267" s="3">
        <v>588.09333566564203</v>
      </c>
      <c r="O267" s="3">
        <v>761.53537917102301</v>
      </c>
      <c r="P267" s="3">
        <v>1214.6570012254899</v>
      </c>
      <c r="Q267" s="3">
        <v>770.01045640108202</v>
      </c>
      <c r="R267" s="3">
        <v>1235.47095031456</v>
      </c>
      <c r="S267" s="3">
        <v>552.90037991322595</v>
      </c>
      <c r="T267" s="3">
        <v>1487.5994969225301</v>
      </c>
      <c r="U267" s="3">
        <v>1447.99175411445</v>
      </c>
      <c r="V267" s="3">
        <v>3340.76893037326</v>
      </c>
    </row>
    <row r="268" spans="1:22" x14ac:dyDescent="0.25">
      <c r="A268" s="8">
        <v>221</v>
      </c>
      <c r="B268" s="8" t="s">
        <v>220</v>
      </c>
      <c r="C268" s="8">
        <v>184054</v>
      </c>
      <c r="D268" s="8">
        <v>220989</v>
      </c>
      <c r="E268" s="8">
        <f>D268-C268+1</f>
        <v>36936</v>
      </c>
      <c r="F268" s="3">
        <v>508.59256097785999</v>
      </c>
      <c r="G268" s="3">
        <v>1162.1765108588299</v>
      </c>
      <c r="H268" s="3">
        <v>1099.41752487044</v>
      </c>
      <c r="I268" s="3">
        <v>1014.26114455405</v>
      </c>
      <c r="J268" s="3">
        <v>656.9682051259</v>
      </c>
      <c r="K268" s="3">
        <v>241.66920102238799</v>
      </c>
      <c r="L268" s="3">
        <v>1044.79955987121</v>
      </c>
      <c r="M268" s="3">
        <v>1235.47913665033</v>
      </c>
      <c r="N268" s="3">
        <v>251.96752224311101</v>
      </c>
      <c r="O268" s="3">
        <v>332.07944064141401</v>
      </c>
      <c r="P268" s="3">
        <v>399.78322145710399</v>
      </c>
      <c r="Q268" s="3">
        <v>322.61310332958698</v>
      </c>
      <c r="R268" s="3">
        <v>376.590287138799</v>
      </c>
      <c r="S268" s="3">
        <v>261.794464495809</v>
      </c>
      <c r="T268" s="3">
        <v>767.20688711860396</v>
      </c>
      <c r="U268" s="3">
        <v>289.61189512659899</v>
      </c>
      <c r="V268" s="3">
        <v>901.59680546120603</v>
      </c>
    </row>
    <row r="269" spans="1:22" x14ac:dyDescent="0.25">
      <c r="A269" s="8">
        <v>222</v>
      </c>
      <c r="B269" s="8" t="s">
        <v>221</v>
      </c>
      <c r="C269" s="8">
        <v>4034</v>
      </c>
      <c r="D269" s="8">
        <v>14502</v>
      </c>
      <c r="E269" s="8">
        <f>D269-C269+1</f>
        <v>10469</v>
      </c>
      <c r="F269" s="3">
        <v>585.25434518643794</v>
      </c>
      <c r="G269" s="3">
        <v>256.834440977528</v>
      </c>
      <c r="H269" s="3">
        <v>5.1951513397079099</v>
      </c>
      <c r="I269" s="3">
        <v>2.8827927393655299</v>
      </c>
      <c r="J269" s="3">
        <v>6.7988647937243298</v>
      </c>
      <c r="K269" s="3">
        <v>5.2022623323259696</v>
      </c>
      <c r="L269" s="3">
        <v>689.60633999806805</v>
      </c>
      <c r="M269" s="3">
        <v>1229.48048724928</v>
      </c>
      <c r="N269" s="3">
        <v>229.18050610899701</v>
      </c>
      <c r="O269" s="3">
        <v>314.31143139769398</v>
      </c>
      <c r="P269" s="3">
        <v>461.30252444681003</v>
      </c>
      <c r="Q269" s="3">
        <v>393.79155254949302</v>
      </c>
      <c r="R269" s="3">
        <v>1090.09502094243</v>
      </c>
      <c r="S269" s="3">
        <v>846.50300919869403</v>
      </c>
      <c r="T269" s="3">
        <v>1159.38149930586</v>
      </c>
      <c r="U269" s="3">
        <v>622.91911387943105</v>
      </c>
      <c r="V269" s="3">
        <v>3593.35211849092</v>
      </c>
    </row>
    <row r="270" spans="1:22" x14ac:dyDescent="0.25">
      <c r="A270" s="8">
        <v>223</v>
      </c>
      <c r="B270" s="8" t="s">
        <v>222</v>
      </c>
      <c r="C270" s="8">
        <v>144</v>
      </c>
      <c r="D270" s="8">
        <v>8012</v>
      </c>
      <c r="E270" s="8">
        <f>D270-C270+1</f>
        <v>7869</v>
      </c>
      <c r="F270" s="3">
        <v>378.175611693581</v>
      </c>
      <c r="G270" s="3">
        <v>522.30133385775298</v>
      </c>
      <c r="H270" s="3">
        <v>583.07356951487498</v>
      </c>
      <c r="I270" s="3">
        <v>825.68217651026396</v>
      </c>
      <c r="J270" s="3">
        <v>467.62333016961799</v>
      </c>
      <c r="K270" s="3">
        <v>206.45450311047301</v>
      </c>
      <c r="L270" s="3">
        <v>102.59022034601099</v>
      </c>
      <c r="M270" s="3">
        <v>245.842533013826</v>
      </c>
      <c r="N270" s="3">
        <v>57.849470555645603</v>
      </c>
      <c r="O270" s="3">
        <v>199.35045898536899</v>
      </c>
      <c r="P270" s="3">
        <v>191.26512337450299</v>
      </c>
      <c r="Q270" s="3">
        <v>2.6261012944937101</v>
      </c>
      <c r="R270" s="3">
        <v>6.4625505702872799</v>
      </c>
      <c r="S270" s="3">
        <v>4.8188994826520304</v>
      </c>
      <c r="T270" s="3">
        <v>4.5376077902189698</v>
      </c>
      <c r="U270" s="3">
        <v>43.329370851370101</v>
      </c>
      <c r="V270" s="3">
        <v>269.906666107197</v>
      </c>
    </row>
    <row r="271" spans="1:22" x14ac:dyDescent="0.25">
      <c r="A271" s="8">
        <v>224</v>
      </c>
      <c r="B271" s="8" t="s">
        <v>223</v>
      </c>
      <c r="C271" s="8">
        <v>18019</v>
      </c>
      <c r="D271" s="8">
        <v>23325</v>
      </c>
      <c r="E271" s="8">
        <f>D271-C271+1</f>
        <v>5307</v>
      </c>
      <c r="F271" s="3">
        <v>126.35721786662501</v>
      </c>
      <c r="G271" s="3">
        <v>426.22621642078002</v>
      </c>
      <c r="H271" s="3">
        <v>297.97034615208298</v>
      </c>
      <c r="I271" s="3">
        <v>213.90367410533099</v>
      </c>
      <c r="J271" s="3">
        <v>247.00362988079701</v>
      </c>
      <c r="K271" s="3">
        <v>82.489889664708997</v>
      </c>
      <c r="L271" s="3">
        <v>945.67422855124505</v>
      </c>
      <c r="M271" s="3">
        <v>1207.13253581141</v>
      </c>
      <c r="N271" s="3">
        <v>219.42059202793399</v>
      </c>
      <c r="O271" s="3">
        <v>427.90432125486598</v>
      </c>
      <c r="P271" s="3">
        <v>38.0996721052176</v>
      </c>
      <c r="Q271" s="3">
        <v>2.4891548079111998</v>
      </c>
      <c r="R271" s="3">
        <v>3.7229839530537401</v>
      </c>
      <c r="S271" s="3">
        <v>2.8528399960051898</v>
      </c>
      <c r="T271" s="3">
        <v>3.2041297579136501</v>
      </c>
      <c r="U271" s="3">
        <v>11.1010688017069</v>
      </c>
      <c r="V271" s="3">
        <v>80.148458173565999</v>
      </c>
    </row>
    <row r="272" spans="1:22" x14ac:dyDescent="0.25">
      <c r="A272" s="8">
        <v>225</v>
      </c>
      <c r="B272" s="8" t="s">
        <v>224</v>
      </c>
      <c r="C272" s="8">
        <v>423</v>
      </c>
      <c r="D272" s="8">
        <v>23012</v>
      </c>
      <c r="E272" s="8">
        <f>D272-C272+1</f>
        <v>22590</v>
      </c>
      <c r="F272" s="3">
        <v>1079.8944793759499</v>
      </c>
      <c r="G272" s="3">
        <v>1683.27443640199</v>
      </c>
      <c r="H272" s="3">
        <v>1493.6766917488601</v>
      </c>
      <c r="I272" s="3">
        <v>1106.4793102527899</v>
      </c>
      <c r="J272" s="3">
        <v>1336.0989317516801</v>
      </c>
      <c r="K272" s="3">
        <v>277.45104094175298</v>
      </c>
      <c r="L272" s="3">
        <v>2470.4029163742298</v>
      </c>
      <c r="M272" s="3">
        <v>2776.6979756083001</v>
      </c>
      <c r="N272" s="3">
        <v>465.54054674290899</v>
      </c>
      <c r="O272" s="3">
        <v>435.94109773584</v>
      </c>
      <c r="P272" s="3">
        <v>251.16226996156399</v>
      </c>
      <c r="Q272" s="3">
        <v>65.706266871596</v>
      </c>
      <c r="R272" s="3">
        <v>115.33899602679401</v>
      </c>
      <c r="S272" s="3">
        <v>66.572407919005002</v>
      </c>
      <c r="T272" s="3">
        <v>73.705141637221004</v>
      </c>
      <c r="U272" s="3">
        <v>213.12181022719</v>
      </c>
      <c r="V272" s="3">
        <v>855.07055707210702</v>
      </c>
    </row>
    <row r="273" spans="1:22" x14ac:dyDescent="0.25">
      <c r="A273" s="8">
        <v>226</v>
      </c>
      <c r="B273" s="8" t="s">
        <v>225</v>
      </c>
      <c r="C273" s="8">
        <v>2</v>
      </c>
      <c r="D273" s="8">
        <v>1523</v>
      </c>
      <c r="E273" s="8">
        <f>D273-C273+1</f>
        <v>1522</v>
      </c>
      <c r="F273" s="3">
        <v>130.906806000009</v>
      </c>
      <c r="G273" s="3">
        <v>0.12158161759163499</v>
      </c>
      <c r="H273" s="3">
        <v>81.803758116684094</v>
      </c>
      <c r="I273" s="3">
        <v>76.904268128972603</v>
      </c>
      <c r="J273" s="3">
        <v>130.38227716166199</v>
      </c>
      <c r="K273" s="3">
        <v>111.05952322534</v>
      </c>
      <c r="L273" s="3">
        <v>1179.5498082121701</v>
      </c>
      <c r="M273" s="3">
        <v>821.87933485402004</v>
      </c>
      <c r="N273" s="3">
        <v>198.746147948275</v>
      </c>
      <c r="O273" s="3">
        <v>43.791217397154199</v>
      </c>
      <c r="P273" s="3">
        <v>0.29171052206672898</v>
      </c>
      <c r="Q273" s="3">
        <v>0.175976272270776</v>
      </c>
      <c r="R273" s="3">
        <v>6.63044019578656E-5</v>
      </c>
      <c r="S273" s="3">
        <v>0.16565777822884301</v>
      </c>
      <c r="T273" s="3">
        <v>5.89751905242216E-2</v>
      </c>
      <c r="U273" s="3">
        <v>9.6494576222052307E-5</v>
      </c>
      <c r="V273" s="3">
        <v>0.202285087397402</v>
      </c>
    </row>
    <row r="274" spans="1:22" x14ac:dyDescent="0.25">
      <c r="A274" s="8">
        <v>227</v>
      </c>
      <c r="B274" s="8" t="s">
        <v>226</v>
      </c>
      <c r="C274" s="8">
        <v>750201</v>
      </c>
      <c r="D274" s="8">
        <v>754393</v>
      </c>
      <c r="E274" s="8">
        <f>D274-C274+1</f>
        <v>4193</v>
      </c>
      <c r="F274" s="3">
        <v>21.1080046658676</v>
      </c>
      <c r="G274" s="3">
        <v>21.2680836492456</v>
      </c>
      <c r="H274" s="3">
        <v>23.112176827278201</v>
      </c>
      <c r="I274" s="3">
        <v>29.827510701202499</v>
      </c>
      <c r="J274" s="3">
        <v>50.420395746822997</v>
      </c>
      <c r="K274" s="3">
        <v>30.792847049408199</v>
      </c>
      <c r="L274" s="3">
        <v>79.746079230048096</v>
      </c>
      <c r="M274" s="3">
        <v>104.812049078087</v>
      </c>
      <c r="N274" s="3">
        <v>20.681412685389201</v>
      </c>
      <c r="O274" s="3">
        <v>28.059350354223401</v>
      </c>
      <c r="P274" s="3">
        <v>29.853752869178599</v>
      </c>
      <c r="Q274" s="3">
        <v>33.393882726167298</v>
      </c>
      <c r="R274" s="3">
        <v>53.214696714839498</v>
      </c>
      <c r="S274" s="3">
        <v>40.634538854934902</v>
      </c>
      <c r="T274" s="3">
        <v>50.908054018009999</v>
      </c>
      <c r="U274" s="3">
        <v>121.181187393554</v>
      </c>
      <c r="V274" s="3">
        <v>64.919232438574099</v>
      </c>
    </row>
    <row r="275" spans="1:22" x14ac:dyDescent="0.25">
      <c r="A275" s="8">
        <v>228</v>
      </c>
      <c r="B275" s="8" t="s">
        <v>227</v>
      </c>
      <c r="C275" s="8">
        <v>18485</v>
      </c>
      <c r="D275" s="8">
        <v>24412</v>
      </c>
      <c r="E275" s="8">
        <f>D275-C275+1</f>
        <v>5928</v>
      </c>
      <c r="F275" s="3">
        <v>49.629029191906803</v>
      </c>
      <c r="G275" s="3">
        <v>84.779992357652503</v>
      </c>
      <c r="H275" s="3">
        <v>125.88790361762101</v>
      </c>
      <c r="I275" s="3">
        <v>335.40786421381199</v>
      </c>
      <c r="J275" s="3">
        <v>825.40237325990904</v>
      </c>
      <c r="K275" s="3">
        <v>146.578882763488</v>
      </c>
      <c r="L275" s="3">
        <v>7.4758305605909197</v>
      </c>
      <c r="M275" s="3">
        <v>1.2258869386445701</v>
      </c>
      <c r="N275" s="3">
        <v>0.17729459714613899</v>
      </c>
      <c r="O275" s="3">
        <v>21.774262673557502</v>
      </c>
      <c r="P275" s="3">
        <v>16.6970448518674</v>
      </c>
      <c r="Q275" s="3">
        <v>0.27581117255246002</v>
      </c>
      <c r="R275" s="3">
        <v>0.49767724307813099</v>
      </c>
      <c r="S275" s="3">
        <v>1.5879412131408199E-2</v>
      </c>
      <c r="T275" s="3">
        <v>0.38946151663434803</v>
      </c>
      <c r="U275" s="3">
        <v>3.3340518429230999</v>
      </c>
      <c r="V275" s="3">
        <v>35.043273566977497</v>
      </c>
    </row>
    <row r="276" spans="1:22" x14ac:dyDescent="0.25">
      <c r="A276" s="8">
        <v>229</v>
      </c>
      <c r="B276" s="8" t="s">
        <v>228</v>
      </c>
      <c r="C276" s="8">
        <v>9028</v>
      </c>
      <c r="D276" s="8">
        <v>14890</v>
      </c>
      <c r="E276" s="8">
        <f>D276-C276+1</f>
        <v>5863</v>
      </c>
      <c r="F276" s="3">
        <v>650.01649365791195</v>
      </c>
      <c r="G276" s="3">
        <v>139.95635562283999</v>
      </c>
      <c r="H276" s="3">
        <v>298.48726044987399</v>
      </c>
      <c r="I276" s="3">
        <v>365.76986394235303</v>
      </c>
      <c r="J276" s="3">
        <v>143.690540197969</v>
      </c>
      <c r="K276" s="3">
        <v>67.829995371467803</v>
      </c>
      <c r="L276" s="3">
        <v>5.5402876725267998</v>
      </c>
      <c r="M276" s="3">
        <v>1.2723375256988201</v>
      </c>
      <c r="N276" s="3">
        <v>1.84024072802377</v>
      </c>
      <c r="O276" s="3">
        <v>77.277697499811694</v>
      </c>
      <c r="P276" s="3">
        <v>36.789907000276898</v>
      </c>
      <c r="Q276" s="3">
        <v>0.20093470807502301</v>
      </c>
      <c r="R276" s="3">
        <v>0.28345131836987503</v>
      </c>
      <c r="S276" s="3">
        <v>2.2181525990088099E-2</v>
      </c>
      <c r="T276" s="3">
        <v>0.20327413061396701</v>
      </c>
      <c r="U276" s="3">
        <v>5.7310702006976104</v>
      </c>
      <c r="V276" s="3">
        <v>39.259035720591903</v>
      </c>
    </row>
    <row r="277" spans="1:22" x14ac:dyDescent="0.25">
      <c r="A277" s="8">
        <v>230</v>
      </c>
      <c r="B277" s="8" t="s">
        <v>229</v>
      </c>
      <c r="C277" s="8">
        <v>134</v>
      </c>
      <c r="D277" s="8">
        <v>4452</v>
      </c>
      <c r="E277" s="8">
        <f>D277-C277+1</f>
        <v>4319</v>
      </c>
      <c r="F277" s="3">
        <v>2.0689404021378102</v>
      </c>
      <c r="G277" s="3">
        <v>5.0732191199972698</v>
      </c>
      <c r="H277" s="3">
        <v>3.5841662918226098</v>
      </c>
      <c r="I277" s="3">
        <v>4.0138807922194797</v>
      </c>
      <c r="J277" s="3">
        <v>2.3785441247985299</v>
      </c>
      <c r="K277" s="3">
        <v>0.88996877531671303</v>
      </c>
      <c r="L277" s="3">
        <v>2.9824723909830801</v>
      </c>
      <c r="M277" s="3">
        <v>2.4006368409411598</v>
      </c>
      <c r="N277" s="3">
        <v>1.84286215356226</v>
      </c>
      <c r="O277" s="3">
        <v>8.7963061789120491</v>
      </c>
      <c r="P277" s="3">
        <v>28.390002933633699</v>
      </c>
      <c r="Q277" s="3">
        <v>6.5931701087117096</v>
      </c>
      <c r="R277" s="3">
        <v>9.1188293320829903</v>
      </c>
      <c r="S277" s="3">
        <v>8.4467250970255403</v>
      </c>
      <c r="T277" s="3">
        <v>52.183373244757</v>
      </c>
      <c r="U277" s="3">
        <v>8.8241067400351501</v>
      </c>
      <c r="V277" s="3">
        <v>22.2078780984993</v>
      </c>
    </row>
    <row r="278" spans="1:22" x14ac:dyDescent="0.25">
      <c r="A278" s="8">
        <v>231</v>
      </c>
      <c r="B278" s="8" t="s">
        <v>230</v>
      </c>
      <c r="C278" s="8">
        <v>15</v>
      </c>
      <c r="D278" s="8">
        <v>25905</v>
      </c>
      <c r="E278" s="8">
        <f>D278-C278+1</f>
        <v>25891</v>
      </c>
      <c r="F278" s="3">
        <v>1335.66155581828</v>
      </c>
      <c r="G278" s="3">
        <v>4131.2134485117103</v>
      </c>
      <c r="H278" s="3">
        <v>3707.4687139873899</v>
      </c>
      <c r="I278" s="3">
        <v>3829.4898329795601</v>
      </c>
      <c r="J278" s="3">
        <v>1762.88300218002</v>
      </c>
      <c r="K278" s="3">
        <v>1046.79442400212</v>
      </c>
      <c r="L278" s="3">
        <v>1666.78573716713</v>
      </c>
      <c r="M278" s="3">
        <v>1513.8515660102</v>
      </c>
      <c r="N278" s="3">
        <v>286.65530967851799</v>
      </c>
      <c r="O278" s="3">
        <v>605.94587716048204</v>
      </c>
      <c r="P278" s="3">
        <v>799.20391445661096</v>
      </c>
      <c r="Q278" s="3">
        <v>194.86240629016299</v>
      </c>
      <c r="R278" s="3">
        <v>775.16179792391597</v>
      </c>
      <c r="S278" s="3">
        <v>855.87573253402104</v>
      </c>
      <c r="T278" s="3">
        <v>1297.0056042006299</v>
      </c>
      <c r="U278" s="3">
        <v>958.43363216332898</v>
      </c>
      <c r="V278" s="3">
        <v>1969.5094869479301</v>
      </c>
    </row>
    <row r="279" spans="1:22" x14ac:dyDescent="0.25">
      <c r="A279" s="8">
        <v>232</v>
      </c>
      <c r="B279" s="8" t="s">
        <v>231</v>
      </c>
      <c r="C279" s="8">
        <v>3</v>
      </c>
      <c r="D279" s="8">
        <v>25972</v>
      </c>
      <c r="E279" s="8">
        <f>D279-C279+1</f>
        <v>25970</v>
      </c>
      <c r="F279" s="3">
        <v>1025.5417840099001</v>
      </c>
      <c r="G279" s="3">
        <v>2628.7250264817199</v>
      </c>
      <c r="H279" s="3">
        <v>4532.9697432777202</v>
      </c>
      <c r="I279" s="3">
        <v>2054.6456511141</v>
      </c>
      <c r="J279" s="3">
        <v>1666.2318264057101</v>
      </c>
      <c r="K279" s="3">
        <v>625.77118502859696</v>
      </c>
      <c r="L279" s="3">
        <v>3074.7747807578799</v>
      </c>
      <c r="M279" s="3">
        <v>2448.9086864677301</v>
      </c>
      <c r="N279" s="3">
        <v>548.73627274208695</v>
      </c>
      <c r="O279" s="3">
        <v>409.14278776111399</v>
      </c>
      <c r="P279" s="3">
        <v>772.29368214574401</v>
      </c>
      <c r="Q279" s="3">
        <v>110.443939629957</v>
      </c>
      <c r="R279" s="3">
        <v>203.59153424637501</v>
      </c>
      <c r="S279" s="3">
        <v>132.81964285892499</v>
      </c>
      <c r="T279" s="3">
        <v>158.453108649142</v>
      </c>
      <c r="U279" s="3">
        <v>446.33125371200902</v>
      </c>
      <c r="V279" s="3">
        <v>2198.9912238339398</v>
      </c>
    </row>
    <row r="280" spans="1:22" x14ac:dyDescent="0.25">
      <c r="A280" s="8">
        <v>233</v>
      </c>
      <c r="B280" s="8" t="s">
        <v>232</v>
      </c>
      <c r="C280" s="8">
        <v>1013</v>
      </c>
      <c r="D280" s="8">
        <v>8973</v>
      </c>
      <c r="E280" s="8">
        <f>D280-C280+1</f>
        <v>7961</v>
      </c>
      <c r="F280" s="3">
        <v>1022.48503893928</v>
      </c>
      <c r="G280" s="3">
        <v>763.16453541078704</v>
      </c>
      <c r="H280" s="3">
        <v>853.92281467848102</v>
      </c>
      <c r="I280" s="3">
        <v>891.71252165948999</v>
      </c>
      <c r="J280" s="3">
        <v>445.92757072889901</v>
      </c>
      <c r="K280" s="3">
        <v>251.42779825431899</v>
      </c>
      <c r="L280" s="3">
        <v>167.18046512839501</v>
      </c>
      <c r="M280" s="3">
        <v>39.870519131257502</v>
      </c>
      <c r="N280" s="3">
        <v>15.111151343252301</v>
      </c>
      <c r="O280" s="3">
        <v>540.62552412528396</v>
      </c>
      <c r="P280" s="3">
        <v>238.08213762712199</v>
      </c>
      <c r="Q280" s="3">
        <v>1.9488573613401501</v>
      </c>
      <c r="R280" s="3">
        <v>2.84576125188803</v>
      </c>
      <c r="S280" s="3">
        <v>2.8863587463902198</v>
      </c>
      <c r="T280" s="3">
        <v>3.7231913528221701</v>
      </c>
      <c r="U280" s="3">
        <v>44.505479971545398</v>
      </c>
      <c r="V280" s="3">
        <v>334.18946642479801</v>
      </c>
    </row>
    <row r="281" spans="1:22" x14ac:dyDescent="0.25">
      <c r="A281" s="8">
        <v>234</v>
      </c>
      <c r="B281" s="8" t="s">
        <v>233</v>
      </c>
      <c r="C281" s="8">
        <v>114</v>
      </c>
      <c r="D281" s="8">
        <v>3250</v>
      </c>
      <c r="E281" s="8">
        <f>D281-C281+1</f>
        <v>3137</v>
      </c>
      <c r="F281" s="3">
        <v>19.562640276825601</v>
      </c>
      <c r="G281" s="3">
        <v>31.791205614060299</v>
      </c>
      <c r="H281" s="3">
        <v>45.697021503183699</v>
      </c>
      <c r="I281" s="3">
        <v>55.607971506738302</v>
      </c>
      <c r="J281" s="3">
        <v>93.820713548573195</v>
      </c>
      <c r="K281" s="3">
        <v>65.907837658708701</v>
      </c>
      <c r="L281" s="3">
        <v>138.56725104267599</v>
      </c>
      <c r="M281" s="3">
        <v>175.79342193391</v>
      </c>
      <c r="N281" s="3">
        <v>31.318761516209499</v>
      </c>
      <c r="O281" s="3">
        <v>41.573937520060198</v>
      </c>
      <c r="P281" s="3">
        <v>53.848398835576397</v>
      </c>
      <c r="Q281" s="3">
        <v>85.318642107125498</v>
      </c>
      <c r="R281" s="3">
        <v>74.988729627648198</v>
      </c>
      <c r="S281" s="3">
        <v>44.587843007430699</v>
      </c>
      <c r="T281" s="3">
        <v>103.465849152705</v>
      </c>
      <c r="U281" s="3">
        <v>117.872285730671</v>
      </c>
      <c r="V281" s="3">
        <v>69.201250739943802</v>
      </c>
    </row>
    <row r="282" spans="1:22" x14ac:dyDescent="0.25">
      <c r="A282" s="8">
        <v>235</v>
      </c>
      <c r="B282" s="8" t="s">
        <v>234</v>
      </c>
      <c r="C282" s="8">
        <v>6007</v>
      </c>
      <c r="D282" s="8">
        <v>12000</v>
      </c>
      <c r="E282" s="8">
        <f>D282-C282+1</f>
        <v>5994</v>
      </c>
      <c r="F282" s="3">
        <v>506.80837824379802</v>
      </c>
      <c r="G282" s="3">
        <v>965.667308223639</v>
      </c>
      <c r="H282" s="3">
        <v>727.57352537106203</v>
      </c>
      <c r="I282" s="3">
        <v>509.54491230097301</v>
      </c>
      <c r="J282" s="3">
        <v>366.63211580171702</v>
      </c>
      <c r="K282" s="3">
        <v>114.58352435476699</v>
      </c>
      <c r="L282" s="3">
        <v>302.740255994287</v>
      </c>
      <c r="M282" s="3">
        <v>190.53672946212399</v>
      </c>
      <c r="N282" s="3">
        <v>40.0979934857329</v>
      </c>
      <c r="O282" s="3">
        <v>94.0321597547061</v>
      </c>
      <c r="P282" s="3">
        <v>55.733550981117801</v>
      </c>
      <c r="Q282" s="3">
        <v>1.6245041374611799</v>
      </c>
      <c r="R282" s="3">
        <v>3.1890729935986402</v>
      </c>
      <c r="S282" s="3">
        <v>4.0999325056831699</v>
      </c>
      <c r="T282" s="3">
        <v>1.5605562824699299</v>
      </c>
      <c r="U282" s="3">
        <v>17.557109985332399</v>
      </c>
      <c r="V282" s="3">
        <v>132.562567905289</v>
      </c>
    </row>
    <row r="283" spans="1:22" x14ac:dyDescent="0.25">
      <c r="A283" s="8">
        <v>235</v>
      </c>
      <c r="B283" s="8" t="s">
        <v>234</v>
      </c>
      <c r="C283" s="8">
        <v>24004</v>
      </c>
      <c r="D283" s="8">
        <v>32899</v>
      </c>
      <c r="E283" s="8">
        <f>D283-C283+1</f>
        <v>8896</v>
      </c>
      <c r="F283" s="3">
        <v>213.54912149166501</v>
      </c>
      <c r="G283" s="3">
        <v>360.99316763426498</v>
      </c>
      <c r="H283" s="3">
        <v>394.06098250954898</v>
      </c>
      <c r="I283" s="3">
        <v>374.18118005714302</v>
      </c>
      <c r="J283" s="3">
        <v>155.073951297718</v>
      </c>
      <c r="K283" s="3">
        <v>57.284189619597399</v>
      </c>
      <c r="L283" s="3">
        <v>48.727399200249899</v>
      </c>
      <c r="M283" s="3">
        <v>31.2801315971044</v>
      </c>
      <c r="N283" s="3">
        <v>8.8151353664339496</v>
      </c>
      <c r="O283" s="3">
        <v>138.28470778952101</v>
      </c>
      <c r="P283" s="3">
        <v>281.57975083476998</v>
      </c>
      <c r="Q283" s="3">
        <v>235.48820025689099</v>
      </c>
      <c r="R283" s="3">
        <v>281.73004447780801</v>
      </c>
      <c r="S283" s="3">
        <v>257.69141717793002</v>
      </c>
      <c r="T283" s="3">
        <v>325.79658414074999</v>
      </c>
      <c r="U283" s="3">
        <v>644.25044446630602</v>
      </c>
      <c r="V283" s="3">
        <v>664.29833876377302</v>
      </c>
    </row>
    <row r="284" spans="1:22" x14ac:dyDescent="0.25">
      <c r="A284" s="8">
        <v>236</v>
      </c>
      <c r="B284" s="8" t="s">
        <v>235</v>
      </c>
      <c r="C284" s="8">
        <v>25013</v>
      </c>
      <c r="D284" s="8">
        <v>31986</v>
      </c>
      <c r="E284" s="8">
        <f>D284-C284+1</f>
        <v>6974</v>
      </c>
      <c r="F284" s="3">
        <v>62.759833663689399</v>
      </c>
      <c r="G284" s="3">
        <v>171.95564709017299</v>
      </c>
      <c r="H284" s="3">
        <v>155.652883087014</v>
      </c>
      <c r="I284" s="3">
        <v>146.471317526202</v>
      </c>
      <c r="J284" s="3">
        <v>110.35424334250899</v>
      </c>
      <c r="K284" s="3">
        <v>66.493965669005604</v>
      </c>
      <c r="L284" s="3">
        <v>258.762176845775</v>
      </c>
      <c r="M284" s="3">
        <v>102.665230108823</v>
      </c>
      <c r="N284" s="3">
        <v>17.299288913666999</v>
      </c>
      <c r="O284" s="3">
        <v>28.240702328476999</v>
      </c>
      <c r="P284" s="3">
        <v>41.649528341195897</v>
      </c>
      <c r="Q284" s="3">
        <v>23.611312661776299</v>
      </c>
      <c r="R284" s="3">
        <v>20.662156572276601</v>
      </c>
      <c r="S284" s="3">
        <v>26.916351162508398</v>
      </c>
      <c r="T284" s="3">
        <v>45.2395904738311</v>
      </c>
      <c r="U284" s="3">
        <v>277.28631678601602</v>
      </c>
      <c r="V284" s="3">
        <v>141.889020466158</v>
      </c>
    </row>
    <row r="285" spans="1:22" x14ac:dyDescent="0.25">
      <c r="A285" s="8">
        <v>237</v>
      </c>
      <c r="B285" s="8" t="s">
        <v>236</v>
      </c>
      <c r="C285" s="8">
        <v>281102</v>
      </c>
      <c r="D285" s="8">
        <v>288919</v>
      </c>
      <c r="E285" s="8">
        <f>D285-C285+1</f>
        <v>7818</v>
      </c>
      <c r="F285" s="3">
        <v>125.453560349687</v>
      </c>
      <c r="G285" s="3">
        <v>916.57552316748399</v>
      </c>
      <c r="H285" s="3">
        <v>510.18828663293601</v>
      </c>
      <c r="I285" s="3">
        <v>412.86841542282502</v>
      </c>
      <c r="J285" s="3">
        <v>378.596748909121</v>
      </c>
      <c r="K285" s="3">
        <v>119.538275625277</v>
      </c>
      <c r="L285" s="3">
        <v>56.992993767888699</v>
      </c>
      <c r="M285" s="3">
        <v>38.318851609729897</v>
      </c>
      <c r="N285" s="3">
        <v>5.15620170879596</v>
      </c>
      <c r="O285" s="3">
        <v>40.995050276925397</v>
      </c>
      <c r="P285" s="3">
        <v>79.395356642104701</v>
      </c>
      <c r="Q285" s="3">
        <v>2.82473400469806</v>
      </c>
      <c r="R285" s="3">
        <v>6.7582130828511202</v>
      </c>
      <c r="S285" s="3">
        <v>4.0183340825357297</v>
      </c>
      <c r="T285" s="3">
        <v>4.82006275021189</v>
      </c>
      <c r="U285" s="3">
        <v>36.191849280234202</v>
      </c>
      <c r="V285" s="3">
        <v>378.28881401456999</v>
      </c>
    </row>
    <row r="286" spans="1:22" x14ac:dyDescent="0.25">
      <c r="A286" s="8">
        <v>237</v>
      </c>
      <c r="B286" s="8" t="s">
        <v>236</v>
      </c>
      <c r="C286" s="8">
        <v>315019</v>
      </c>
      <c r="D286" s="8">
        <v>323814</v>
      </c>
      <c r="E286" s="8">
        <f>D286-C286+1</f>
        <v>8796</v>
      </c>
      <c r="F286" s="3">
        <v>171.93640773066701</v>
      </c>
      <c r="G286" s="3">
        <v>780.12804488640097</v>
      </c>
      <c r="H286" s="3">
        <v>592.77133649373104</v>
      </c>
      <c r="I286" s="3">
        <v>437.96656334494202</v>
      </c>
      <c r="J286" s="3">
        <v>346.73960644086401</v>
      </c>
      <c r="K286" s="3">
        <v>163.37985081561899</v>
      </c>
      <c r="L286" s="3">
        <v>398.33514376369499</v>
      </c>
      <c r="M286" s="3">
        <v>208.29644790243199</v>
      </c>
      <c r="N286" s="3">
        <v>23.237858895719398</v>
      </c>
      <c r="O286" s="3">
        <v>79.557574169136501</v>
      </c>
      <c r="P286" s="3">
        <v>126.474893837355</v>
      </c>
      <c r="Q286" s="3">
        <v>7.7224336502542599</v>
      </c>
      <c r="R286" s="3">
        <v>15.289367690442701</v>
      </c>
      <c r="S286" s="3">
        <v>9.1907203601155292</v>
      </c>
      <c r="T286" s="3">
        <v>18.3063124335178</v>
      </c>
      <c r="U286" s="3">
        <v>50.635127759351001</v>
      </c>
      <c r="V286" s="3">
        <v>573.94602755388496</v>
      </c>
    </row>
    <row r="287" spans="1:22" x14ac:dyDescent="0.25">
      <c r="A287" s="8">
        <v>238</v>
      </c>
      <c r="B287" s="8" t="s">
        <v>237</v>
      </c>
      <c r="C287" s="8">
        <v>292959</v>
      </c>
      <c r="D287" s="8">
        <v>297911</v>
      </c>
      <c r="E287" s="8">
        <f>D287-C287+1</f>
        <v>4953</v>
      </c>
      <c r="F287" s="3">
        <v>335.19840109590302</v>
      </c>
      <c r="G287" s="3">
        <v>787.279483793998</v>
      </c>
      <c r="H287" s="3">
        <v>546.68851723025296</v>
      </c>
      <c r="I287" s="3">
        <v>471.74999481036099</v>
      </c>
      <c r="J287" s="3">
        <v>429.397672784561</v>
      </c>
      <c r="K287" s="3">
        <v>145.58424265257599</v>
      </c>
      <c r="L287" s="3">
        <v>242.15535322311999</v>
      </c>
      <c r="M287" s="3">
        <v>196.35875671764799</v>
      </c>
      <c r="N287" s="3">
        <v>41.661005370538099</v>
      </c>
      <c r="O287" s="3">
        <v>160.207119177225</v>
      </c>
      <c r="P287" s="3">
        <v>88.5928247444363</v>
      </c>
      <c r="Q287" s="3">
        <v>7.5894713695837002</v>
      </c>
      <c r="R287" s="3">
        <v>11.259316257469999</v>
      </c>
      <c r="S287" s="3">
        <v>5.8657813173788496</v>
      </c>
      <c r="T287" s="3">
        <v>6.3038848294315697</v>
      </c>
      <c r="U287" s="3">
        <v>32.144233025016597</v>
      </c>
      <c r="V287" s="3">
        <v>147.98665731279601</v>
      </c>
    </row>
    <row r="288" spans="1:22" x14ac:dyDescent="0.25">
      <c r="A288" s="8">
        <v>239</v>
      </c>
      <c r="B288" s="8" t="s">
        <v>238</v>
      </c>
      <c r="C288" s="8">
        <v>21727</v>
      </c>
      <c r="D288" s="8">
        <v>23824</v>
      </c>
      <c r="E288" s="8">
        <f>D288-C288+1</f>
        <v>2098</v>
      </c>
      <c r="F288" s="3">
        <v>15.1390457231435</v>
      </c>
      <c r="G288" s="3">
        <v>3.0971441203744199</v>
      </c>
      <c r="H288" s="3">
        <v>1.3380989944331201</v>
      </c>
      <c r="I288" s="3">
        <v>2.0106858402659999</v>
      </c>
      <c r="J288" s="3">
        <v>1.37489922184032</v>
      </c>
      <c r="K288" s="3">
        <v>1.29361133079626</v>
      </c>
      <c r="L288" s="3">
        <v>1.86371495104628</v>
      </c>
      <c r="M288" s="3">
        <v>2.55365276289593</v>
      </c>
      <c r="N288" s="3">
        <v>6.2701592396204298</v>
      </c>
      <c r="O288" s="3">
        <v>5.4401298495937596</v>
      </c>
      <c r="P288" s="3">
        <v>39.144133313773096</v>
      </c>
      <c r="Q288" s="3">
        <v>16.841203019316399</v>
      </c>
      <c r="R288" s="3">
        <v>69.614593971943705</v>
      </c>
      <c r="S288" s="3">
        <v>45.727416436682802</v>
      </c>
      <c r="T288" s="3">
        <v>22.451357510789801</v>
      </c>
      <c r="U288" s="3">
        <v>485.45141779233802</v>
      </c>
      <c r="V288" s="3">
        <v>76.720853010920095</v>
      </c>
    </row>
    <row r="289" spans="1:22" x14ac:dyDescent="0.25">
      <c r="A289" s="8">
        <v>240</v>
      </c>
      <c r="B289" s="8" t="s">
        <v>239</v>
      </c>
      <c r="C289" s="8">
        <v>12021</v>
      </c>
      <c r="D289" s="8">
        <v>22438</v>
      </c>
      <c r="E289" s="8">
        <f>D289-C289+1</f>
        <v>10418</v>
      </c>
      <c r="F289" s="3">
        <v>514.28872029583397</v>
      </c>
      <c r="G289" s="3">
        <v>1416.88679569137</v>
      </c>
      <c r="H289" s="3">
        <v>1993.5097303978</v>
      </c>
      <c r="I289" s="3">
        <v>1861.1071352894101</v>
      </c>
      <c r="J289" s="3">
        <v>1269.45985739458</v>
      </c>
      <c r="K289" s="3">
        <v>640.59789995916196</v>
      </c>
      <c r="L289" s="3">
        <v>174.671679050639</v>
      </c>
      <c r="M289" s="3">
        <v>50.592001958261001</v>
      </c>
      <c r="N289" s="3">
        <v>10.6877142447194</v>
      </c>
      <c r="O289" s="3">
        <v>142.75628205775701</v>
      </c>
      <c r="P289" s="3">
        <v>224.85634207639299</v>
      </c>
      <c r="Q289" s="3">
        <v>2.6316266796122298</v>
      </c>
      <c r="R289" s="3">
        <v>3.5150009168866698</v>
      </c>
      <c r="S289" s="3">
        <v>2.1448269839528402</v>
      </c>
      <c r="T289" s="3">
        <v>3.9691601963490402</v>
      </c>
      <c r="U289" s="3">
        <v>70.198620671013799</v>
      </c>
      <c r="V289" s="3">
        <v>728.60516625384298</v>
      </c>
    </row>
    <row r="290" spans="1:22" x14ac:dyDescent="0.25">
      <c r="A290" s="8">
        <v>241</v>
      </c>
      <c r="B290" s="8" t="s">
        <v>240</v>
      </c>
      <c r="C290" s="8">
        <v>5075</v>
      </c>
      <c r="D290" s="8">
        <v>10550</v>
      </c>
      <c r="E290" s="8">
        <f>D290-C290+1</f>
        <v>5476</v>
      </c>
      <c r="F290" s="3">
        <v>28.468817155071001</v>
      </c>
      <c r="G290" s="3">
        <v>4.6049910285171904</v>
      </c>
      <c r="H290" s="3">
        <v>34.644983866164097</v>
      </c>
      <c r="I290" s="3">
        <v>39.401026001713198</v>
      </c>
      <c r="J290" s="3">
        <v>37.179668372396002</v>
      </c>
      <c r="K290" s="3">
        <v>14.817358497189099</v>
      </c>
      <c r="L290" s="3">
        <v>54.419217169051599</v>
      </c>
      <c r="M290" s="3">
        <v>37.935676980273698</v>
      </c>
      <c r="N290" s="3">
        <v>9.0744373141032906</v>
      </c>
      <c r="O290" s="3">
        <v>17.093891795602001</v>
      </c>
      <c r="P290" s="3">
        <v>41.985490198816599</v>
      </c>
      <c r="Q290" s="3">
        <v>54.373520930385197</v>
      </c>
      <c r="R290" s="3">
        <v>64.998270380839998</v>
      </c>
      <c r="S290" s="3">
        <v>57.853461667746203</v>
      </c>
      <c r="T290" s="3">
        <v>79.185595403252407</v>
      </c>
      <c r="U290" s="3">
        <v>79.153761032773602</v>
      </c>
      <c r="V290" s="3">
        <v>108.536314979216</v>
      </c>
    </row>
    <row r="291" spans="1:22" x14ac:dyDescent="0.25">
      <c r="A291" s="8">
        <v>242</v>
      </c>
      <c r="B291" s="8" t="s">
        <v>241</v>
      </c>
      <c r="C291" s="8">
        <v>33722</v>
      </c>
      <c r="D291" s="8">
        <v>40680</v>
      </c>
      <c r="E291" s="8">
        <f>D291-C291+1</f>
        <v>6959</v>
      </c>
      <c r="F291" s="3">
        <v>6.6614785422709097</v>
      </c>
      <c r="G291" s="3">
        <v>3.6061939807953101</v>
      </c>
      <c r="H291" s="3">
        <v>4.3059235180623299</v>
      </c>
      <c r="I291" s="3">
        <v>3.5293524056650698</v>
      </c>
      <c r="J291" s="3">
        <v>3.9129838108163799</v>
      </c>
      <c r="K291" s="3">
        <v>2.7358719455137299</v>
      </c>
      <c r="L291" s="3">
        <v>11.1438395901673</v>
      </c>
      <c r="M291" s="3">
        <v>4.1659910154799897</v>
      </c>
      <c r="N291" s="3">
        <v>6.3004847944984999</v>
      </c>
      <c r="O291" s="3">
        <v>11.4763382346576</v>
      </c>
      <c r="P291" s="3">
        <v>25.833799884961302</v>
      </c>
      <c r="Q291" s="3">
        <v>13.599276293636599</v>
      </c>
      <c r="R291" s="3">
        <v>64.154117380452902</v>
      </c>
      <c r="S291" s="3">
        <v>71.0636378322979</v>
      </c>
      <c r="T291" s="3">
        <v>174.46311111786201</v>
      </c>
      <c r="U291" s="3">
        <v>100.95378957397899</v>
      </c>
      <c r="V291" s="3">
        <v>56.884491879771801</v>
      </c>
    </row>
    <row r="292" spans="1:22" x14ac:dyDescent="0.25">
      <c r="A292" s="8">
        <v>243</v>
      </c>
      <c r="B292" s="8" t="s">
        <v>242</v>
      </c>
      <c r="C292" s="8">
        <v>16029</v>
      </c>
      <c r="D292" s="8">
        <v>24922</v>
      </c>
      <c r="E292" s="8">
        <f>D292-C292+1</f>
        <v>8894</v>
      </c>
      <c r="F292" s="3">
        <v>48.873250536351698</v>
      </c>
      <c r="G292" s="3">
        <v>136.67216760369499</v>
      </c>
      <c r="H292" s="3">
        <v>138.738399327423</v>
      </c>
      <c r="I292" s="3">
        <v>177.02784519754101</v>
      </c>
      <c r="J292" s="3">
        <v>81.796202053082098</v>
      </c>
      <c r="K292" s="3">
        <v>46.069608154127998</v>
      </c>
      <c r="L292" s="3">
        <v>56.239035090580799</v>
      </c>
      <c r="M292" s="3">
        <v>112.358931589124</v>
      </c>
      <c r="N292" s="3">
        <v>16.0767335168389</v>
      </c>
      <c r="O292" s="3">
        <v>46.837445904495503</v>
      </c>
      <c r="P292" s="3">
        <v>48.960617695358401</v>
      </c>
      <c r="Q292" s="3">
        <v>12.1930026980927</v>
      </c>
      <c r="R292" s="3">
        <v>36.395383091741799</v>
      </c>
      <c r="S292" s="3">
        <v>15.1643158874381</v>
      </c>
      <c r="T292" s="3">
        <v>19.3438636231717</v>
      </c>
      <c r="U292" s="3">
        <v>145.464549630562</v>
      </c>
      <c r="V292" s="3">
        <v>148.88860859971601</v>
      </c>
    </row>
    <row r="293" spans="1:22" x14ac:dyDescent="0.25">
      <c r="A293" s="8">
        <v>244</v>
      </c>
      <c r="B293" s="8" t="s">
        <v>243</v>
      </c>
      <c r="C293" s="8">
        <v>199529</v>
      </c>
      <c r="D293" s="8">
        <v>204874</v>
      </c>
      <c r="E293" s="8">
        <f>D293-C293+1</f>
        <v>5346</v>
      </c>
      <c r="F293" s="3">
        <v>19.273795003085599</v>
      </c>
      <c r="G293" s="3">
        <v>22.6123132488725</v>
      </c>
      <c r="H293" s="3">
        <v>11.4367432167068</v>
      </c>
      <c r="I293" s="3">
        <v>11.2351463586687</v>
      </c>
      <c r="J293" s="3">
        <v>9.7013342457901892</v>
      </c>
      <c r="K293" s="3">
        <v>6.0924579149218996</v>
      </c>
      <c r="L293" s="3">
        <v>33.279691929173097</v>
      </c>
      <c r="M293" s="3">
        <v>39.577675633631102</v>
      </c>
      <c r="N293" s="3">
        <v>14.2799559850374</v>
      </c>
      <c r="O293" s="3">
        <v>32.839051235211102</v>
      </c>
      <c r="P293" s="3">
        <v>105.686317588655</v>
      </c>
      <c r="Q293" s="3">
        <v>156.665059897714</v>
      </c>
      <c r="R293" s="3">
        <v>129.22755601997201</v>
      </c>
      <c r="S293" s="3">
        <v>127.595493108977</v>
      </c>
      <c r="T293" s="3">
        <v>497.03110026941999</v>
      </c>
      <c r="U293" s="3">
        <v>141.51158847833099</v>
      </c>
      <c r="V293" s="3">
        <v>156.13711122941899</v>
      </c>
    </row>
    <row r="294" spans="1:22" x14ac:dyDescent="0.25">
      <c r="A294" s="8">
        <v>244</v>
      </c>
      <c r="B294" s="8" t="s">
        <v>243</v>
      </c>
      <c r="C294" s="8">
        <v>317259</v>
      </c>
      <c r="D294" s="8">
        <v>325605</v>
      </c>
      <c r="E294" s="8">
        <f>D294-C294+1</f>
        <v>8347</v>
      </c>
      <c r="F294" s="3">
        <v>18.389058919624599</v>
      </c>
      <c r="G294" s="3">
        <v>30.795469489683001</v>
      </c>
      <c r="H294" s="3">
        <v>29.9458222030689</v>
      </c>
      <c r="I294" s="3">
        <v>24.124327874908101</v>
      </c>
      <c r="J294" s="3">
        <v>22.3214175574659</v>
      </c>
      <c r="K294" s="3">
        <v>8.7291377601703495</v>
      </c>
      <c r="L294" s="3">
        <v>21.271660071187799</v>
      </c>
      <c r="M294" s="3">
        <v>20.491108574073898</v>
      </c>
      <c r="N294" s="3">
        <v>4.3920647680428502</v>
      </c>
      <c r="O294" s="3">
        <v>11.0240368135682</v>
      </c>
      <c r="P294" s="3">
        <v>16.707290056065901</v>
      </c>
      <c r="Q294" s="3">
        <v>32.832448476429697</v>
      </c>
      <c r="R294" s="3">
        <v>28.6031495807425</v>
      </c>
      <c r="S294" s="3">
        <v>11.536430001019401</v>
      </c>
      <c r="T294" s="3">
        <v>16.869308730320199</v>
      </c>
      <c r="U294" s="3">
        <v>25.1710825656283</v>
      </c>
      <c r="V294" s="3">
        <v>45.319692251188002</v>
      </c>
    </row>
    <row r="295" spans="1:22" x14ac:dyDescent="0.25">
      <c r="A295" s="8">
        <v>245</v>
      </c>
      <c r="B295" s="8" t="s">
        <v>244</v>
      </c>
      <c r="C295" s="8">
        <v>4750</v>
      </c>
      <c r="D295" s="8">
        <v>12774</v>
      </c>
      <c r="E295" s="8">
        <f>D295-C295+1</f>
        <v>8025</v>
      </c>
      <c r="F295" s="3">
        <v>367.74410785340302</v>
      </c>
      <c r="G295" s="3">
        <v>638.05654496075795</v>
      </c>
      <c r="H295" s="3">
        <v>1119.3959694960199</v>
      </c>
      <c r="I295" s="3">
        <v>1054.27488545859</v>
      </c>
      <c r="J295" s="3">
        <v>2715.2587487123601</v>
      </c>
      <c r="K295" s="3">
        <v>543.56613743251796</v>
      </c>
      <c r="L295" s="3">
        <v>111.935998893106</v>
      </c>
      <c r="M295" s="3">
        <v>357.145318552248</v>
      </c>
      <c r="N295" s="3">
        <v>3213.1330582414898</v>
      </c>
      <c r="O295" s="3">
        <v>812.60624052438095</v>
      </c>
      <c r="P295" s="3">
        <v>913.35806158665798</v>
      </c>
      <c r="Q295" s="3">
        <v>362.95619976248202</v>
      </c>
      <c r="R295" s="3">
        <v>573.59039335406806</v>
      </c>
      <c r="S295" s="3">
        <v>1259.3149758139</v>
      </c>
      <c r="T295" s="3">
        <v>673.08962633747797</v>
      </c>
      <c r="U295" s="3">
        <v>918.68444272309398</v>
      </c>
      <c r="V295" s="3">
        <v>461.35011267477603</v>
      </c>
    </row>
    <row r="296" spans="1:22" x14ac:dyDescent="0.25">
      <c r="A296" s="8">
        <v>246</v>
      </c>
      <c r="B296" s="8" t="s">
        <v>245</v>
      </c>
      <c r="C296" s="8">
        <v>7001</v>
      </c>
      <c r="D296" s="8">
        <v>21016</v>
      </c>
      <c r="E296" s="8">
        <f>D296-C296+1</f>
        <v>14016</v>
      </c>
      <c r="F296" s="3">
        <v>6497.6652337265195</v>
      </c>
      <c r="G296" s="3">
        <v>6079.2306545292604</v>
      </c>
      <c r="H296" s="3">
        <v>5296.63949873616</v>
      </c>
      <c r="I296" s="3">
        <v>4771.52084355031</v>
      </c>
      <c r="J296" s="3">
        <v>3001.6947144902101</v>
      </c>
      <c r="K296" s="3">
        <v>1478.19376770489</v>
      </c>
      <c r="L296" s="3">
        <v>428.15119879356502</v>
      </c>
      <c r="M296" s="3">
        <v>32.371191327477597</v>
      </c>
      <c r="N296" s="3">
        <v>8.16997626592104</v>
      </c>
      <c r="O296" s="3">
        <v>190.35313962119</v>
      </c>
      <c r="P296" s="3">
        <v>937.15865506013802</v>
      </c>
      <c r="Q296" s="3">
        <v>6.7925541496810098</v>
      </c>
      <c r="R296" s="3">
        <v>10.719735582959199</v>
      </c>
      <c r="S296" s="3">
        <v>8.0804450960973302</v>
      </c>
      <c r="T296" s="3">
        <v>13.2615680639784</v>
      </c>
      <c r="U296" s="3">
        <v>252.60825048925699</v>
      </c>
      <c r="V296" s="3">
        <v>2043.45691816469</v>
      </c>
    </row>
    <row r="297" spans="1:22" x14ac:dyDescent="0.25">
      <c r="A297" s="8">
        <v>247</v>
      </c>
      <c r="B297" s="8" t="s">
        <v>246</v>
      </c>
      <c r="C297" s="8">
        <v>404749</v>
      </c>
      <c r="D297" s="8">
        <v>411757</v>
      </c>
      <c r="E297" s="8">
        <f>D297-C297+1</f>
        <v>7009</v>
      </c>
      <c r="F297" s="3">
        <v>14.2881716223857</v>
      </c>
      <c r="G297" s="3">
        <v>26.907365582903399</v>
      </c>
      <c r="H297" s="3">
        <v>30.3902518947517</v>
      </c>
      <c r="I297" s="3">
        <v>41.317629017222899</v>
      </c>
      <c r="J297" s="3">
        <v>105.19895137585701</v>
      </c>
      <c r="K297" s="3">
        <v>57.435262799716199</v>
      </c>
      <c r="L297" s="3">
        <v>97.290648023249204</v>
      </c>
      <c r="M297" s="3">
        <v>112.549853549229</v>
      </c>
      <c r="N297" s="3">
        <v>21.904558580576701</v>
      </c>
      <c r="O297" s="3">
        <v>26.751886796344198</v>
      </c>
      <c r="P297" s="3">
        <v>30.425347909058502</v>
      </c>
      <c r="Q297" s="3">
        <v>38.791608019265098</v>
      </c>
      <c r="R297" s="3">
        <v>57.746365190709398</v>
      </c>
      <c r="S297" s="3">
        <v>44.553549863910497</v>
      </c>
      <c r="T297" s="3">
        <v>56.688115088462702</v>
      </c>
      <c r="U297" s="3">
        <v>130.95619402797001</v>
      </c>
      <c r="V297" s="3">
        <v>75.2941252502509</v>
      </c>
    </row>
    <row r="298" spans="1:22" x14ac:dyDescent="0.25">
      <c r="A298" s="8">
        <v>248</v>
      </c>
      <c r="B298" s="8" t="s">
        <v>247</v>
      </c>
      <c r="C298" s="8">
        <v>4047</v>
      </c>
      <c r="D298" s="8">
        <v>47835</v>
      </c>
      <c r="E298" s="8">
        <f>D298-C298+1</f>
        <v>43789</v>
      </c>
      <c r="F298" s="3">
        <v>901.26523270905295</v>
      </c>
      <c r="G298" s="3">
        <v>4715.9146856646903</v>
      </c>
      <c r="H298" s="3">
        <v>3701.4126380460202</v>
      </c>
      <c r="I298" s="3">
        <v>2967.5882065250198</v>
      </c>
      <c r="J298" s="3">
        <v>2330.2872846884402</v>
      </c>
      <c r="K298" s="3">
        <v>1265.0490245398</v>
      </c>
      <c r="L298" s="3">
        <v>6570.1121924907902</v>
      </c>
      <c r="M298" s="3">
        <v>3257.3505700013302</v>
      </c>
      <c r="N298" s="3">
        <v>536.30505015666301</v>
      </c>
      <c r="O298" s="3">
        <v>472.96710916164199</v>
      </c>
      <c r="P298" s="3">
        <v>1013.32832786943</v>
      </c>
      <c r="Q298" s="3">
        <v>124.269114711778</v>
      </c>
      <c r="R298" s="3">
        <v>319.66695694789098</v>
      </c>
      <c r="S298" s="3">
        <v>232.70924945211999</v>
      </c>
      <c r="T298" s="3">
        <v>195.74663887396801</v>
      </c>
      <c r="U298" s="3">
        <v>883.72276496221798</v>
      </c>
      <c r="V298" s="3">
        <v>2848.9908039603501</v>
      </c>
    </row>
    <row r="299" spans="1:22" x14ac:dyDescent="0.25">
      <c r="A299" s="8">
        <v>249</v>
      </c>
      <c r="B299" s="8" t="s">
        <v>248</v>
      </c>
      <c r="C299" s="8">
        <v>72</v>
      </c>
      <c r="D299" s="8">
        <v>3752</v>
      </c>
      <c r="E299" s="8">
        <f>D299-C299+1</f>
        <v>3681</v>
      </c>
      <c r="F299" s="3">
        <v>76.531876372542996</v>
      </c>
      <c r="G299" s="3">
        <v>244.06677169214299</v>
      </c>
      <c r="H299" s="3">
        <v>477.38581702088999</v>
      </c>
      <c r="I299" s="3">
        <v>701.51869271900603</v>
      </c>
      <c r="J299" s="3">
        <v>241.10944920138499</v>
      </c>
      <c r="K299" s="3">
        <v>158.50197414360301</v>
      </c>
      <c r="L299" s="3">
        <v>53.700474017813299</v>
      </c>
      <c r="M299" s="3">
        <v>24.503176140869201</v>
      </c>
      <c r="N299" s="3">
        <v>5.9939574121137396</v>
      </c>
      <c r="O299" s="3">
        <v>33.337107386192301</v>
      </c>
      <c r="P299" s="3">
        <v>53.355257639668601</v>
      </c>
      <c r="Q299" s="3">
        <v>0.47433114114151798</v>
      </c>
      <c r="R299" s="3">
        <v>0.97832140839151005</v>
      </c>
      <c r="S299" s="3">
        <v>0.353329938207259</v>
      </c>
      <c r="T299" s="3">
        <v>1.2334188404937301</v>
      </c>
      <c r="U299" s="3">
        <v>18.753656704958601</v>
      </c>
      <c r="V299" s="3">
        <v>124.665374950569</v>
      </c>
    </row>
    <row r="300" spans="1:22" x14ac:dyDescent="0.25">
      <c r="A300" s="8">
        <v>249</v>
      </c>
      <c r="B300" s="8" t="s">
        <v>248</v>
      </c>
      <c r="C300" s="8">
        <v>42009</v>
      </c>
      <c r="D300" s="8">
        <v>46966</v>
      </c>
      <c r="E300" s="8">
        <f>D300-C300+1</f>
        <v>4958</v>
      </c>
      <c r="F300" s="3">
        <v>0.98337910162211795</v>
      </c>
      <c r="G300" s="3">
        <v>7.4284703276398396</v>
      </c>
      <c r="H300" s="3">
        <v>14.219820783216701</v>
      </c>
      <c r="I300" s="3">
        <v>11.316929413552501</v>
      </c>
      <c r="J300" s="3">
        <v>8.2970337854919691</v>
      </c>
      <c r="K300" s="3">
        <v>2.95310546492381</v>
      </c>
      <c r="L300" s="3">
        <v>9.4620112525596394</v>
      </c>
      <c r="M300" s="3">
        <v>8.3665901544011092</v>
      </c>
      <c r="N300" s="3">
        <v>3.9812875889514601</v>
      </c>
      <c r="O300" s="3">
        <v>37.999500541465999</v>
      </c>
      <c r="P300" s="3">
        <v>173.833806699159</v>
      </c>
      <c r="Q300" s="3">
        <v>65.106724041317705</v>
      </c>
      <c r="R300" s="3">
        <v>64.727297134651707</v>
      </c>
      <c r="S300" s="3">
        <v>46.407970169838798</v>
      </c>
      <c r="T300" s="3">
        <v>91.522089155436504</v>
      </c>
      <c r="U300" s="3">
        <v>88.519039096037403</v>
      </c>
      <c r="V300" s="3">
        <v>273.80842066513998</v>
      </c>
    </row>
    <row r="301" spans="1:22" x14ac:dyDescent="0.25">
      <c r="A301" s="8">
        <v>250</v>
      </c>
      <c r="B301" s="8" t="s">
        <v>249</v>
      </c>
      <c r="C301" s="8">
        <v>5</v>
      </c>
      <c r="D301" s="8">
        <v>10908</v>
      </c>
      <c r="E301" s="8">
        <f>D301-C301+1</f>
        <v>10904</v>
      </c>
      <c r="F301" s="3">
        <v>846.05929069102501</v>
      </c>
      <c r="G301" s="3">
        <v>1005.77217424804</v>
      </c>
      <c r="H301" s="3">
        <v>1968.7393103900699</v>
      </c>
      <c r="I301" s="3">
        <v>1649.1305144037699</v>
      </c>
      <c r="J301" s="3">
        <v>1708.7235488279</v>
      </c>
      <c r="K301" s="3">
        <v>511.36071832412102</v>
      </c>
      <c r="L301" s="3">
        <v>691.19960403126197</v>
      </c>
      <c r="M301" s="3">
        <v>783.074992973294</v>
      </c>
      <c r="N301" s="3">
        <v>152.98575690212999</v>
      </c>
      <c r="O301" s="3">
        <v>796.12284787913802</v>
      </c>
      <c r="P301" s="3">
        <v>520.45771866826999</v>
      </c>
      <c r="Q301" s="3">
        <v>21.146040576319301</v>
      </c>
      <c r="R301" s="3">
        <v>35.411284461860198</v>
      </c>
      <c r="S301" s="3">
        <v>22.875457518956999</v>
      </c>
      <c r="T301" s="3">
        <v>57.030140431042803</v>
      </c>
      <c r="U301" s="3">
        <v>175.71499547708399</v>
      </c>
      <c r="V301" s="3">
        <v>1125.7298736142</v>
      </c>
    </row>
    <row r="302" spans="1:22" x14ac:dyDescent="0.25">
      <c r="A302" s="8">
        <v>250</v>
      </c>
      <c r="B302" s="8" t="s">
        <v>249</v>
      </c>
      <c r="C302" s="8">
        <v>30010</v>
      </c>
      <c r="D302" s="8">
        <v>38490</v>
      </c>
      <c r="E302" s="8">
        <f>D302-C302+1</f>
        <v>8481</v>
      </c>
      <c r="F302" s="3">
        <v>1259.90916777589</v>
      </c>
      <c r="G302" s="3">
        <v>834.29229431874603</v>
      </c>
      <c r="H302" s="3">
        <v>925.39292133420804</v>
      </c>
      <c r="I302" s="3">
        <v>834.68717951113501</v>
      </c>
      <c r="J302" s="3">
        <v>537.82401370802802</v>
      </c>
      <c r="K302" s="3">
        <v>213.613527094744</v>
      </c>
      <c r="L302" s="3">
        <v>78.249980964625493</v>
      </c>
      <c r="M302" s="3">
        <v>37.460983523077999</v>
      </c>
      <c r="N302" s="3">
        <v>7.9702984774640901</v>
      </c>
      <c r="O302" s="3">
        <v>336.70943274638699</v>
      </c>
      <c r="P302" s="3">
        <v>70.593171985218106</v>
      </c>
      <c r="Q302" s="3">
        <v>0.95782420122173695</v>
      </c>
      <c r="R302" s="3">
        <v>1.94551227870877</v>
      </c>
      <c r="S302" s="3">
        <v>1.9799956655994699</v>
      </c>
      <c r="T302" s="3">
        <v>1.0263218553067901</v>
      </c>
      <c r="U302" s="3">
        <v>15.839176718432601</v>
      </c>
      <c r="V302" s="3">
        <v>109.584637696559</v>
      </c>
    </row>
    <row r="303" spans="1:22" x14ac:dyDescent="0.25">
      <c r="A303" s="8">
        <v>251</v>
      </c>
      <c r="B303" s="8" t="s">
        <v>250</v>
      </c>
      <c r="C303" s="8">
        <v>7041</v>
      </c>
      <c r="D303" s="8">
        <v>48883</v>
      </c>
      <c r="E303" s="8">
        <f>D303-C303+1</f>
        <v>41843</v>
      </c>
      <c r="F303" s="3">
        <v>1333.6005195059199</v>
      </c>
      <c r="G303" s="3">
        <v>5575.11265717878</v>
      </c>
      <c r="H303" s="3">
        <v>7261.1737478867199</v>
      </c>
      <c r="I303" s="3">
        <v>6619.4305345857701</v>
      </c>
      <c r="J303" s="3">
        <v>4829.41320078627</v>
      </c>
      <c r="K303" s="3">
        <v>1424.2380478749301</v>
      </c>
      <c r="L303" s="3">
        <v>409.12720166169601</v>
      </c>
      <c r="M303" s="3">
        <v>34.381915185221096</v>
      </c>
      <c r="N303" s="3">
        <v>9.8588856121182502</v>
      </c>
      <c r="O303" s="3">
        <v>426.81560665541701</v>
      </c>
      <c r="P303" s="3">
        <v>1081.5894509181601</v>
      </c>
      <c r="Q303" s="3">
        <v>12.3563391735059</v>
      </c>
      <c r="R303" s="3">
        <v>13.531861576491099</v>
      </c>
      <c r="S303" s="3">
        <v>9.0036247029822292</v>
      </c>
      <c r="T303" s="3">
        <v>15.6772892057232</v>
      </c>
      <c r="U303" s="3">
        <v>370.15210199562603</v>
      </c>
      <c r="V303" s="3">
        <v>3874.1102085845</v>
      </c>
    </row>
    <row r="304" spans="1:22" x14ac:dyDescent="0.25">
      <c r="A304" s="8">
        <v>252</v>
      </c>
      <c r="B304" s="8" t="s">
        <v>251</v>
      </c>
      <c r="C304" s="8">
        <v>39184</v>
      </c>
      <c r="D304" s="8">
        <v>47969</v>
      </c>
      <c r="E304" s="8">
        <f>D304-C304+1</f>
        <v>8786</v>
      </c>
      <c r="F304" s="3">
        <v>73.266812004641096</v>
      </c>
      <c r="G304" s="3">
        <v>84.426829336056002</v>
      </c>
      <c r="H304" s="3">
        <v>74.954154139117506</v>
      </c>
      <c r="I304" s="3">
        <v>73.803966975921895</v>
      </c>
      <c r="J304" s="3">
        <v>91.7512909311709</v>
      </c>
      <c r="K304" s="3">
        <v>134.31016080280099</v>
      </c>
      <c r="L304" s="3">
        <v>248.377355098886</v>
      </c>
      <c r="M304" s="3">
        <v>210.478405931005</v>
      </c>
      <c r="N304" s="3">
        <v>57.986157663043599</v>
      </c>
      <c r="O304" s="3">
        <v>53.605399073766797</v>
      </c>
      <c r="P304" s="3">
        <v>133.987256044037</v>
      </c>
      <c r="Q304" s="3">
        <v>105.06155750598499</v>
      </c>
      <c r="R304" s="3">
        <v>222.57907614701</v>
      </c>
      <c r="S304" s="3">
        <v>209.27185540328901</v>
      </c>
      <c r="T304" s="3">
        <v>199.68108778784401</v>
      </c>
      <c r="U304" s="3">
        <v>207.59143704853599</v>
      </c>
      <c r="V304" s="3">
        <v>456.665072295051</v>
      </c>
    </row>
    <row r="305" spans="1:22" x14ac:dyDescent="0.25">
      <c r="A305" s="8">
        <v>253</v>
      </c>
      <c r="B305" s="8" t="s">
        <v>252</v>
      </c>
      <c r="C305" s="8">
        <v>29433</v>
      </c>
      <c r="D305" s="8">
        <v>41004</v>
      </c>
      <c r="E305" s="8">
        <f>D305-C305+1</f>
        <v>11572</v>
      </c>
      <c r="F305" s="3">
        <v>66.321059006369197</v>
      </c>
      <c r="G305" s="3">
        <v>720.50877412878799</v>
      </c>
      <c r="H305" s="3">
        <v>606.47204215464501</v>
      </c>
      <c r="I305" s="3">
        <v>784.46441299409605</v>
      </c>
      <c r="J305" s="3">
        <v>248.52024473865399</v>
      </c>
      <c r="K305" s="3">
        <v>255.542525427247</v>
      </c>
      <c r="L305" s="3">
        <v>126.766160299784</v>
      </c>
      <c r="M305" s="3">
        <v>467.14802333761497</v>
      </c>
      <c r="N305" s="3">
        <v>96.541200022603704</v>
      </c>
      <c r="O305" s="3">
        <v>35.601782051634899</v>
      </c>
      <c r="P305" s="3">
        <v>128.34321453163199</v>
      </c>
      <c r="Q305" s="3">
        <v>9.8202812689227006</v>
      </c>
      <c r="R305" s="3">
        <v>33.3497674378143</v>
      </c>
      <c r="S305" s="3">
        <v>35.900029838586299</v>
      </c>
      <c r="T305" s="3">
        <v>29.3560199371774</v>
      </c>
      <c r="U305" s="3">
        <v>36.013811498263898</v>
      </c>
      <c r="V305" s="3">
        <v>176.86196563965299</v>
      </c>
    </row>
    <row r="306" spans="1:22" x14ac:dyDescent="0.25">
      <c r="A306" s="8">
        <v>254</v>
      </c>
      <c r="B306" s="8" t="s">
        <v>253</v>
      </c>
      <c r="C306" s="8">
        <v>12034</v>
      </c>
      <c r="D306" s="8">
        <v>16935</v>
      </c>
      <c r="E306" s="8">
        <f>D306-C306+1</f>
        <v>4902</v>
      </c>
      <c r="F306" s="3">
        <v>127.37074496904999</v>
      </c>
      <c r="G306" s="3">
        <v>162.158913872391</v>
      </c>
      <c r="H306" s="3">
        <v>336.73910877183403</v>
      </c>
      <c r="I306" s="3">
        <v>457.553510696763</v>
      </c>
      <c r="J306" s="3">
        <v>499.45129059816401</v>
      </c>
      <c r="K306" s="3">
        <v>404.17551232383698</v>
      </c>
      <c r="L306" s="3">
        <v>12.4258134706474</v>
      </c>
      <c r="M306" s="3">
        <v>1.7334729011253101</v>
      </c>
      <c r="N306" s="3">
        <v>115.41900887919201</v>
      </c>
      <c r="O306" s="3">
        <v>22.3267080636762</v>
      </c>
      <c r="P306" s="3">
        <v>130.79286055485301</v>
      </c>
      <c r="Q306" s="3">
        <v>0.89467320444881904</v>
      </c>
      <c r="R306" s="3">
        <v>1.1365842079733199</v>
      </c>
      <c r="S306" s="3">
        <v>1.88126689064876</v>
      </c>
      <c r="T306" s="3">
        <v>2.3586258164721099</v>
      </c>
      <c r="U306" s="3">
        <v>41.567257156944102</v>
      </c>
      <c r="V306" s="3">
        <v>357.70514766780298</v>
      </c>
    </row>
    <row r="307" spans="1:22" x14ac:dyDescent="0.25">
      <c r="A307" s="8">
        <v>255</v>
      </c>
      <c r="B307" s="8" t="s">
        <v>254</v>
      </c>
      <c r="C307" s="8">
        <v>3</v>
      </c>
      <c r="D307" s="8">
        <v>35026</v>
      </c>
      <c r="E307" s="8">
        <f>D307-C307+1</f>
        <v>35024</v>
      </c>
      <c r="F307" s="3">
        <v>1771.6089829710099</v>
      </c>
      <c r="G307" s="3">
        <v>1530.80324346014</v>
      </c>
      <c r="H307" s="3">
        <v>1991.41936769582</v>
      </c>
      <c r="I307" s="3">
        <v>1739.1302194089701</v>
      </c>
      <c r="J307" s="3">
        <v>1233.9192392396999</v>
      </c>
      <c r="K307" s="3">
        <v>475.00724152046803</v>
      </c>
      <c r="L307" s="3">
        <v>4238.55204581825</v>
      </c>
      <c r="M307" s="3">
        <v>3695.48867681706</v>
      </c>
      <c r="N307" s="3">
        <v>732.79409122821698</v>
      </c>
      <c r="O307" s="3">
        <v>1357.4536519457799</v>
      </c>
      <c r="P307" s="3">
        <v>1198.95231178426</v>
      </c>
      <c r="Q307" s="3">
        <v>825.53098162851995</v>
      </c>
      <c r="R307" s="3">
        <v>1213.7947336391601</v>
      </c>
      <c r="S307" s="3">
        <v>1016.64396721944</v>
      </c>
      <c r="T307" s="3">
        <v>930.52914987831105</v>
      </c>
      <c r="U307" s="3">
        <v>1351.7333006216199</v>
      </c>
      <c r="V307" s="3">
        <v>3049.8499228288201</v>
      </c>
    </row>
    <row r="308" spans="1:22" x14ac:dyDescent="0.25">
      <c r="A308" s="8">
        <v>255</v>
      </c>
      <c r="B308" s="8" t="s">
        <v>254</v>
      </c>
      <c r="C308" s="8">
        <v>47036</v>
      </c>
      <c r="D308" s="8">
        <v>56026</v>
      </c>
      <c r="E308" s="8">
        <f>D308-C308+1</f>
        <v>8991</v>
      </c>
      <c r="F308" s="3">
        <v>636.50702863652305</v>
      </c>
      <c r="G308" s="3">
        <v>1809.82958078653</v>
      </c>
      <c r="H308" s="3">
        <v>3309.7384782762801</v>
      </c>
      <c r="I308" s="3">
        <v>2530.0701874063002</v>
      </c>
      <c r="J308" s="3">
        <v>1922.28976307825</v>
      </c>
      <c r="K308" s="3">
        <v>707.453070664444</v>
      </c>
      <c r="L308" s="3">
        <v>314.50993004167498</v>
      </c>
      <c r="M308" s="3">
        <v>73.515100853970296</v>
      </c>
      <c r="N308" s="3">
        <v>15.370149370849299</v>
      </c>
      <c r="O308" s="3">
        <v>158.14465203352799</v>
      </c>
      <c r="P308" s="3">
        <v>357.02414590972398</v>
      </c>
      <c r="Q308" s="3">
        <v>3.4400842327022301</v>
      </c>
      <c r="R308" s="3">
        <v>11.514133003956401</v>
      </c>
      <c r="S308" s="3">
        <v>5.2382138828163001</v>
      </c>
      <c r="T308" s="3">
        <v>6.4011309880880596</v>
      </c>
      <c r="U308" s="3">
        <v>106.892820776569</v>
      </c>
      <c r="V308" s="3">
        <v>912.23780953727601</v>
      </c>
    </row>
    <row r="309" spans="1:22" x14ac:dyDescent="0.25">
      <c r="A309" s="8">
        <v>256</v>
      </c>
      <c r="B309" s="8" t="s">
        <v>255</v>
      </c>
      <c r="C309" s="8">
        <v>1019</v>
      </c>
      <c r="D309" s="8">
        <v>9878</v>
      </c>
      <c r="E309" s="8">
        <f>D309-C309+1</f>
        <v>8860</v>
      </c>
      <c r="F309" s="3">
        <v>46.165143309060902</v>
      </c>
      <c r="G309" s="3">
        <v>62.916195799377903</v>
      </c>
      <c r="H309" s="3">
        <v>34.907429065512297</v>
      </c>
      <c r="I309" s="3">
        <v>32.229373059532698</v>
      </c>
      <c r="J309" s="3">
        <v>18.8542227350395</v>
      </c>
      <c r="K309" s="3">
        <v>9.0907744199529006</v>
      </c>
      <c r="L309" s="3">
        <v>90.413355785494204</v>
      </c>
      <c r="M309" s="3">
        <v>116.908170470272</v>
      </c>
      <c r="N309" s="3">
        <v>23.401797681228999</v>
      </c>
      <c r="O309" s="3">
        <v>11.9556701020212</v>
      </c>
      <c r="P309" s="3">
        <v>68.455811704605793</v>
      </c>
      <c r="Q309" s="3">
        <v>18.595394510877501</v>
      </c>
      <c r="R309" s="3">
        <v>145.458912360786</v>
      </c>
      <c r="S309" s="3">
        <v>60.986020251183398</v>
      </c>
      <c r="T309" s="3">
        <v>14.729650650684</v>
      </c>
      <c r="U309" s="3">
        <v>311.32882527565403</v>
      </c>
      <c r="V309" s="3">
        <v>132.13025905358001</v>
      </c>
    </row>
    <row r="310" spans="1:22" x14ac:dyDescent="0.25">
      <c r="A310" s="8">
        <v>257</v>
      </c>
      <c r="B310" s="8" t="s">
        <v>256</v>
      </c>
      <c r="C310" s="8">
        <v>13027</v>
      </c>
      <c r="D310" s="8">
        <v>20599</v>
      </c>
      <c r="E310" s="8">
        <f>D310-C310+1</f>
        <v>7573</v>
      </c>
      <c r="F310" s="3">
        <v>19.183904911068701</v>
      </c>
      <c r="G310" s="3">
        <v>26.6316004692384</v>
      </c>
      <c r="H310" s="3">
        <v>34.066665985072</v>
      </c>
      <c r="I310" s="3">
        <v>32.762912872565202</v>
      </c>
      <c r="J310" s="3">
        <v>22.4288410144773</v>
      </c>
      <c r="K310" s="3">
        <v>12.828102395459601</v>
      </c>
      <c r="L310" s="3">
        <v>302.03361743042097</v>
      </c>
      <c r="M310" s="3">
        <v>488.34347597116499</v>
      </c>
      <c r="N310" s="3">
        <v>103.560911304638</v>
      </c>
      <c r="O310" s="3">
        <v>15.1741314762691</v>
      </c>
      <c r="P310" s="3">
        <v>15.2790798788998</v>
      </c>
      <c r="Q310" s="3">
        <v>5.56077959613883</v>
      </c>
      <c r="R310" s="3">
        <v>22.204967831715098</v>
      </c>
      <c r="S310" s="3">
        <v>27.104993604743999</v>
      </c>
      <c r="T310" s="3">
        <v>15.239407003938499</v>
      </c>
      <c r="U310" s="3">
        <v>6.5398193926239303</v>
      </c>
      <c r="V310" s="3">
        <v>129.18151022089199</v>
      </c>
    </row>
    <row r="311" spans="1:22" x14ac:dyDescent="0.25">
      <c r="A311" s="8">
        <v>258</v>
      </c>
      <c r="B311" s="8" t="s">
        <v>257</v>
      </c>
      <c r="C311" s="8">
        <v>271566</v>
      </c>
      <c r="D311" s="8">
        <v>274572</v>
      </c>
      <c r="E311" s="8">
        <f>D311-C311+1</f>
        <v>3007</v>
      </c>
      <c r="F311" s="3">
        <v>151.15475989412101</v>
      </c>
      <c r="G311" s="3">
        <v>14.5884875487661</v>
      </c>
      <c r="H311" s="3">
        <v>256.10919034996601</v>
      </c>
      <c r="I311" s="3">
        <v>136.36645845610201</v>
      </c>
      <c r="J311" s="3">
        <v>146.66446476601899</v>
      </c>
      <c r="K311" s="3">
        <v>66.418656141517701</v>
      </c>
      <c r="L311" s="3">
        <v>493.650448844994</v>
      </c>
      <c r="M311" s="3">
        <v>435.20747425562797</v>
      </c>
      <c r="N311" s="3">
        <v>90.771728483229893</v>
      </c>
      <c r="O311" s="3">
        <v>130.33934997028501</v>
      </c>
      <c r="P311" s="3">
        <v>153.38303393166601</v>
      </c>
      <c r="Q311" s="3">
        <v>154.16235778617499</v>
      </c>
      <c r="R311" s="3">
        <v>188.91762408380299</v>
      </c>
      <c r="S311" s="3">
        <v>198.55725991592601</v>
      </c>
      <c r="T311" s="3">
        <v>218.50253380649801</v>
      </c>
      <c r="U311" s="3">
        <v>170.16355566972501</v>
      </c>
      <c r="V311" s="3">
        <v>203.59219489909</v>
      </c>
    </row>
    <row r="312" spans="1:22" x14ac:dyDescent="0.25">
      <c r="A312" s="8">
        <v>259</v>
      </c>
      <c r="B312" s="8" t="s">
        <v>258</v>
      </c>
      <c r="C312" s="8">
        <v>6029</v>
      </c>
      <c r="D312" s="8">
        <v>13691</v>
      </c>
      <c r="E312" s="8">
        <f>D312-C312+1</f>
        <v>7663</v>
      </c>
      <c r="F312" s="3">
        <v>703.25375066584104</v>
      </c>
      <c r="G312" s="3">
        <v>583.99672931469297</v>
      </c>
      <c r="H312" s="3">
        <v>805.62262261400895</v>
      </c>
      <c r="I312" s="3">
        <v>419.30512784959399</v>
      </c>
      <c r="J312" s="3">
        <v>359.04577758597202</v>
      </c>
      <c r="K312" s="3">
        <v>85.636701858695901</v>
      </c>
      <c r="L312" s="3">
        <v>160.407203246542</v>
      </c>
      <c r="M312" s="3">
        <v>83.643386344631807</v>
      </c>
      <c r="N312" s="3">
        <v>16.881209882726399</v>
      </c>
      <c r="O312" s="3">
        <v>75.565306231772198</v>
      </c>
      <c r="P312" s="3">
        <v>79.474528025670494</v>
      </c>
      <c r="Q312" s="3">
        <v>2.4193712242448</v>
      </c>
      <c r="R312" s="3">
        <v>5.3319065489494299</v>
      </c>
      <c r="S312" s="3">
        <v>3.93457627449961</v>
      </c>
      <c r="T312" s="3">
        <v>7.3456347469295</v>
      </c>
      <c r="U312" s="3">
        <v>25.9363078522777</v>
      </c>
      <c r="V312" s="3">
        <v>210.1349515668</v>
      </c>
    </row>
    <row r="313" spans="1:22" x14ac:dyDescent="0.25">
      <c r="A313" s="8">
        <v>259</v>
      </c>
      <c r="B313" s="8" t="s">
        <v>258</v>
      </c>
      <c r="C313" s="8">
        <v>34779</v>
      </c>
      <c r="D313" s="8">
        <v>42997</v>
      </c>
      <c r="E313" s="8">
        <f>D313-C313+1</f>
        <v>8219</v>
      </c>
      <c r="F313" s="3">
        <v>34.750986587865299</v>
      </c>
      <c r="G313" s="3">
        <v>89.883678450678104</v>
      </c>
      <c r="H313" s="3">
        <v>64.176714501207499</v>
      </c>
      <c r="I313" s="3">
        <v>76.708182525301098</v>
      </c>
      <c r="J313" s="3">
        <v>68.059311573852</v>
      </c>
      <c r="K313" s="3">
        <v>20.552821330277201</v>
      </c>
      <c r="L313" s="3">
        <v>180.57955721861501</v>
      </c>
      <c r="M313" s="3">
        <v>236.391936328376</v>
      </c>
      <c r="N313" s="3">
        <v>44.240155773386</v>
      </c>
      <c r="O313" s="3">
        <v>33.864048639968601</v>
      </c>
      <c r="P313" s="3">
        <v>38.748544593313802</v>
      </c>
      <c r="Q313" s="3">
        <v>38.778532602425102</v>
      </c>
      <c r="R313" s="3">
        <v>43.607551172906099</v>
      </c>
      <c r="S313" s="3">
        <v>25.4086580164699</v>
      </c>
      <c r="T313" s="3">
        <v>31.881484078877101</v>
      </c>
      <c r="U313" s="3">
        <v>62.897521438968802</v>
      </c>
      <c r="V313" s="3">
        <v>293.36031302690202</v>
      </c>
    </row>
    <row r="314" spans="1:22" x14ac:dyDescent="0.25">
      <c r="A314" s="8">
        <v>260</v>
      </c>
      <c r="B314" s="8" t="s">
        <v>259</v>
      </c>
      <c r="C314" s="8">
        <v>54038</v>
      </c>
      <c r="D314" s="8">
        <v>58995</v>
      </c>
      <c r="E314" s="8">
        <f>D314-C314+1</f>
        <v>4958</v>
      </c>
      <c r="F314" s="3">
        <v>87.142030286919095</v>
      </c>
      <c r="G314" s="3">
        <v>248.14708718288699</v>
      </c>
      <c r="H314" s="3">
        <v>305.009037545583</v>
      </c>
      <c r="I314" s="3">
        <v>299.14953962682199</v>
      </c>
      <c r="J314" s="3">
        <v>208.26250989889701</v>
      </c>
      <c r="K314" s="3">
        <v>59.837257865626</v>
      </c>
      <c r="L314" s="3">
        <v>44.0506028376386</v>
      </c>
      <c r="M314" s="3">
        <v>28.8689916994513</v>
      </c>
      <c r="N314" s="3">
        <v>5.3673687900693299</v>
      </c>
      <c r="O314" s="3">
        <v>55.057494242432</v>
      </c>
      <c r="P314" s="3">
        <v>177.45465847398299</v>
      </c>
      <c r="Q314" s="3">
        <v>2.5493591087018599</v>
      </c>
      <c r="R314" s="3">
        <v>2.9289969564887102</v>
      </c>
      <c r="S314" s="3">
        <v>4.8361641731989398</v>
      </c>
      <c r="T314" s="3">
        <v>3.0491119592095002</v>
      </c>
      <c r="U314" s="3">
        <v>59.469157017628298</v>
      </c>
      <c r="V314" s="3">
        <v>607.79750418702804</v>
      </c>
    </row>
    <row r="315" spans="1:22" x14ac:dyDescent="0.25">
      <c r="A315" s="8">
        <v>261</v>
      </c>
      <c r="B315" s="8" t="s">
        <v>260</v>
      </c>
      <c r="C315" s="8">
        <v>39041</v>
      </c>
      <c r="D315" s="8">
        <v>51015</v>
      </c>
      <c r="E315" s="8">
        <f>D315-C315+1</f>
        <v>11975</v>
      </c>
      <c r="F315" s="3">
        <v>598.83067674621998</v>
      </c>
      <c r="G315" s="3">
        <v>1489.0176514683801</v>
      </c>
      <c r="H315" s="3">
        <v>1461.3387419189801</v>
      </c>
      <c r="I315" s="3">
        <v>1727.05311743175</v>
      </c>
      <c r="J315" s="3">
        <v>1005.13695913705</v>
      </c>
      <c r="K315" s="3">
        <v>595.40024419838596</v>
      </c>
      <c r="L315" s="3">
        <v>241.732599999413</v>
      </c>
      <c r="M315" s="3">
        <v>166.387606064274</v>
      </c>
      <c r="N315" s="3">
        <v>34.078671190082197</v>
      </c>
      <c r="O315" s="3">
        <v>96.465061717851299</v>
      </c>
      <c r="P315" s="3">
        <v>756.28812591326403</v>
      </c>
      <c r="Q315" s="3">
        <v>7.8160620912301297</v>
      </c>
      <c r="R315" s="3">
        <v>14.6740941996731</v>
      </c>
      <c r="S315" s="3">
        <v>6.0655471024757803</v>
      </c>
      <c r="T315" s="3">
        <v>15.873276619045001</v>
      </c>
      <c r="U315" s="3">
        <v>198.58815199302501</v>
      </c>
      <c r="V315" s="3">
        <v>1450.35567161226</v>
      </c>
    </row>
    <row r="316" spans="1:22" x14ac:dyDescent="0.25">
      <c r="A316" s="8">
        <v>261</v>
      </c>
      <c r="B316" s="8" t="s">
        <v>260</v>
      </c>
      <c r="C316" s="8">
        <v>68013</v>
      </c>
      <c r="D316" s="8">
        <v>75876</v>
      </c>
      <c r="E316" s="8">
        <f>D316-C316+1</f>
        <v>7864</v>
      </c>
      <c r="F316" s="3">
        <v>124.26278253081399</v>
      </c>
      <c r="G316" s="3">
        <v>640.01378901477597</v>
      </c>
      <c r="H316" s="3">
        <v>767.84895457463699</v>
      </c>
      <c r="I316" s="3">
        <v>634.95717304646701</v>
      </c>
      <c r="J316" s="3">
        <v>356.341083269764</v>
      </c>
      <c r="K316" s="3">
        <v>142.44293011998101</v>
      </c>
      <c r="L316" s="3">
        <v>107.42783655623801</v>
      </c>
      <c r="M316" s="3">
        <v>77.495371051123797</v>
      </c>
      <c r="N316" s="3">
        <v>18.372127156973601</v>
      </c>
      <c r="O316" s="3">
        <v>47.905637328042999</v>
      </c>
      <c r="P316" s="3">
        <v>28.883962411225699</v>
      </c>
      <c r="Q316" s="3">
        <v>2.7425196065063102</v>
      </c>
      <c r="R316" s="3">
        <v>4.6502904184485399</v>
      </c>
      <c r="S316" s="3">
        <v>1.3307404197622299</v>
      </c>
      <c r="T316" s="3">
        <v>3.1260622231741402</v>
      </c>
      <c r="U316" s="3">
        <v>10.648918511158699</v>
      </c>
      <c r="V316" s="3">
        <v>56.728507653008997</v>
      </c>
    </row>
    <row r="317" spans="1:22" x14ac:dyDescent="0.25">
      <c r="A317" s="8">
        <v>262</v>
      </c>
      <c r="B317" s="8" t="s">
        <v>261</v>
      </c>
      <c r="C317" s="8">
        <v>1</v>
      </c>
      <c r="D317" s="8">
        <v>4982</v>
      </c>
      <c r="E317" s="8">
        <f>D317-C317+1</f>
        <v>4982</v>
      </c>
      <c r="F317" s="3">
        <v>70.542092778550398</v>
      </c>
      <c r="G317" s="3">
        <v>460.264172879954</v>
      </c>
      <c r="H317" s="3">
        <v>140.25813769559301</v>
      </c>
      <c r="I317" s="3">
        <v>113.678064206814</v>
      </c>
      <c r="J317" s="3">
        <v>85.013887869036694</v>
      </c>
      <c r="K317" s="3">
        <v>33.216923688321202</v>
      </c>
      <c r="L317" s="3">
        <v>65.9594509307951</v>
      </c>
      <c r="M317" s="3">
        <v>227.577728549592</v>
      </c>
      <c r="N317" s="3">
        <v>55.400442020450797</v>
      </c>
      <c r="O317" s="3">
        <v>79.573942197350405</v>
      </c>
      <c r="P317" s="3">
        <v>37.054709432103202</v>
      </c>
      <c r="Q317" s="3">
        <v>1.9493120125271</v>
      </c>
      <c r="R317" s="3">
        <v>1.8662913338942999</v>
      </c>
      <c r="S317" s="3">
        <v>1.26859218345449</v>
      </c>
      <c r="T317" s="3">
        <v>2.1880382896272601</v>
      </c>
      <c r="U317" s="3">
        <v>11.2718810761803</v>
      </c>
      <c r="V317" s="3">
        <v>64.447246739506895</v>
      </c>
    </row>
    <row r="318" spans="1:22" x14ac:dyDescent="0.25">
      <c r="A318" s="8">
        <v>263</v>
      </c>
      <c r="B318" s="8" t="s">
        <v>262</v>
      </c>
      <c r="C318" s="8">
        <v>8504</v>
      </c>
      <c r="D318" s="8">
        <v>17480</v>
      </c>
      <c r="E318" s="8">
        <f>D318-C318+1</f>
        <v>8977</v>
      </c>
      <c r="F318" s="3">
        <v>70.711083366412893</v>
      </c>
      <c r="G318" s="3">
        <v>40.815294534531397</v>
      </c>
      <c r="H318" s="3">
        <v>61.145565515534997</v>
      </c>
      <c r="I318" s="3">
        <v>59.260921127223803</v>
      </c>
      <c r="J318" s="3">
        <v>86.684426957292203</v>
      </c>
      <c r="K318" s="3">
        <v>62.384033541036501</v>
      </c>
      <c r="L318" s="3">
        <v>149.98314996213</v>
      </c>
      <c r="M318" s="3">
        <v>207.66329004239401</v>
      </c>
      <c r="N318" s="3">
        <v>38.151205284672201</v>
      </c>
      <c r="O318" s="3">
        <v>78.290282815947606</v>
      </c>
      <c r="P318" s="3">
        <v>131.36785968403299</v>
      </c>
      <c r="Q318" s="3">
        <v>192.720182848511</v>
      </c>
      <c r="R318" s="3">
        <v>174.662647859923</v>
      </c>
      <c r="S318" s="3">
        <v>140.25512286294301</v>
      </c>
      <c r="T318" s="3">
        <v>413.51502083858003</v>
      </c>
      <c r="U318" s="3">
        <v>272.30249880580999</v>
      </c>
      <c r="V318" s="3">
        <v>197.11389032538801</v>
      </c>
    </row>
    <row r="319" spans="1:22" x14ac:dyDescent="0.25">
      <c r="A319" s="8">
        <v>264</v>
      </c>
      <c r="B319" s="8" t="s">
        <v>263</v>
      </c>
      <c r="C319" s="8">
        <v>42049</v>
      </c>
      <c r="D319" s="8">
        <v>49763</v>
      </c>
      <c r="E319" s="8">
        <f>D319-C319+1</f>
        <v>7715</v>
      </c>
      <c r="F319" s="3">
        <v>573.62527785190298</v>
      </c>
      <c r="G319" s="3">
        <v>1999.1296876216099</v>
      </c>
      <c r="H319" s="3">
        <v>243.02777459479299</v>
      </c>
      <c r="I319" s="3">
        <v>195.388633854066</v>
      </c>
      <c r="J319" s="3">
        <v>128.37861071955899</v>
      </c>
      <c r="K319" s="3">
        <v>39.888929272432499</v>
      </c>
      <c r="L319" s="3">
        <v>72.566631687765806</v>
      </c>
      <c r="M319" s="3">
        <v>120.48295790096699</v>
      </c>
      <c r="N319" s="3">
        <v>25.5345601342752</v>
      </c>
      <c r="O319" s="3">
        <v>297.11389091260202</v>
      </c>
      <c r="P319" s="3">
        <v>60.693567521768699</v>
      </c>
      <c r="Q319" s="3">
        <v>0.46546582396498398</v>
      </c>
      <c r="R319" s="3">
        <v>1.7280524265470001</v>
      </c>
      <c r="S319" s="3">
        <v>0.72565463974351097</v>
      </c>
      <c r="T319" s="3">
        <v>0.616857219436309</v>
      </c>
      <c r="U319" s="3">
        <v>10.4790707948973</v>
      </c>
      <c r="V319" s="3">
        <v>71.758979473500503</v>
      </c>
    </row>
    <row r="320" spans="1:22" x14ac:dyDescent="0.25">
      <c r="A320" s="8">
        <v>265</v>
      </c>
      <c r="B320" s="8" t="s">
        <v>264</v>
      </c>
      <c r="C320" s="8">
        <v>36015</v>
      </c>
      <c r="D320" s="8">
        <v>56756</v>
      </c>
      <c r="E320" s="8">
        <f>D320-C320+1</f>
        <v>20742</v>
      </c>
      <c r="F320" s="3">
        <v>399.818554026784</v>
      </c>
      <c r="G320" s="3">
        <v>743.55587611518899</v>
      </c>
      <c r="H320" s="3">
        <v>856.47162971758996</v>
      </c>
      <c r="I320" s="3">
        <v>1440.0412189078099</v>
      </c>
      <c r="J320" s="3">
        <v>375.224462429205</v>
      </c>
      <c r="K320" s="3">
        <v>67.388026184658003</v>
      </c>
      <c r="L320" s="3">
        <v>276.530708952814</v>
      </c>
      <c r="M320" s="3">
        <v>267.71284719706301</v>
      </c>
      <c r="N320" s="3">
        <v>55.815256676104099</v>
      </c>
      <c r="O320" s="3">
        <v>168.08943405931501</v>
      </c>
      <c r="P320" s="3">
        <v>262.78536289361301</v>
      </c>
      <c r="Q320" s="3">
        <v>63.848317464178201</v>
      </c>
      <c r="R320" s="3">
        <v>114.06890766754</v>
      </c>
      <c r="S320" s="3">
        <v>62.127925926661703</v>
      </c>
      <c r="T320" s="3">
        <v>99.195100845506204</v>
      </c>
      <c r="U320" s="3">
        <v>354.19864837800702</v>
      </c>
      <c r="V320" s="3">
        <v>990.69128563058302</v>
      </c>
    </row>
    <row r="321" spans="1:22" x14ac:dyDescent="0.25">
      <c r="A321" s="8">
        <v>266</v>
      </c>
      <c r="B321" s="8" t="s">
        <v>265</v>
      </c>
      <c r="C321" s="8">
        <v>48122</v>
      </c>
      <c r="D321" s="8">
        <v>67059</v>
      </c>
      <c r="E321" s="8">
        <f>D321-C321+1</f>
        <v>18938</v>
      </c>
      <c r="F321" s="3">
        <v>316.10458231270502</v>
      </c>
      <c r="G321" s="3">
        <v>2051.9311611212802</v>
      </c>
      <c r="H321" s="3">
        <v>1200.84807126736</v>
      </c>
      <c r="I321" s="3">
        <v>1115.3199609119899</v>
      </c>
      <c r="J321" s="3">
        <v>746.57192688610701</v>
      </c>
      <c r="K321" s="3">
        <v>286.15516014140798</v>
      </c>
      <c r="L321" s="3">
        <v>193.420757882278</v>
      </c>
      <c r="M321" s="3">
        <v>149.39295908791499</v>
      </c>
      <c r="N321" s="3">
        <v>31.3061123509274</v>
      </c>
      <c r="O321" s="3">
        <v>182.40879562963701</v>
      </c>
      <c r="P321" s="3">
        <v>439.66389461398501</v>
      </c>
      <c r="Q321" s="3">
        <v>13.8555590588608</v>
      </c>
      <c r="R321" s="3">
        <v>59.7333412760348</v>
      </c>
      <c r="S321" s="3">
        <v>30.1282200877801</v>
      </c>
      <c r="T321" s="3">
        <v>25.544698026514901</v>
      </c>
      <c r="U321" s="3">
        <v>212.88866307256399</v>
      </c>
      <c r="V321" s="3">
        <v>1122.66134845336</v>
      </c>
    </row>
    <row r="322" spans="1:22" x14ac:dyDescent="0.25">
      <c r="A322" s="8">
        <v>267</v>
      </c>
      <c r="B322" s="8" t="s">
        <v>266</v>
      </c>
      <c r="C322" s="8">
        <v>57173</v>
      </c>
      <c r="D322" s="8">
        <v>65961</v>
      </c>
      <c r="E322" s="8">
        <f>D322-C322+1</f>
        <v>8789</v>
      </c>
      <c r="F322" s="3">
        <v>197.52884599005699</v>
      </c>
      <c r="G322" s="3">
        <v>721.24216285277396</v>
      </c>
      <c r="H322" s="3">
        <v>621.23233719428197</v>
      </c>
      <c r="I322" s="3">
        <v>749.18798873801597</v>
      </c>
      <c r="J322" s="3">
        <v>302.03616639760497</v>
      </c>
      <c r="K322" s="3">
        <v>252.10945727242</v>
      </c>
      <c r="L322" s="3">
        <v>185.675966163602</v>
      </c>
      <c r="M322" s="3">
        <v>139.48590060088799</v>
      </c>
      <c r="N322" s="3">
        <v>34.383272367307498</v>
      </c>
      <c r="O322" s="3">
        <v>62.293513725984099</v>
      </c>
      <c r="P322" s="3">
        <v>264.88389407185201</v>
      </c>
      <c r="Q322" s="3">
        <v>3.3815886434125</v>
      </c>
      <c r="R322" s="3">
        <v>5.6509053196600103</v>
      </c>
      <c r="S322" s="3">
        <v>5.3545082250392104</v>
      </c>
      <c r="T322" s="3">
        <v>6.5827749271861302</v>
      </c>
      <c r="U322" s="3">
        <v>79.925956787907495</v>
      </c>
      <c r="V322" s="3">
        <v>562.97011541034703</v>
      </c>
    </row>
    <row r="323" spans="1:22" x14ac:dyDescent="0.25">
      <c r="A323" s="8">
        <v>267</v>
      </c>
      <c r="B323" s="8" t="s">
        <v>266</v>
      </c>
      <c r="C323" s="8">
        <v>38080</v>
      </c>
      <c r="D323" s="8">
        <v>47013</v>
      </c>
      <c r="E323" s="8">
        <f>D323-C323+1</f>
        <v>8934</v>
      </c>
      <c r="F323" s="3">
        <v>67.955399400617296</v>
      </c>
      <c r="G323" s="3">
        <v>379.70096336124402</v>
      </c>
      <c r="H323" s="3">
        <v>254.54713964642201</v>
      </c>
      <c r="I323" s="3">
        <v>220.58965545167101</v>
      </c>
      <c r="J323" s="3">
        <v>239.47315242764</v>
      </c>
      <c r="K323" s="3">
        <v>105.079517491207</v>
      </c>
      <c r="L323" s="3">
        <v>292.73535540606599</v>
      </c>
      <c r="M323" s="3">
        <v>265.92033650770497</v>
      </c>
      <c r="N323" s="3">
        <v>43.667813588576003</v>
      </c>
      <c r="O323" s="3">
        <v>19.370135550541001</v>
      </c>
      <c r="P323" s="3">
        <v>63.110439356584301</v>
      </c>
      <c r="Q323" s="3">
        <v>0.42982386017513702</v>
      </c>
      <c r="R323" s="3">
        <v>1.883176140375</v>
      </c>
      <c r="S323" s="3">
        <v>1.05233170833536</v>
      </c>
      <c r="T323" s="3">
        <v>1.44139547335225</v>
      </c>
      <c r="U323" s="3">
        <v>18.306052773986298</v>
      </c>
      <c r="V323" s="3">
        <v>126.127708676306</v>
      </c>
    </row>
    <row r="324" spans="1:22" x14ac:dyDescent="0.25">
      <c r="A324" s="8">
        <v>268</v>
      </c>
      <c r="B324" s="8" t="s">
        <v>267</v>
      </c>
      <c r="C324" s="8">
        <v>50045</v>
      </c>
      <c r="D324" s="8">
        <v>59020</v>
      </c>
      <c r="E324" s="8">
        <f>D324-C324+1</f>
        <v>8976</v>
      </c>
      <c r="F324" s="3">
        <v>1142.1237232451999</v>
      </c>
      <c r="G324" s="3">
        <v>214.50197578004199</v>
      </c>
      <c r="H324" s="3">
        <v>484.614968548543</v>
      </c>
      <c r="I324" s="3">
        <v>446.255815119918</v>
      </c>
      <c r="J324" s="3">
        <v>213.74017232905899</v>
      </c>
      <c r="K324" s="3">
        <v>87.561426562615793</v>
      </c>
      <c r="L324" s="3">
        <v>9.0765982655788093</v>
      </c>
      <c r="M324" s="3">
        <v>3.99925418775902</v>
      </c>
      <c r="N324" s="3">
        <v>2.26975378144073</v>
      </c>
      <c r="O324" s="3">
        <v>188.955615817195</v>
      </c>
      <c r="P324" s="3">
        <v>126.754609865368</v>
      </c>
      <c r="Q324" s="3">
        <v>0.759947505540986</v>
      </c>
      <c r="R324" s="3">
        <v>1.0806351494575599</v>
      </c>
      <c r="S324" s="3">
        <v>1.19873116516936</v>
      </c>
      <c r="T324" s="3">
        <v>0.75097874032008705</v>
      </c>
      <c r="U324" s="3">
        <v>19.308853018595499</v>
      </c>
      <c r="V324" s="3">
        <v>131.156406351155</v>
      </c>
    </row>
    <row r="325" spans="1:22" x14ac:dyDescent="0.25">
      <c r="A325" s="8">
        <v>269</v>
      </c>
      <c r="B325" s="8" t="s">
        <v>268</v>
      </c>
      <c r="C325" s="8">
        <v>48055</v>
      </c>
      <c r="D325" s="8">
        <v>57027</v>
      </c>
      <c r="E325" s="8">
        <f>D325-C325+1</f>
        <v>8973</v>
      </c>
      <c r="F325" s="3">
        <v>263.20437441781399</v>
      </c>
      <c r="G325" s="3">
        <v>395.83081091151001</v>
      </c>
      <c r="H325" s="3">
        <v>783.42894464546896</v>
      </c>
      <c r="I325" s="3">
        <v>850.365071994858</v>
      </c>
      <c r="J325" s="3">
        <v>667.06359587921804</v>
      </c>
      <c r="K325" s="3">
        <v>354.27956008028502</v>
      </c>
      <c r="L325" s="3">
        <v>736.69398646181799</v>
      </c>
      <c r="M325" s="3">
        <v>625.40494005653397</v>
      </c>
      <c r="N325" s="3">
        <v>115.720471113895</v>
      </c>
      <c r="O325" s="3">
        <v>150.398899002896</v>
      </c>
      <c r="P325" s="3">
        <v>87.998515987042495</v>
      </c>
      <c r="Q325" s="3">
        <v>1.95743894783085</v>
      </c>
      <c r="R325" s="3">
        <v>1.77193413893784</v>
      </c>
      <c r="S325" s="3">
        <v>0.68206175917158096</v>
      </c>
      <c r="T325" s="3">
        <v>1.7964072070302399</v>
      </c>
      <c r="U325" s="3">
        <v>19.703787953152901</v>
      </c>
      <c r="V325" s="3">
        <v>154.87691490933199</v>
      </c>
    </row>
    <row r="326" spans="1:22" x14ac:dyDescent="0.25">
      <c r="A326" s="8">
        <v>270</v>
      </c>
      <c r="B326" s="8" t="s">
        <v>269</v>
      </c>
      <c r="C326" s="8">
        <v>749256</v>
      </c>
      <c r="D326" s="8">
        <v>755945</v>
      </c>
      <c r="E326" s="8">
        <f>D326-C326+1</f>
        <v>6690</v>
      </c>
      <c r="F326" s="3">
        <v>352.62144148264201</v>
      </c>
      <c r="G326" s="3">
        <v>822.58354140410495</v>
      </c>
      <c r="H326" s="3">
        <v>1570.7022473633299</v>
      </c>
      <c r="I326" s="3">
        <v>1290.43716522161</v>
      </c>
      <c r="J326" s="3">
        <v>1072.04015352289</v>
      </c>
      <c r="K326" s="3">
        <v>299.08188808211401</v>
      </c>
      <c r="L326" s="3">
        <v>417.52732992508402</v>
      </c>
      <c r="M326" s="3">
        <v>342.83712482871101</v>
      </c>
      <c r="N326" s="3">
        <v>59.573673218994301</v>
      </c>
      <c r="O326" s="3">
        <v>119.595034959991</v>
      </c>
      <c r="P326" s="3">
        <v>414.63763066178899</v>
      </c>
      <c r="Q326" s="3">
        <v>26.1062282674892</v>
      </c>
      <c r="R326" s="3">
        <v>50.679286558847501</v>
      </c>
      <c r="S326" s="3">
        <v>31.207282064747002</v>
      </c>
      <c r="T326" s="3">
        <v>41.222047549318503</v>
      </c>
      <c r="U326" s="3">
        <v>449.904120226168</v>
      </c>
      <c r="V326" s="3">
        <v>1048.0820706229499</v>
      </c>
    </row>
    <row r="327" spans="1:22" x14ac:dyDescent="0.25">
      <c r="A327" s="8">
        <v>270</v>
      </c>
      <c r="B327" s="8" t="s">
        <v>269</v>
      </c>
      <c r="C327" s="8">
        <v>1185061</v>
      </c>
      <c r="D327" s="8">
        <v>1198004</v>
      </c>
      <c r="E327" s="8">
        <f>D327-C327+1</f>
        <v>12944</v>
      </c>
      <c r="F327" s="3">
        <v>118.23743298856</v>
      </c>
      <c r="G327" s="3">
        <v>673.16557034135997</v>
      </c>
      <c r="H327" s="3">
        <v>677.15280298809296</v>
      </c>
      <c r="I327" s="3">
        <v>547.95030737882496</v>
      </c>
      <c r="J327" s="3">
        <v>647.64102185452498</v>
      </c>
      <c r="K327" s="3">
        <v>150.06633990631801</v>
      </c>
      <c r="L327" s="3">
        <v>66.194298262903601</v>
      </c>
      <c r="M327" s="3">
        <v>23.699115441522402</v>
      </c>
      <c r="N327" s="3">
        <v>2.87230500563569</v>
      </c>
      <c r="O327" s="3">
        <v>35.437867065665301</v>
      </c>
      <c r="P327" s="3">
        <v>107.940892077689</v>
      </c>
      <c r="Q327" s="3">
        <v>1.65789640379847</v>
      </c>
      <c r="R327" s="3">
        <v>1.0366533188656499</v>
      </c>
      <c r="S327" s="3">
        <v>1.4643900862877299</v>
      </c>
      <c r="T327" s="3">
        <v>1.50990078012463</v>
      </c>
      <c r="U327" s="3">
        <v>32.346673436625203</v>
      </c>
      <c r="V327" s="3">
        <v>400.904650471568</v>
      </c>
    </row>
    <row r="328" spans="1:22" x14ac:dyDescent="0.25">
      <c r="A328" s="8">
        <v>271</v>
      </c>
      <c r="B328" s="8" t="s">
        <v>270</v>
      </c>
      <c r="C328" s="8">
        <v>54024</v>
      </c>
      <c r="D328" s="8">
        <v>62933</v>
      </c>
      <c r="E328" s="8">
        <f>D328-C328+1</f>
        <v>8910</v>
      </c>
      <c r="F328" s="3">
        <v>752.57041947726202</v>
      </c>
      <c r="G328" s="3">
        <v>229.61617506221901</v>
      </c>
      <c r="H328" s="3">
        <v>381.25339033335001</v>
      </c>
      <c r="I328" s="3">
        <v>284.90795918646802</v>
      </c>
      <c r="J328" s="3">
        <v>170.78195333045599</v>
      </c>
      <c r="K328" s="3">
        <v>44.253127480480302</v>
      </c>
      <c r="L328" s="3">
        <v>14.526866519324701</v>
      </c>
      <c r="M328" s="3">
        <v>6.2577020108788597</v>
      </c>
      <c r="N328" s="3">
        <v>2.0198414758741401</v>
      </c>
      <c r="O328" s="3">
        <v>122.571126864451</v>
      </c>
      <c r="P328" s="3">
        <v>89.745892275169098</v>
      </c>
      <c r="Q328" s="3">
        <v>0.27060623265860401</v>
      </c>
      <c r="R328" s="3">
        <v>1.28211781469843</v>
      </c>
      <c r="S328" s="3">
        <v>1.4567594234413599</v>
      </c>
      <c r="T328" s="3">
        <v>0.541977753401373</v>
      </c>
      <c r="U328" s="3">
        <v>15.0789044133204</v>
      </c>
      <c r="V328" s="3">
        <v>96.532867447425005</v>
      </c>
    </row>
    <row r="329" spans="1:22" x14ac:dyDescent="0.25">
      <c r="A329" s="8">
        <v>272</v>
      </c>
      <c r="B329" s="8" t="s">
        <v>271</v>
      </c>
      <c r="C329" s="8">
        <v>83040</v>
      </c>
      <c r="D329" s="8">
        <v>108015</v>
      </c>
      <c r="E329" s="8">
        <f>D329-C329+1</f>
        <v>24976</v>
      </c>
      <c r="F329" s="3">
        <v>607.67318041832698</v>
      </c>
      <c r="G329" s="3">
        <v>2330.5961054504301</v>
      </c>
      <c r="H329" s="3">
        <v>2718.0819790421501</v>
      </c>
      <c r="I329" s="3">
        <v>1960.1902748100999</v>
      </c>
      <c r="J329" s="3">
        <v>1874.83105681896</v>
      </c>
      <c r="K329" s="3">
        <v>429.40682984138101</v>
      </c>
      <c r="L329" s="3">
        <v>791.716473562945</v>
      </c>
      <c r="M329" s="3">
        <v>608.01856603753299</v>
      </c>
      <c r="N329" s="3">
        <v>90.987955882551901</v>
      </c>
      <c r="O329" s="3">
        <v>308.17403467728099</v>
      </c>
      <c r="P329" s="3">
        <v>409.65274237063397</v>
      </c>
      <c r="Q329" s="3">
        <v>160.70737954886101</v>
      </c>
      <c r="R329" s="3">
        <v>250.40617122168101</v>
      </c>
      <c r="S329" s="3">
        <v>236.05698616022701</v>
      </c>
      <c r="T329" s="3">
        <v>358.88313031716598</v>
      </c>
      <c r="U329" s="3">
        <v>391.87282801153702</v>
      </c>
      <c r="V329" s="3">
        <v>1553.55721864988</v>
      </c>
    </row>
    <row r="330" spans="1:22" x14ac:dyDescent="0.25">
      <c r="A330" s="8">
        <v>273</v>
      </c>
      <c r="B330" s="8" t="s">
        <v>272</v>
      </c>
      <c r="C330" s="8">
        <v>16581</v>
      </c>
      <c r="D330" s="8">
        <v>24897</v>
      </c>
      <c r="E330" s="8">
        <f>D330-C330+1</f>
        <v>8317</v>
      </c>
      <c r="F330" s="3">
        <v>73.164837383929296</v>
      </c>
      <c r="G330" s="3">
        <v>747.37932971520502</v>
      </c>
      <c r="H330" s="3">
        <v>388.71306801833998</v>
      </c>
      <c r="I330" s="3">
        <v>333.61773502983601</v>
      </c>
      <c r="J330" s="3">
        <v>214.94376393808099</v>
      </c>
      <c r="K330" s="3">
        <v>52.937558235010002</v>
      </c>
      <c r="L330" s="3">
        <v>212.668927428579</v>
      </c>
      <c r="M330" s="3">
        <v>245.09985674475999</v>
      </c>
      <c r="N330" s="3">
        <v>35.070997973394903</v>
      </c>
      <c r="O330" s="3">
        <v>91.6144552333527</v>
      </c>
      <c r="P330" s="3">
        <v>336.09956644369998</v>
      </c>
      <c r="Q330" s="3">
        <v>232.08444901023199</v>
      </c>
      <c r="R330" s="3">
        <v>303.14729487890497</v>
      </c>
      <c r="S330" s="3">
        <v>316.92528580080199</v>
      </c>
      <c r="T330" s="3">
        <v>409.258288495432</v>
      </c>
      <c r="U330" s="3">
        <v>396.69631849865601</v>
      </c>
      <c r="V330" s="3">
        <v>1160.57387761311</v>
      </c>
    </row>
    <row r="331" spans="1:22" x14ac:dyDescent="0.25">
      <c r="A331" s="8">
        <v>274</v>
      </c>
      <c r="B331" s="8" t="s">
        <v>273</v>
      </c>
      <c r="C331" s="8">
        <v>51000</v>
      </c>
      <c r="D331" s="8">
        <v>62502</v>
      </c>
      <c r="E331" s="8">
        <f>D331-C331+1</f>
        <v>11503</v>
      </c>
      <c r="F331" s="3">
        <v>316.23946051515901</v>
      </c>
      <c r="G331" s="3">
        <v>1589.5354767229601</v>
      </c>
      <c r="H331" s="3">
        <v>1629.47158641069</v>
      </c>
      <c r="I331" s="3">
        <v>1446.50492131755</v>
      </c>
      <c r="J331" s="3">
        <v>1681.3070347784001</v>
      </c>
      <c r="K331" s="3">
        <v>746.70807112555303</v>
      </c>
      <c r="L331" s="3">
        <v>2213.0662081032501</v>
      </c>
      <c r="M331" s="3">
        <v>1829.2399148254101</v>
      </c>
      <c r="N331" s="3">
        <v>304.744498470829</v>
      </c>
      <c r="O331" s="3">
        <v>125.167735951309</v>
      </c>
      <c r="P331" s="3">
        <v>216.01114351408299</v>
      </c>
      <c r="Q331" s="3">
        <v>74.164173357510904</v>
      </c>
      <c r="R331" s="3">
        <v>385.11442660218</v>
      </c>
      <c r="S331" s="3">
        <v>163.70434713811699</v>
      </c>
      <c r="T331" s="3">
        <v>147.63137846541201</v>
      </c>
      <c r="U331" s="3">
        <v>216.42265090345199</v>
      </c>
      <c r="V331" s="3">
        <v>748.46342719578195</v>
      </c>
    </row>
    <row r="332" spans="1:22" x14ac:dyDescent="0.25">
      <c r="A332" s="8">
        <v>275</v>
      </c>
      <c r="B332" s="8" t="s">
        <v>274</v>
      </c>
      <c r="C332" s="8">
        <v>29184</v>
      </c>
      <c r="D332" s="8">
        <v>46044</v>
      </c>
      <c r="E332" s="8">
        <f>D332-C332+1</f>
        <v>16861</v>
      </c>
      <c r="F332" s="3">
        <v>508.336002891818</v>
      </c>
      <c r="G332" s="3">
        <v>484.83183328021897</v>
      </c>
      <c r="H332" s="3">
        <v>553.519515941848</v>
      </c>
      <c r="I332" s="3">
        <v>482.193075185547</v>
      </c>
      <c r="J332" s="3">
        <v>322.65675520239802</v>
      </c>
      <c r="K332" s="3">
        <v>115.84865913944201</v>
      </c>
      <c r="L332" s="3">
        <v>487.77181510909003</v>
      </c>
      <c r="M332" s="3">
        <v>2101.3098201042899</v>
      </c>
      <c r="N332" s="3">
        <v>489.99909780316602</v>
      </c>
      <c r="O332" s="3">
        <v>245.927019082073</v>
      </c>
      <c r="P332" s="3">
        <v>214.136898702107</v>
      </c>
      <c r="Q332" s="3">
        <v>67.214981252250794</v>
      </c>
      <c r="R332" s="3">
        <v>113.12772627610499</v>
      </c>
      <c r="S332" s="3">
        <v>102.568073974383</v>
      </c>
      <c r="T332" s="3">
        <v>173.51143028736999</v>
      </c>
      <c r="U332" s="3">
        <v>227.49589888870801</v>
      </c>
      <c r="V332" s="3">
        <v>517.03670416624595</v>
      </c>
    </row>
    <row r="333" spans="1:22" x14ac:dyDescent="0.25">
      <c r="A333" s="8">
        <v>276</v>
      </c>
      <c r="B333" s="8" t="s">
        <v>275</v>
      </c>
      <c r="C333" s="8">
        <v>1486</v>
      </c>
      <c r="D333" s="8">
        <v>5903</v>
      </c>
      <c r="E333" s="8">
        <f>D333-C333+1</f>
        <v>4418</v>
      </c>
      <c r="F333" s="3">
        <v>171.34618505116501</v>
      </c>
      <c r="G333" s="3">
        <v>3.4585540653354099</v>
      </c>
      <c r="H333" s="3">
        <v>1.3289985269367199</v>
      </c>
      <c r="I333" s="3">
        <v>1.1260897959635201</v>
      </c>
      <c r="J333" s="3">
        <v>1.0037433704716201</v>
      </c>
      <c r="K333" s="3">
        <v>0.449927793650366</v>
      </c>
      <c r="L333" s="3">
        <v>26.0026263247156</v>
      </c>
      <c r="M333" s="3">
        <v>43.994333699856</v>
      </c>
      <c r="N333" s="3">
        <v>16.310661423385099</v>
      </c>
      <c r="O333" s="3">
        <v>45.293351422514299</v>
      </c>
      <c r="P333" s="3">
        <v>14.1934101920058</v>
      </c>
      <c r="Q333" s="3">
        <v>8.6688605384600503</v>
      </c>
      <c r="R333" s="3">
        <v>35.500264371065498</v>
      </c>
      <c r="S333" s="3">
        <v>29.515395459874799</v>
      </c>
      <c r="T333" s="3">
        <v>52.0758991467603</v>
      </c>
      <c r="U333" s="3">
        <v>17.708049301288199</v>
      </c>
      <c r="V333" s="3">
        <v>87.203898479607602</v>
      </c>
    </row>
    <row r="334" spans="1:22" x14ac:dyDescent="0.25">
      <c r="A334" s="8">
        <v>277</v>
      </c>
      <c r="B334" s="8" t="s">
        <v>276</v>
      </c>
      <c r="C334" s="8">
        <v>182792</v>
      </c>
      <c r="D334" s="8">
        <v>187277</v>
      </c>
      <c r="E334" s="8">
        <f>D334-C334+1</f>
        <v>4486</v>
      </c>
      <c r="F334" s="3">
        <v>111.775903756456</v>
      </c>
      <c r="G334" s="3">
        <v>48.916293858125897</v>
      </c>
      <c r="H334" s="3">
        <v>79.788068277077301</v>
      </c>
      <c r="I334" s="3">
        <v>85.203832491476106</v>
      </c>
      <c r="J334" s="3">
        <v>67.727169911601393</v>
      </c>
      <c r="K334" s="3">
        <v>41.627007423723398</v>
      </c>
      <c r="L334" s="3">
        <v>172.310337712094</v>
      </c>
      <c r="M334" s="3">
        <v>142.017323121137</v>
      </c>
      <c r="N334" s="3">
        <v>35.431106937396201</v>
      </c>
      <c r="O334" s="3">
        <v>91.867662237046702</v>
      </c>
      <c r="P334" s="3">
        <v>122.78901877071701</v>
      </c>
      <c r="Q334" s="3">
        <v>148.73076860127301</v>
      </c>
      <c r="R334" s="3">
        <v>163.15556118682301</v>
      </c>
      <c r="S334" s="3">
        <v>162.06074165707199</v>
      </c>
      <c r="T334" s="3">
        <v>177.05000881959199</v>
      </c>
      <c r="U334" s="3">
        <v>186.360327278966</v>
      </c>
      <c r="V334" s="3">
        <v>176.58796870691199</v>
      </c>
    </row>
    <row r="335" spans="1:22" x14ac:dyDescent="0.25">
      <c r="A335" s="8">
        <v>278</v>
      </c>
      <c r="B335" s="8" t="s">
        <v>277</v>
      </c>
      <c r="C335" s="8">
        <v>69064</v>
      </c>
      <c r="D335" s="8">
        <v>74479</v>
      </c>
      <c r="E335" s="8">
        <f>D335-C335+1</f>
        <v>5416</v>
      </c>
      <c r="F335" s="3">
        <v>324.39388981519102</v>
      </c>
      <c r="G335" s="3">
        <v>747.79923119601301</v>
      </c>
      <c r="H335" s="3">
        <v>545.16277846786102</v>
      </c>
      <c r="I335" s="3">
        <v>492.34253743202697</v>
      </c>
      <c r="J335" s="3">
        <v>286.30222360280999</v>
      </c>
      <c r="K335" s="3">
        <v>151.09297237863899</v>
      </c>
      <c r="L335" s="3">
        <v>249.37808541118301</v>
      </c>
      <c r="M335" s="3">
        <v>317.528502868803</v>
      </c>
      <c r="N335" s="3">
        <v>62.448909890806704</v>
      </c>
      <c r="O335" s="3">
        <v>238.409511946116</v>
      </c>
      <c r="P335" s="3">
        <v>163.085363613417</v>
      </c>
      <c r="Q335" s="3">
        <v>102.76586677186999</v>
      </c>
      <c r="R335" s="3">
        <v>145.681379805744</v>
      </c>
      <c r="S335" s="3">
        <v>122.31189184614399</v>
      </c>
      <c r="T335" s="3">
        <v>123.014355746276</v>
      </c>
      <c r="U335" s="3">
        <v>361.28815404163998</v>
      </c>
      <c r="V335" s="3">
        <v>420.80128357765301</v>
      </c>
    </row>
    <row r="336" spans="1:22" x14ac:dyDescent="0.25">
      <c r="A336" s="8">
        <v>279</v>
      </c>
      <c r="B336" s="8" t="s">
        <v>278</v>
      </c>
      <c r="C336" s="8">
        <v>14033</v>
      </c>
      <c r="D336" s="8">
        <v>22770</v>
      </c>
      <c r="E336" s="8">
        <f>D336-C336+1</f>
        <v>8738</v>
      </c>
      <c r="F336" s="3">
        <v>334.49872611591297</v>
      </c>
      <c r="G336" s="3">
        <v>2159.4085592169999</v>
      </c>
      <c r="H336" s="3">
        <v>738.39488948484495</v>
      </c>
      <c r="I336" s="3">
        <v>599.68011411063196</v>
      </c>
      <c r="J336" s="3">
        <v>401.79314467529002</v>
      </c>
      <c r="K336" s="3">
        <v>114.78610318582101</v>
      </c>
      <c r="L336" s="3">
        <v>191.44496481365999</v>
      </c>
      <c r="M336" s="3">
        <v>183.762874977129</v>
      </c>
      <c r="N336" s="3">
        <v>29.455779134580499</v>
      </c>
      <c r="O336" s="3">
        <v>148.10557961331199</v>
      </c>
      <c r="P336" s="3">
        <v>126.299170523912</v>
      </c>
      <c r="Q336" s="3">
        <v>19.388966743646201</v>
      </c>
      <c r="R336" s="3">
        <v>45.315117309862501</v>
      </c>
      <c r="S336" s="3">
        <v>21.5561991472693</v>
      </c>
      <c r="T336" s="3">
        <v>36.466459851806199</v>
      </c>
      <c r="U336" s="3">
        <v>112.966547391774</v>
      </c>
      <c r="V336" s="3">
        <v>396.23959113659703</v>
      </c>
    </row>
    <row r="337" spans="1:22" x14ac:dyDescent="0.25">
      <c r="A337" s="8">
        <v>280</v>
      </c>
      <c r="B337" s="8" t="s">
        <v>279</v>
      </c>
      <c r="C337" s="8">
        <v>26223</v>
      </c>
      <c r="D337" s="8">
        <v>30992</v>
      </c>
      <c r="E337" s="8">
        <f>D337-C337+1</f>
        <v>4770</v>
      </c>
      <c r="F337" s="3">
        <v>120.587075901435</v>
      </c>
      <c r="G337" s="3">
        <v>745.65793184602398</v>
      </c>
      <c r="H337" s="3">
        <v>402.855363338183</v>
      </c>
      <c r="I337" s="3">
        <v>196.20716051475199</v>
      </c>
      <c r="J337" s="3">
        <v>216.62047879150199</v>
      </c>
      <c r="K337" s="3">
        <v>35.4511308040383</v>
      </c>
      <c r="L337" s="3">
        <v>61.119679631070099</v>
      </c>
      <c r="M337" s="3">
        <v>35.549909021887899</v>
      </c>
      <c r="N337" s="3">
        <v>8.4394683781702806</v>
      </c>
      <c r="O337" s="3">
        <v>33.041822475383597</v>
      </c>
      <c r="P337" s="3">
        <v>37.146323433682603</v>
      </c>
      <c r="Q337" s="3">
        <v>0.58215250145069297</v>
      </c>
      <c r="R337" s="3">
        <v>0.17427006981258999</v>
      </c>
      <c r="S337" s="3">
        <v>0.25957107815645702</v>
      </c>
      <c r="T337" s="3">
        <v>0.35842622214381098</v>
      </c>
      <c r="U337" s="3">
        <v>6.1492930106433903</v>
      </c>
      <c r="V337" s="3">
        <v>72.568108070230394</v>
      </c>
    </row>
    <row r="338" spans="1:22" x14ac:dyDescent="0.25">
      <c r="A338" s="8">
        <v>281</v>
      </c>
      <c r="B338" s="8" t="s">
        <v>280</v>
      </c>
      <c r="C338" s="8">
        <v>74071</v>
      </c>
      <c r="D338" s="8">
        <v>80324</v>
      </c>
      <c r="E338" s="8">
        <f>D338-C338+1</f>
        <v>6254</v>
      </c>
      <c r="F338" s="3">
        <v>193.09754926983899</v>
      </c>
      <c r="G338" s="3">
        <v>465.639307522499</v>
      </c>
      <c r="H338" s="3">
        <v>1418.6689446395301</v>
      </c>
      <c r="I338" s="3">
        <v>855.01722801130904</v>
      </c>
      <c r="J338" s="3">
        <v>985.031251726817</v>
      </c>
      <c r="K338" s="3">
        <v>345.98591771423497</v>
      </c>
      <c r="L338" s="3">
        <v>2446.0816366118302</v>
      </c>
      <c r="M338" s="3">
        <v>854.921922552713</v>
      </c>
      <c r="N338" s="3">
        <v>148.48512074154701</v>
      </c>
      <c r="O338" s="3">
        <v>143.82729611818601</v>
      </c>
      <c r="P338" s="3">
        <v>42.984418610070897</v>
      </c>
      <c r="Q338" s="3">
        <v>10.4648709408306</v>
      </c>
      <c r="R338" s="3">
        <v>30.116399478989202</v>
      </c>
      <c r="S338" s="3">
        <v>17.781897202793999</v>
      </c>
      <c r="T338" s="3">
        <v>18.567837840261301</v>
      </c>
      <c r="U338" s="3">
        <v>158.338966924159</v>
      </c>
      <c r="V338" s="3">
        <v>84.745658564851396</v>
      </c>
    </row>
    <row r="339" spans="1:22" x14ac:dyDescent="0.25">
      <c r="A339" s="8">
        <v>281</v>
      </c>
      <c r="B339" s="8" t="s">
        <v>280</v>
      </c>
      <c r="C339" s="8">
        <v>3129</v>
      </c>
      <c r="D339" s="8">
        <v>13822</v>
      </c>
      <c r="E339" s="8">
        <f>D339-C339+1</f>
        <v>10694</v>
      </c>
      <c r="F339" s="3">
        <v>360.36815016738598</v>
      </c>
      <c r="G339" s="3">
        <v>935.76272205976397</v>
      </c>
      <c r="H339" s="3">
        <v>863.48580183276499</v>
      </c>
      <c r="I339" s="3">
        <v>812.43304503552395</v>
      </c>
      <c r="J339" s="3">
        <v>656.03770555133701</v>
      </c>
      <c r="K339" s="3">
        <v>219.45670508958901</v>
      </c>
      <c r="L339" s="3">
        <v>289.01871157327901</v>
      </c>
      <c r="M339" s="3">
        <v>186.57562841135001</v>
      </c>
      <c r="N339" s="3">
        <v>40.6642083095253</v>
      </c>
      <c r="O339" s="3">
        <v>362.24247131578602</v>
      </c>
      <c r="P339" s="3">
        <v>162.25344311472099</v>
      </c>
      <c r="Q339" s="3">
        <v>2.4742135313247502</v>
      </c>
      <c r="R339" s="3">
        <v>1.8109389784742</v>
      </c>
      <c r="S339" s="3">
        <v>1.7183288800321601</v>
      </c>
      <c r="T339" s="3">
        <v>4.0727424026584096</v>
      </c>
      <c r="U339" s="3">
        <v>34.060747912245901</v>
      </c>
      <c r="V339" s="3">
        <v>319.39456518017101</v>
      </c>
    </row>
    <row r="340" spans="1:22" x14ac:dyDescent="0.25">
      <c r="A340" s="8">
        <v>282</v>
      </c>
      <c r="B340" s="8" t="s">
        <v>281</v>
      </c>
      <c r="C340" s="8">
        <v>26</v>
      </c>
      <c r="D340" s="8">
        <v>3671</v>
      </c>
      <c r="E340" s="8">
        <f>D340-C340+1</f>
        <v>3646</v>
      </c>
      <c r="F340" s="3">
        <v>190.03309454142399</v>
      </c>
      <c r="G340" s="3">
        <v>789.77318021325505</v>
      </c>
      <c r="H340" s="3">
        <v>272.45019744767501</v>
      </c>
      <c r="I340" s="3">
        <v>228.285862580957</v>
      </c>
      <c r="J340" s="3">
        <v>197.032247162841</v>
      </c>
      <c r="K340" s="3">
        <v>61.418411992334597</v>
      </c>
      <c r="L340" s="3">
        <v>63.027853128016901</v>
      </c>
      <c r="M340" s="3">
        <v>47.2734494202425</v>
      </c>
      <c r="N340" s="3">
        <v>7.85890126425838</v>
      </c>
      <c r="O340" s="3">
        <v>43.243249716908998</v>
      </c>
      <c r="P340" s="3">
        <v>202.968511447564</v>
      </c>
      <c r="Q340" s="3">
        <v>14.2772537015098</v>
      </c>
      <c r="R340" s="3">
        <v>76.600611389200594</v>
      </c>
      <c r="S340" s="3">
        <v>35.3384894715185</v>
      </c>
      <c r="T340" s="3">
        <v>8.3837958113931403</v>
      </c>
      <c r="U340" s="3">
        <v>220.011336111601</v>
      </c>
      <c r="V340" s="3">
        <v>587.06182315216597</v>
      </c>
    </row>
    <row r="341" spans="1:22" x14ac:dyDescent="0.25">
      <c r="A341" s="8">
        <v>282</v>
      </c>
      <c r="B341" s="8" t="s">
        <v>281</v>
      </c>
      <c r="C341" s="8">
        <v>31026</v>
      </c>
      <c r="D341" s="8">
        <v>39774</v>
      </c>
      <c r="E341" s="8">
        <f>D341-C341+1</f>
        <v>8749</v>
      </c>
      <c r="F341" s="3">
        <v>186.13195188434599</v>
      </c>
      <c r="G341" s="3">
        <v>37.8745806332496</v>
      </c>
      <c r="H341" s="3">
        <v>62.540200499290997</v>
      </c>
      <c r="I341" s="3">
        <v>47.560349302603498</v>
      </c>
      <c r="J341" s="3">
        <v>46.122496539177398</v>
      </c>
      <c r="K341" s="3">
        <v>9.0291950459340793</v>
      </c>
      <c r="L341" s="3">
        <v>10.732095740707701</v>
      </c>
      <c r="M341" s="3">
        <v>8.5756491034506706</v>
      </c>
      <c r="N341" s="3">
        <v>1.8047680742596699</v>
      </c>
      <c r="O341" s="3">
        <v>5.1253620314067696</v>
      </c>
      <c r="P341" s="3">
        <v>25.0700562408833</v>
      </c>
      <c r="Q341" s="3">
        <v>7.3860249776577298</v>
      </c>
      <c r="R341" s="3">
        <v>51.1364175248357</v>
      </c>
      <c r="S341" s="3">
        <v>25.753316295153802</v>
      </c>
      <c r="T341" s="3">
        <v>57.244899097044701</v>
      </c>
      <c r="U341" s="3">
        <v>134.05233982432799</v>
      </c>
      <c r="V341" s="3">
        <v>39.578929156374699</v>
      </c>
    </row>
    <row r="342" spans="1:22" x14ac:dyDescent="0.25">
      <c r="A342" s="8">
        <v>282</v>
      </c>
      <c r="B342" s="8" t="s">
        <v>281</v>
      </c>
      <c r="C342" s="8">
        <v>69406</v>
      </c>
      <c r="D342" s="8">
        <v>70867</v>
      </c>
      <c r="E342" s="8">
        <f>D342-C342+1</f>
        <v>1462</v>
      </c>
      <c r="F342" s="3">
        <v>12.6722318561844</v>
      </c>
      <c r="G342" s="3">
        <v>36.553480505675601</v>
      </c>
      <c r="H342" s="3">
        <v>51.329503011850598</v>
      </c>
      <c r="I342" s="3">
        <v>75.781571753799298</v>
      </c>
      <c r="J342" s="3">
        <v>22.8627464405856</v>
      </c>
      <c r="K342" s="3">
        <v>10.678142269520499</v>
      </c>
      <c r="L342" s="3">
        <v>14.4833970526453</v>
      </c>
      <c r="M342" s="3">
        <v>7.58974616144965</v>
      </c>
      <c r="N342" s="3">
        <v>1.9615798987866899</v>
      </c>
      <c r="O342" s="3">
        <v>9.9013913189501093</v>
      </c>
      <c r="P342" s="3">
        <v>42.877201269242001</v>
      </c>
      <c r="Q342" s="3">
        <v>50.320377780242303</v>
      </c>
      <c r="R342" s="3">
        <v>37.810877010773702</v>
      </c>
      <c r="S342" s="3">
        <v>37.400220840905902</v>
      </c>
      <c r="T342" s="3">
        <v>37.537914268518499</v>
      </c>
      <c r="U342" s="3">
        <v>40.765188233272497</v>
      </c>
      <c r="V342" s="3">
        <v>165.31064695638</v>
      </c>
    </row>
    <row r="343" spans="1:22" x14ac:dyDescent="0.25">
      <c r="A343" s="8">
        <v>283</v>
      </c>
      <c r="B343" s="8" t="s">
        <v>282</v>
      </c>
      <c r="C343" s="8">
        <v>16212</v>
      </c>
      <c r="D343" s="8">
        <v>34958</v>
      </c>
      <c r="E343" s="8">
        <f>D343-C343+1</f>
        <v>18747</v>
      </c>
      <c r="F343" s="3">
        <v>471.92946425462799</v>
      </c>
      <c r="G343" s="3">
        <v>1107.5622845845201</v>
      </c>
      <c r="H343" s="3">
        <v>716.79616067715995</v>
      </c>
      <c r="I343" s="3">
        <v>610.732392150279</v>
      </c>
      <c r="J343" s="3">
        <v>576.51293497473603</v>
      </c>
      <c r="K343" s="3">
        <v>195.396572172687</v>
      </c>
      <c r="L343" s="3">
        <v>1346.8881521441299</v>
      </c>
      <c r="M343" s="3">
        <v>1692.4775594554801</v>
      </c>
      <c r="N343" s="3">
        <v>304.17210824948802</v>
      </c>
      <c r="O343" s="3">
        <v>496.189135382823</v>
      </c>
      <c r="P343" s="3">
        <v>559.94023805801203</v>
      </c>
      <c r="Q343" s="3">
        <v>226.85072831593001</v>
      </c>
      <c r="R343" s="3">
        <v>2956.5878008475402</v>
      </c>
      <c r="S343" s="3">
        <v>855.13389260323402</v>
      </c>
      <c r="T343" s="3">
        <v>373.00806006694899</v>
      </c>
      <c r="U343" s="3">
        <v>2541.9843359626402</v>
      </c>
      <c r="V343" s="3">
        <v>2052.7628196170999</v>
      </c>
    </row>
    <row r="344" spans="1:22" x14ac:dyDescent="0.25">
      <c r="A344" s="8">
        <v>284</v>
      </c>
      <c r="B344" s="8" t="s">
        <v>283</v>
      </c>
      <c r="C344" s="8">
        <v>14073</v>
      </c>
      <c r="D344" s="8">
        <v>31016</v>
      </c>
      <c r="E344" s="8">
        <f>D344-C344+1</f>
        <v>16944</v>
      </c>
      <c r="F344" s="3">
        <v>505.78510116352197</v>
      </c>
      <c r="G344" s="3">
        <v>982.490575318693</v>
      </c>
      <c r="H344" s="3">
        <v>1501.8657724275399</v>
      </c>
      <c r="I344" s="3">
        <v>1503.0458539079</v>
      </c>
      <c r="J344" s="3">
        <v>1213.5906515383299</v>
      </c>
      <c r="K344" s="3">
        <v>377.64996877250002</v>
      </c>
      <c r="L344" s="3">
        <v>1110.0235222301201</v>
      </c>
      <c r="M344" s="3">
        <v>1131.0015866245899</v>
      </c>
      <c r="N344" s="3">
        <v>229.74991886785901</v>
      </c>
      <c r="O344" s="3">
        <v>200.21273545708999</v>
      </c>
      <c r="P344" s="3">
        <v>581.05218267160001</v>
      </c>
      <c r="Q344" s="3">
        <v>40.787234733346899</v>
      </c>
      <c r="R344" s="3">
        <v>55.144240522988099</v>
      </c>
      <c r="S344" s="3">
        <v>35.708764838955901</v>
      </c>
      <c r="T344" s="3">
        <v>54.682816985541699</v>
      </c>
      <c r="U344" s="3">
        <v>232.607460207565</v>
      </c>
      <c r="V344" s="3">
        <v>1227.5965538784101</v>
      </c>
    </row>
    <row r="345" spans="1:22" x14ac:dyDescent="0.25">
      <c r="A345" s="8">
        <v>285</v>
      </c>
      <c r="B345" s="8" t="s">
        <v>284</v>
      </c>
      <c r="C345" s="8">
        <v>25006</v>
      </c>
      <c r="D345" s="8">
        <v>29698</v>
      </c>
      <c r="E345" s="8">
        <f>D345-C345+1</f>
        <v>4693</v>
      </c>
      <c r="F345" s="3">
        <v>265.55046401855202</v>
      </c>
      <c r="G345" s="3">
        <v>191.18742537407601</v>
      </c>
      <c r="H345" s="3">
        <v>580.26553070532896</v>
      </c>
      <c r="I345" s="3">
        <v>300.90435691292703</v>
      </c>
      <c r="J345" s="3">
        <v>449.79870234344003</v>
      </c>
      <c r="K345" s="3">
        <v>243.292703998533</v>
      </c>
      <c r="L345" s="3">
        <v>337.09072701200301</v>
      </c>
      <c r="M345" s="3">
        <v>516.18171226385402</v>
      </c>
      <c r="N345" s="3">
        <v>45.7089751105933</v>
      </c>
      <c r="O345" s="3">
        <v>67.6892405385682</v>
      </c>
      <c r="P345" s="3">
        <v>65.398413861713394</v>
      </c>
      <c r="Q345" s="3">
        <v>1.5475443533843301</v>
      </c>
      <c r="R345" s="3">
        <v>3.2206352417819102</v>
      </c>
      <c r="S345" s="3">
        <v>2.3347809153542398</v>
      </c>
      <c r="T345" s="3">
        <v>4.0086233752175797</v>
      </c>
      <c r="U345" s="3">
        <v>14.987682227673</v>
      </c>
      <c r="V345" s="3">
        <v>86.897903996969603</v>
      </c>
    </row>
    <row r="346" spans="1:22" x14ac:dyDescent="0.25">
      <c r="A346" s="8">
        <v>286</v>
      </c>
      <c r="B346" s="8" t="s">
        <v>285</v>
      </c>
      <c r="C346" s="8">
        <v>9135</v>
      </c>
      <c r="D346" s="8">
        <v>16279</v>
      </c>
      <c r="E346" s="8">
        <f>D346-C346+1</f>
        <v>7145</v>
      </c>
      <c r="F346" s="3">
        <v>291.91345781377203</v>
      </c>
      <c r="G346" s="3">
        <v>192.84014258271699</v>
      </c>
      <c r="H346" s="3">
        <v>166.856324457368</v>
      </c>
      <c r="I346" s="3">
        <v>128.267117062719</v>
      </c>
      <c r="J346" s="3">
        <v>85.6806391358394</v>
      </c>
      <c r="K346" s="3">
        <v>31.817887980379901</v>
      </c>
      <c r="L346" s="3">
        <v>39.314066423428699</v>
      </c>
      <c r="M346" s="3">
        <v>50.164807210244902</v>
      </c>
      <c r="N346" s="3">
        <v>12.2672245435148</v>
      </c>
      <c r="O346" s="3">
        <v>123.854341098869</v>
      </c>
      <c r="P346" s="3">
        <v>124.294134727597</v>
      </c>
      <c r="Q346" s="3">
        <v>66.053437554081398</v>
      </c>
      <c r="R346" s="3">
        <v>125.014511017622</v>
      </c>
      <c r="S346" s="3">
        <v>105.98939152217601</v>
      </c>
      <c r="T346" s="3">
        <v>75.108609264447097</v>
      </c>
      <c r="U346" s="3">
        <v>184.14884330236299</v>
      </c>
      <c r="V346" s="3">
        <v>333.45944330159801</v>
      </c>
    </row>
    <row r="347" spans="1:22" x14ac:dyDescent="0.25">
      <c r="A347" s="8">
        <v>287</v>
      </c>
      <c r="B347" s="8" t="s">
        <v>286</v>
      </c>
      <c r="C347" s="8">
        <v>25336</v>
      </c>
      <c r="D347" s="8">
        <v>31982</v>
      </c>
      <c r="E347" s="8">
        <f>D347-C347+1</f>
        <v>6647</v>
      </c>
      <c r="F347" s="3">
        <v>29.6827072721698</v>
      </c>
      <c r="G347" s="3">
        <v>37.065992927322696</v>
      </c>
      <c r="H347" s="3">
        <v>22.034730435773401</v>
      </c>
      <c r="I347" s="3">
        <v>25.4485052162978</v>
      </c>
      <c r="J347" s="3">
        <v>22.376516317437201</v>
      </c>
      <c r="K347" s="3">
        <v>15.3971169696975</v>
      </c>
      <c r="L347" s="3">
        <v>50.322834994014599</v>
      </c>
      <c r="M347" s="3">
        <v>64.381687344450597</v>
      </c>
      <c r="N347" s="3">
        <v>13.6173711475939</v>
      </c>
      <c r="O347" s="3">
        <v>42.082925150310203</v>
      </c>
      <c r="P347" s="3">
        <v>112.937451965043</v>
      </c>
      <c r="Q347" s="3">
        <v>164.61298808708599</v>
      </c>
      <c r="R347" s="3">
        <v>136.35125654191199</v>
      </c>
      <c r="S347" s="3">
        <v>136.461270874847</v>
      </c>
      <c r="T347" s="3">
        <v>502.48287090894701</v>
      </c>
      <c r="U347" s="3">
        <v>148.34066601206001</v>
      </c>
      <c r="V347" s="3">
        <v>163.70851911793</v>
      </c>
    </row>
    <row r="348" spans="1:22" x14ac:dyDescent="0.25">
      <c r="A348" s="8">
        <v>288</v>
      </c>
      <c r="B348" s="8" t="s">
        <v>287</v>
      </c>
      <c r="C348" s="8">
        <v>10292</v>
      </c>
      <c r="D348" s="8">
        <v>14086</v>
      </c>
      <c r="E348" s="8">
        <f>D348-C348+1</f>
        <v>3795</v>
      </c>
      <c r="F348" s="3">
        <v>6.0383844538355698</v>
      </c>
      <c r="G348" s="3">
        <v>2.2563162413221298</v>
      </c>
      <c r="H348" s="3">
        <v>0.202918819385775</v>
      </c>
      <c r="I348" s="3">
        <v>0.20219292477557799</v>
      </c>
      <c r="J348" s="3">
        <v>0.35744978199924099</v>
      </c>
      <c r="K348" s="3">
        <v>0.20129324116809599</v>
      </c>
      <c r="L348" s="3">
        <v>1.5032868381573401</v>
      </c>
      <c r="M348" s="3">
        <v>28.193731747660799</v>
      </c>
      <c r="N348" s="3">
        <v>14.339867108251401</v>
      </c>
      <c r="O348" s="3">
        <v>12.457380480172899</v>
      </c>
      <c r="P348" s="3">
        <v>9.7325902701052698</v>
      </c>
      <c r="Q348" s="3">
        <v>3.0712949962766798</v>
      </c>
      <c r="R348" s="3">
        <v>46.755495682896402</v>
      </c>
      <c r="S348" s="3">
        <v>17.7204285337077</v>
      </c>
      <c r="T348" s="3">
        <v>205.59497740187899</v>
      </c>
      <c r="U348" s="3">
        <v>7.4294901692703101</v>
      </c>
      <c r="V348" s="3">
        <v>6.8910125470464898</v>
      </c>
    </row>
    <row r="349" spans="1:22" x14ac:dyDescent="0.25">
      <c r="A349" s="8">
        <v>289</v>
      </c>
      <c r="B349" s="8" t="s">
        <v>288</v>
      </c>
      <c r="C349" s="8">
        <v>91004</v>
      </c>
      <c r="D349" s="8">
        <v>98582</v>
      </c>
      <c r="E349" s="8">
        <f>D349-C349+1</f>
        <v>7579</v>
      </c>
      <c r="F349" s="3">
        <v>245.85435682679599</v>
      </c>
      <c r="G349" s="3">
        <v>699.58824347320603</v>
      </c>
      <c r="H349" s="3">
        <v>557.72502768858999</v>
      </c>
      <c r="I349" s="3">
        <v>689.87671540366898</v>
      </c>
      <c r="J349" s="3">
        <v>327.19472493504799</v>
      </c>
      <c r="K349" s="3">
        <v>126.90881025773299</v>
      </c>
      <c r="L349" s="3">
        <v>42.116908318317002</v>
      </c>
      <c r="M349" s="3">
        <v>20.359395948607499</v>
      </c>
      <c r="N349" s="3">
        <v>3.00348685624129</v>
      </c>
      <c r="O349" s="3">
        <v>92.168504873299</v>
      </c>
      <c r="P349" s="3">
        <v>174.562925774326</v>
      </c>
      <c r="Q349" s="3">
        <v>4.9367370521917202</v>
      </c>
      <c r="R349" s="3">
        <v>7.7823657020382404</v>
      </c>
      <c r="S349" s="3">
        <v>4.1651273736968797</v>
      </c>
      <c r="T349" s="3">
        <v>5.8715184208094104</v>
      </c>
      <c r="U349" s="3">
        <v>64.254207601944998</v>
      </c>
      <c r="V349" s="3">
        <v>591.74583334564204</v>
      </c>
    </row>
    <row r="350" spans="1:22" x14ac:dyDescent="0.25">
      <c r="A350" s="8">
        <v>290</v>
      </c>
      <c r="B350" s="8" t="s">
        <v>289</v>
      </c>
      <c r="C350" s="8">
        <v>293120</v>
      </c>
      <c r="D350" s="8">
        <v>298948</v>
      </c>
      <c r="E350" s="8">
        <f>D350-C350+1</f>
        <v>5829</v>
      </c>
      <c r="F350" s="3">
        <v>611.62936249609299</v>
      </c>
      <c r="G350" s="3">
        <v>400.13849828023098</v>
      </c>
      <c r="H350" s="3">
        <v>274.47435026281198</v>
      </c>
      <c r="I350" s="3">
        <v>197.50319519648701</v>
      </c>
      <c r="J350" s="3">
        <v>117.948241850353</v>
      </c>
      <c r="K350" s="3">
        <v>23.2255207112864</v>
      </c>
      <c r="L350" s="3">
        <v>2.9910465643577502</v>
      </c>
      <c r="M350" s="3">
        <v>1.9205094727529299</v>
      </c>
      <c r="N350" s="3">
        <v>3.2642365294707298</v>
      </c>
      <c r="O350" s="3">
        <v>87.332036695835797</v>
      </c>
      <c r="P350" s="3">
        <v>69.920344608678306</v>
      </c>
      <c r="Q350" s="3">
        <v>0.52745360869693603</v>
      </c>
      <c r="R350" s="3">
        <v>0.47270048473307102</v>
      </c>
      <c r="S350" s="3">
        <v>0.54931316807453701</v>
      </c>
      <c r="T350" s="3">
        <v>0.36589343510514</v>
      </c>
      <c r="U350" s="3">
        <v>11.666821479991601</v>
      </c>
      <c r="V350" s="3">
        <v>96.395839754445603</v>
      </c>
    </row>
    <row r="351" spans="1:22" x14ac:dyDescent="0.25">
      <c r="A351" s="8">
        <v>291</v>
      </c>
      <c r="B351" s="8" t="s">
        <v>290</v>
      </c>
      <c r="C351" s="8">
        <v>16176</v>
      </c>
      <c r="D351" s="8">
        <v>23011</v>
      </c>
      <c r="E351" s="8">
        <f>D351-C351+1</f>
        <v>6836</v>
      </c>
      <c r="F351" s="3">
        <v>67.297044246733705</v>
      </c>
      <c r="G351" s="3">
        <v>7.6481545418586698</v>
      </c>
      <c r="H351" s="3">
        <v>2.1831673345833398</v>
      </c>
      <c r="I351" s="3">
        <v>1.84404248684623</v>
      </c>
      <c r="J351" s="3">
        <v>1.97868223415047</v>
      </c>
      <c r="K351" s="3">
        <v>1.35332757059458</v>
      </c>
      <c r="L351" s="3">
        <v>268.08319179038301</v>
      </c>
      <c r="M351" s="3">
        <v>235.88128196602401</v>
      </c>
      <c r="N351" s="3">
        <v>69.984848142469701</v>
      </c>
      <c r="O351" s="3">
        <v>63.720570342499997</v>
      </c>
      <c r="P351" s="3">
        <v>2.33532974969674</v>
      </c>
      <c r="Q351" s="3">
        <v>0.90214375616772602</v>
      </c>
      <c r="R351" s="3">
        <v>1.4507352945476499</v>
      </c>
      <c r="S351" s="3">
        <v>2.9412740318513699</v>
      </c>
      <c r="T351" s="3">
        <v>2.2566610274181298</v>
      </c>
      <c r="U351" s="3">
        <v>4.22327814312876</v>
      </c>
      <c r="V351" s="3">
        <v>3.3043898606500801</v>
      </c>
    </row>
    <row r="352" spans="1:22" x14ac:dyDescent="0.25">
      <c r="A352" s="8">
        <v>292</v>
      </c>
      <c r="B352" s="8" t="s">
        <v>291</v>
      </c>
      <c r="C352" s="8">
        <v>66000</v>
      </c>
      <c r="D352" s="8">
        <v>73346</v>
      </c>
      <c r="E352" s="8">
        <f>D352-C352+1</f>
        <v>7347</v>
      </c>
      <c r="F352" s="3">
        <v>20.778455532307799</v>
      </c>
      <c r="G352" s="3">
        <v>28.9129361999587</v>
      </c>
      <c r="H352" s="3">
        <v>43.910746165921303</v>
      </c>
      <c r="I352" s="3">
        <v>55.176250241410699</v>
      </c>
      <c r="J352" s="3">
        <v>82.044910940805494</v>
      </c>
      <c r="K352" s="3">
        <v>70.994862401625099</v>
      </c>
      <c r="L352" s="3">
        <v>145.52501177404301</v>
      </c>
      <c r="M352" s="3">
        <v>181.427024522544</v>
      </c>
      <c r="N352" s="3">
        <v>29.152463894512799</v>
      </c>
      <c r="O352" s="3">
        <v>38.912937470009702</v>
      </c>
      <c r="P352" s="3">
        <v>51.019989544401099</v>
      </c>
      <c r="Q352" s="3">
        <v>80.771429138543397</v>
      </c>
      <c r="R352" s="3">
        <v>71.155687944799496</v>
      </c>
      <c r="S352" s="3">
        <v>40.866331640367001</v>
      </c>
      <c r="T352" s="3">
        <v>96.829774972715796</v>
      </c>
      <c r="U352" s="3">
        <v>107.602500514444</v>
      </c>
      <c r="V352" s="3">
        <v>64.880970935900194</v>
      </c>
    </row>
    <row r="353" spans="1:22" x14ac:dyDescent="0.25">
      <c r="A353" s="8">
        <v>293</v>
      </c>
      <c r="B353" s="8" t="s">
        <v>292</v>
      </c>
      <c r="C353" s="8">
        <v>73058</v>
      </c>
      <c r="D353" s="8">
        <v>78297</v>
      </c>
      <c r="E353" s="8">
        <f>D353-C353+1</f>
        <v>5240</v>
      </c>
      <c r="F353" s="3">
        <v>284.53506875938598</v>
      </c>
      <c r="G353" s="3">
        <v>265.12126050080701</v>
      </c>
      <c r="H353" s="3">
        <v>351.202313650919</v>
      </c>
      <c r="I353" s="3">
        <v>209.547835184956</v>
      </c>
      <c r="J353" s="3">
        <v>386.95124492877898</v>
      </c>
      <c r="K353" s="3">
        <v>110.02107123251</v>
      </c>
      <c r="L353" s="3">
        <v>207.666559132998</v>
      </c>
      <c r="M353" s="3">
        <v>208.06747735264199</v>
      </c>
      <c r="N353" s="3">
        <v>32.790970408703402</v>
      </c>
      <c r="O353" s="3">
        <v>48.230741618258001</v>
      </c>
      <c r="P353" s="3">
        <v>140.285518807599</v>
      </c>
      <c r="Q353" s="3">
        <v>9.8282775824578792</v>
      </c>
      <c r="R353" s="3">
        <v>17.894012185812599</v>
      </c>
      <c r="S353" s="3">
        <v>10.8443416841206</v>
      </c>
      <c r="T353" s="3">
        <v>10.3580931834934</v>
      </c>
      <c r="U353" s="3">
        <v>169.29314106745699</v>
      </c>
      <c r="V353" s="3">
        <v>402.93506396263501</v>
      </c>
    </row>
    <row r="354" spans="1:22" x14ac:dyDescent="0.25">
      <c r="A354" s="8">
        <v>294</v>
      </c>
      <c r="B354" s="8" t="s">
        <v>293</v>
      </c>
      <c r="C354" s="8">
        <v>77097</v>
      </c>
      <c r="D354" s="8">
        <v>78960</v>
      </c>
      <c r="E354" s="8">
        <f>D354-C354+1</f>
        <v>1864</v>
      </c>
      <c r="F354" s="3">
        <v>325.42597688994499</v>
      </c>
      <c r="G354" s="3">
        <v>454.18640093070502</v>
      </c>
      <c r="H354" s="3">
        <v>911.36915468597897</v>
      </c>
      <c r="I354" s="3">
        <v>920.56250734172704</v>
      </c>
      <c r="J354" s="3">
        <v>309.39259811739601</v>
      </c>
      <c r="K354" s="3">
        <v>148.347826166879</v>
      </c>
      <c r="L354" s="3">
        <v>45.673706305026897</v>
      </c>
      <c r="M354" s="3">
        <v>12.619347660547399</v>
      </c>
      <c r="N354" s="3">
        <v>2.5610016798330801</v>
      </c>
      <c r="O354" s="3">
        <v>93.207229039733093</v>
      </c>
      <c r="P354" s="3">
        <v>228.40428657239099</v>
      </c>
      <c r="Q354" s="3">
        <v>28.371143552243002</v>
      </c>
      <c r="R354" s="3">
        <v>63.666315564966901</v>
      </c>
      <c r="S354" s="3">
        <v>45.9407992777112</v>
      </c>
      <c r="T354" s="3">
        <v>34.893456477963198</v>
      </c>
      <c r="U354" s="3">
        <v>102.001885149949</v>
      </c>
      <c r="V354" s="3">
        <v>424.30460313165202</v>
      </c>
    </row>
    <row r="355" spans="1:22" x14ac:dyDescent="0.25">
      <c r="A355" s="8">
        <v>295</v>
      </c>
      <c r="B355" s="8" t="s">
        <v>294</v>
      </c>
      <c r="C355" s="8">
        <v>83826</v>
      </c>
      <c r="D355" s="8">
        <v>90868</v>
      </c>
      <c r="E355" s="8">
        <f>D355-C355+1</f>
        <v>7043</v>
      </c>
      <c r="F355" s="3">
        <v>42.211224241085397</v>
      </c>
      <c r="G355" s="3">
        <v>11.039083104854299</v>
      </c>
      <c r="H355" s="3">
        <v>4.1784298934357</v>
      </c>
      <c r="I355" s="3">
        <v>6.3277599906449202</v>
      </c>
      <c r="J355" s="3">
        <v>2.7173431813961</v>
      </c>
      <c r="K355" s="3">
        <v>1.5056977564109</v>
      </c>
      <c r="L355" s="3">
        <v>19.541887805087502</v>
      </c>
      <c r="M355" s="3">
        <v>19.821109604141501</v>
      </c>
      <c r="N355" s="3">
        <v>5.9194374376054499</v>
      </c>
      <c r="O355" s="3">
        <v>48.146129096216697</v>
      </c>
      <c r="P355" s="3">
        <v>29.868941349766899</v>
      </c>
      <c r="Q355" s="3">
        <v>80.245427543019105</v>
      </c>
      <c r="R355" s="3">
        <v>52.648944929086703</v>
      </c>
      <c r="S355" s="3">
        <v>47.688556521056398</v>
      </c>
      <c r="T355" s="3">
        <v>43.623488810518602</v>
      </c>
      <c r="U355" s="3">
        <v>32.817411903647503</v>
      </c>
      <c r="V355" s="3">
        <v>87.497547640245401</v>
      </c>
    </row>
    <row r="356" spans="1:22" x14ac:dyDescent="0.25">
      <c r="A356" s="8">
        <v>296</v>
      </c>
      <c r="B356" s="8" t="s">
        <v>295</v>
      </c>
      <c r="C356" s="8">
        <v>43004</v>
      </c>
      <c r="D356" s="8">
        <v>51694</v>
      </c>
      <c r="E356" s="8">
        <f>D356-C356+1</f>
        <v>8691</v>
      </c>
      <c r="F356" s="3">
        <v>1253.2382169469299</v>
      </c>
      <c r="G356" s="3">
        <v>1385.0593710360499</v>
      </c>
      <c r="H356" s="3">
        <v>1205.0198590367499</v>
      </c>
      <c r="I356" s="3">
        <v>1178.4684981243599</v>
      </c>
      <c r="J356" s="3">
        <v>776.935712524265</v>
      </c>
      <c r="K356" s="3">
        <v>867.39894379617101</v>
      </c>
      <c r="L356" s="3">
        <v>3541.5812915337501</v>
      </c>
      <c r="M356" s="3">
        <v>1721.22102846389</v>
      </c>
      <c r="N356" s="3">
        <v>866.56548870977997</v>
      </c>
      <c r="O356" s="3">
        <v>531.12713177937599</v>
      </c>
      <c r="P356" s="3">
        <v>362.85709521938202</v>
      </c>
      <c r="Q356" s="3">
        <v>19.000636917163199</v>
      </c>
      <c r="R356" s="3">
        <v>41.676443074222298</v>
      </c>
      <c r="S356" s="3">
        <v>23.801981389262401</v>
      </c>
      <c r="T356" s="3">
        <v>27.063348104850402</v>
      </c>
      <c r="U356" s="3">
        <v>182.27353876776999</v>
      </c>
      <c r="V356" s="3">
        <v>957.34144220163398</v>
      </c>
    </row>
    <row r="357" spans="1:22" x14ac:dyDescent="0.25">
      <c r="A357" s="8">
        <v>297</v>
      </c>
      <c r="B357" s="8" t="s">
        <v>296</v>
      </c>
      <c r="C357" s="8">
        <v>56346</v>
      </c>
      <c r="D357" s="8">
        <v>107899</v>
      </c>
      <c r="E357" s="8">
        <f>D357-C357+1</f>
        <v>51554</v>
      </c>
      <c r="F357" s="3">
        <v>2290.2515171540299</v>
      </c>
      <c r="G357" s="3">
        <v>4219.3808697017703</v>
      </c>
      <c r="H357" s="3">
        <v>2293.75575371267</v>
      </c>
      <c r="I357" s="3">
        <v>1661.4167565878099</v>
      </c>
      <c r="J357" s="3">
        <v>1862.67743499166</v>
      </c>
      <c r="K357" s="3">
        <v>608.83952636696597</v>
      </c>
      <c r="L357" s="3">
        <v>1561.94485667412</v>
      </c>
      <c r="M357" s="3">
        <v>2284.3020978487002</v>
      </c>
      <c r="N357" s="3">
        <v>386.46176773420802</v>
      </c>
      <c r="O357" s="3">
        <v>634.54791644765999</v>
      </c>
      <c r="P357" s="3">
        <v>754.70272866259802</v>
      </c>
      <c r="Q357" s="3">
        <v>99.349831799383594</v>
      </c>
      <c r="R357" s="3">
        <v>241.39677305484099</v>
      </c>
      <c r="S357" s="3">
        <v>145.484815858058</v>
      </c>
      <c r="T357" s="3">
        <v>186.379493672726</v>
      </c>
      <c r="U357" s="3">
        <v>1145.4429084460901</v>
      </c>
      <c r="V357" s="3">
        <v>2126.8213599498799</v>
      </c>
    </row>
    <row r="358" spans="1:22" x14ac:dyDescent="0.25">
      <c r="A358" s="8">
        <v>298</v>
      </c>
      <c r="B358" s="8" t="s">
        <v>297</v>
      </c>
      <c r="C358" s="8">
        <v>134351</v>
      </c>
      <c r="D358" s="8">
        <v>139768</v>
      </c>
      <c r="E358" s="8">
        <f>D358-C358+1</f>
        <v>5418</v>
      </c>
      <c r="F358" s="3">
        <v>25.835885955222899</v>
      </c>
      <c r="G358" s="3">
        <v>111.51828473149</v>
      </c>
      <c r="H358" s="3">
        <v>208.66209224676601</v>
      </c>
      <c r="I358" s="3">
        <v>267.55430206790697</v>
      </c>
      <c r="J358" s="3">
        <v>305.25020274228302</v>
      </c>
      <c r="K358" s="3">
        <v>452.392959599704</v>
      </c>
      <c r="L358" s="3">
        <v>243.00101076486601</v>
      </c>
      <c r="M358" s="3">
        <v>113.47606599281499</v>
      </c>
      <c r="N358" s="3">
        <v>18.5163328012659</v>
      </c>
      <c r="O358" s="3">
        <v>21.0761477081256</v>
      </c>
      <c r="P358" s="3">
        <v>41.530190748519999</v>
      </c>
      <c r="Q358" s="3">
        <v>2.5140539134514301</v>
      </c>
      <c r="R358" s="3">
        <v>2.7931528819410101</v>
      </c>
      <c r="S358" s="3">
        <v>2.3507130850492599</v>
      </c>
      <c r="T358" s="3">
        <v>2.0492248709319498</v>
      </c>
      <c r="U358" s="3">
        <v>14.293007054929401</v>
      </c>
      <c r="V358" s="3">
        <v>94.595931696984707</v>
      </c>
    </row>
    <row r="359" spans="1:22" x14ac:dyDescent="0.25">
      <c r="A359" s="8">
        <v>298</v>
      </c>
      <c r="B359" s="8" t="s">
        <v>297</v>
      </c>
      <c r="C359" s="8">
        <v>58087</v>
      </c>
      <c r="D359" s="8">
        <v>66018</v>
      </c>
      <c r="E359" s="8">
        <f>D359-C359+1</f>
        <v>7932</v>
      </c>
      <c r="F359" s="3">
        <v>44.978709365784503</v>
      </c>
      <c r="G359" s="3">
        <v>47.626052227788598</v>
      </c>
      <c r="H359" s="3">
        <v>67.841833780131395</v>
      </c>
      <c r="I359" s="3">
        <v>52.013997382393001</v>
      </c>
      <c r="J359" s="3">
        <v>35.5444856373568</v>
      </c>
      <c r="K359" s="3">
        <v>11.8304876438402</v>
      </c>
      <c r="L359" s="3">
        <v>16.004998019902601</v>
      </c>
      <c r="M359" s="3">
        <v>290.51409432304598</v>
      </c>
      <c r="N359" s="3">
        <v>93.831529538600705</v>
      </c>
      <c r="O359" s="3">
        <v>10.123549279031799</v>
      </c>
      <c r="P359" s="3">
        <v>10.386116726749499</v>
      </c>
      <c r="Q359" s="3">
        <v>0.80214874855401996</v>
      </c>
      <c r="R359" s="3">
        <v>10.7740130962867</v>
      </c>
      <c r="S359" s="3">
        <v>5.3583031507025298</v>
      </c>
      <c r="T359" s="3">
        <v>1.34335885335864</v>
      </c>
      <c r="U359" s="3">
        <v>5.1448699386096601</v>
      </c>
      <c r="V359" s="3">
        <v>22.637966076265499</v>
      </c>
    </row>
    <row r="360" spans="1:22" x14ac:dyDescent="0.25">
      <c r="A360" s="8">
        <v>299</v>
      </c>
      <c r="B360" s="8" t="s">
        <v>298</v>
      </c>
      <c r="C360" s="8">
        <v>2033</v>
      </c>
      <c r="D360" s="8">
        <v>21024</v>
      </c>
      <c r="E360" s="8">
        <f>D360-C360+1</f>
        <v>18992</v>
      </c>
      <c r="F360" s="3">
        <v>1721.1338551833401</v>
      </c>
      <c r="G360" s="3">
        <v>3137.5995106842402</v>
      </c>
      <c r="H360" s="3">
        <v>3567.2601747366102</v>
      </c>
      <c r="I360" s="3">
        <v>2813.9290920322801</v>
      </c>
      <c r="J360" s="3">
        <v>1488.86313685601</v>
      </c>
      <c r="K360" s="3">
        <v>633.70166720448799</v>
      </c>
      <c r="L360" s="3">
        <v>529.53575430619799</v>
      </c>
      <c r="M360" s="3">
        <v>353.57898931996999</v>
      </c>
      <c r="N360" s="3">
        <v>74.635543456015895</v>
      </c>
      <c r="O360" s="3">
        <v>531.06363603869102</v>
      </c>
      <c r="P360" s="3">
        <v>814.65128759460902</v>
      </c>
      <c r="Q360" s="3">
        <v>122.73831947775901</v>
      </c>
      <c r="R360" s="3">
        <v>147.395647167215</v>
      </c>
      <c r="S360" s="3">
        <v>95.962433390505197</v>
      </c>
      <c r="T360" s="3">
        <v>161.894719583425</v>
      </c>
      <c r="U360" s="3">
        <v>456.43262319963497</v>
      </c>
      <c r="V360" s="3">
        <v>1680.2681158969201</v>
      </c>
    </row>
    <row r="361" spans="1:22" x14ac:dyDescent="0.25">
      <c r="A361" s="8">
        <v>300</v>
      </c>
      <c r="B361" s="8" t="s">
        <v>299</v>
      </c>
      <c r="C361" s="8">
        <v>62059</v>
      </c>
      <c r="D361" s="8">
        <v>67472</v>
      </c>
      <c r="E361" s="8">
        <f>D361-C361+1</f>
        <v>5414</v>
      </c>
      <c r="F361" s="3">
        <v>242.43452729756899</v>
      </c>
      <c r="G361" s="3">
        <v>142.53183703199599</v>
      </c>
      <c r="H361" s="3">
        <v>33.515926686907903</v>
      </c>
      <c r="I361" s="3">
        <v>27.369714660871601</v>
      </c>
      <c r="J361" s="3">
        <v>15.4187049043291</v>
      </c>
      <c r="K361" s="3">
        <v>18.093589578734299</v>
      </c>
      <c r="L361" s="3">
        <v>169.17199059695099</v>
      </c>
      <c r="M361" s="3">
        <v>68.195204203510997</v>
      </c>
      <c r="N361" s="3">
        <v>51.208060178708998</v>
      </c>
      <c r="O361" s="3">
        <v>68.136930199988598</v>
      </c>
      <c r="P361" s="3">
        <v>601.97167988444198</v>
      </c>
      <c r="Q361" s="3">
        <v>575.89710732712194</v>
      </c>
      <c r="R361" s="3">
        <v>783.83286566153004</v>
      </c>
      <c r="S361" s="3">
        <v>1372.0834554053999</v>
      </c>
      <c r="T361" s="3">
        <v>2053.6456007144602</v>
      </c>
      <c r="U361" s="3">
        <v>909.57130229960603</v>
      </c>
      <c r="V361" s="3">
        <v>259.40333439360899</v>
      </c>
    </row>
    <row r="362" spans="1:22" x14ac:dyDescent="0.25">
      <c r="A362" s="8">
        <v>301</v>
      </c>
      <c r="B362" s="8" t="s">
        <v>300</v>
      </c>
      <c r="C362" s="8">
        <v>52022</v>
      </c>
      <c r="D362" s="8">
        <v>63169</v>
      </c>
      <c r="E362" s="8">
        <f>D362-C362+1</f>
        <v>11148</v>
      </c>
      <c r="F362" s="3">
        <v>1453.0515756525399</v>
      </c>
      <c r="G362" s="3">
        <v>1873.1485349895499</v>
      </c>
      <c r="H362" s="3">
        <v>2886.6203184129499</v>
      </c>
      <c r="I362" s="3">
        <v>2800.60069556393</v>
      </c>
      <c r="J362" s="3">
        <v>1741.6723664459601</v>
      </c>
      <c r="K362" s="3">
        <v>1080.7276768266399</v>
      </c>
      <c r="L362" s="3">
        <v>83.239571546635304</v>
      </c>
      <c r="M362" s="3">
        <v>7.3148542374458696</v>
      </c>
      <c r="N362" s="3">
        <v>4.0039840919660001</v>
      </c>
      <c r="O362" s="3">
        <v>347.01728022742901</v>
      </c>
      <c r="P362" s="3">
        <v>553.862954368906</v>
      </c>
      <c r="Q362" s="3">
        <v>2.9951195658834502</v>
      </c>
      <c r="R362" s="3">
        <v>4.4825801347921699</v>
      </c>
      <c r="S362" s="3">
        <v>4.7355443191019599</v>
      </c>
      <c r="T362" s="3">
        <v>5.0561328651490403</v>
      </c>
      <c r="U362" s="3">
        <v>101.779430717257</v>
      </c>
      <c r="V362" s="3">
        <v>942.05632409155305</v>
      </c>
    </row>
    <row r="363" spans="1:22" x14ac:dyDescent="0.25">
      <c r="A363" s="8">
        <v>302</v>
      </c>
      <c r="B363" s="8" t="s">
        <v>301</v>
      </c>
      <c r="C363" s="8">
        <v>34283</v>
      </c>
      <c r="D363" s="8">
        <v>36942</v>
      </c>
      <c r="E363" s="8">
        <f>D363-C363+1</f>
        <v>2660</v>
      </c>
      <c r="F363" s="3">
        <v>23.4335002858287</v>
      </c>
      <c r="G363" s="3">
        <v>11.2891204124666</v>
      </c>
      <c r="H363" s="3">
        <v>4.3464873384187097</v>
      </c>
      <c r="I363" s="3">
        <v>5.3025150888186303</v>
      </c>
      <c r="J363" s="3">
        <v>4.7054864566767902</v>
      </c>
      <c r="K363" s="3">
        <v>1.87507621574807</v>
      </c>
      <c r="L363" s="3">
        <v>5.2300403585794104</v>
      </c>
      <c r="M363" s="3">
        <v>35.054042065769799</v>
      </c>
      <c r="N363" s="3">
        <v>4.6817566613843598</v>
      </c>
      <c r="O363" s="3">
        <v>3.7593131140338398</v>
      </c>
      <c r="P363" s="3">
        <v>21.696280760684498</v>
      </c>
      <c r="Q363" s="3">
        <v>13.7251238925896</v>
      </c>
      <c r="R363" s="3">
        <v>37.8895716487919</v>
      </c>
      <c r="S363" s="3">
        <v>45.126840253833699</v>
      </c>
      <c r="T363" s="3">
        <v>37.809779689876997</v>
      </c>
      <c r="U363" s="3">
        <v>10.845450387629</v>
      </c>
      <c r="V363" s="3">
        <v>78.938121021415597</v>
      </c>
    </row>
    <row r="364" spans="1:22" x14ac:dyDescent="0.25">
      <c r="A364" s="8">
        <v>303</v>
      </c>
      <c r="B364" s="8" t="s">
        <v>302</v>
      </c>
      <c r="C364" s="8">
        <v>63210</v>
      </c>
      <c r="D364" s="8">
        <v>75621</v>
      </c>
      <c r="E364" s="8">
        <f>D364-C364+1</f>
        <v>12412</v>
      </c>
      <c r="F364" s="3">
        <v>138.248273523167</v>
      </c>
      <c r="G364" s="3">
        <v>1056.7987285954</v>
      </c>
      <c r="H364" s="3">
        <v>488.44538536199002</v>
      </c>
      <c r="I364" s="3">
        <v>408.65611525166901</v>
      </c>
      <c r="J364" s="3">
        <v>367.59327627988699</v>
      </c>
      <c r="K364" s="3">
        <v>118.731759933216</v>
      </c>
      <c r="L364" s="3">
        <v>485.198407022754</v>
      </c>
      <c r="M364" s="3">
        <v>657.54490151796495</v>
      </c>
      <c r="N364" s="3">
        <v>159.938027273442</v>
      </c>
      <c r="O364" s="3">
        <v>240.25272947392699</v>
      </c>
      <c r="P364" s="3">
        <v>335.36732156301503</v>
      </c>
      <c r="Q364" s="3">
        <v>32.804047887603701</v>
      </c>
      <c r="R364" s="3">
        <v>95.455642462023903</v>
      </c>
      <c r="S364" s="3">
        <v>59.704838102509697</v>
      </c>
      <c r="T364" s="3">
        <v>57.551160739410101</v>
      </c>
      <c r="U364" s="3">
        <v>358.28303635367303</v>
      </c>
      <c r="V364" s="3">
        <v>1046.2280631795199</v>
      </c>
    </row>
    <row r="365" spans="1:22" x14ac:dyDescent="0.25">
      <c r="A365" s="8">
        <v>304</v>
      </c>
      <c r="B365" s="8" t="s">
        <v>303</v>
      </c>
      <c r="C365" s="8">
        <v>1252257</v>
      </c>
      <c r="D365" s="8">
        <v>1260900</v>
      </c>
      <c r="E365" s="8">
        <f>D365-C365+1</f>
        <v>8644</v>
      </c>
      <c r="F365" s="3">
        <v>616.53970423950398</v>
      </c>
      <c r="G365" s="3">
        <v>3814.4404619676802</v>
      </c>
      <c r="H365" s="3">
        <v>1491.69707226684</v>
      </c>
      <c r="I365" s="3">
        <v>2681.9547084946598</v>
      </c>
      <c r="J365" s="3">
        <v>817.28634926689097</v>
      </c>
      <c r="K365" s="3">
        <v>899.777152064603</v>
      </c>
      <c r="L365" s="3">
        <v>193.47946521384199</v>
      </c>
      <c r="M365" s="3">
        <v>169.01218200433399</v>
      </c>
      <c r="N365" s="3">
        <v>39.9870694513329</v>
      </c>
      <c r="O365" s="3">
        <v>432.96705855054199</v>
      </c>
      <c r="P365" s="3">
        <v>302.74623397074902</v>
      </c>
      <c r="Q365" s="3">
        <v>10.1737578237543</v>
      </c>
      <c r="R365" s="3">
        <v>18.627436763480901</v>
      </c>
      <c r="S365" s="3">
        <v>15.402294914979301</v>
      </c>
      <c r="T365" s="3">
        <v>10.2536968864184</v>
      </c>
      <c r="U365" s="3">
        <v>100.71520128784501</v>
      </c>
      <c r="V365" s="3">
        <v>653.93762469796502</v>
      </c>
    </row>
    <row r="366" spans="1:22" x14ac:dyDescent="0.25">
      <c r="A366" s="8">
        <v>304</v>
      </c>
      <c r="B366" s="8" t="s">
        <v>303</v>
      </c>
      <c r="C366" s="8">
        <v>1369042</v>
      </c>
      <c r="D366" s="8">
        <v>1377989</v>
      </c>
      <c r="E366" s="8">
        <f>D366-C366+1</f>
        <v>8948</v>
      </c>
      <c r="F366" s="3">
        <v>29.662107591932202</v>
      </c>
      <c r="G366" s="3">
        <v>35.271657030531003</v>
      </c>
      <c r="H366" s="3">
        <v>15.969149856472299</v>
      </c>
      <c r="I366" s="3">
        <v>15.387228711364999</v>
      </c>
      <c r="J366" s="3">
        <v>14.156535132648401</v>
      </c>
      <c r="K366" s="3">
        <v>7.9482733458052302</v>
      </c>
      <c r="L366" s="3">
        <v>45.2536332646335</v>
      </c>
      <c r="M366" s="3">
        <v>49.990675440739899</v>
      </c>
      <c r="N366" s="3">
        <v>12.449864790747</v>
      </c>
      <c r="O366" s="3">
        <v>38.886381407763501</v>
      </c>
      <c r="P366" s="3">
        <v>112.27990707115001</v>
      </c>
      <c r="Q366" s="3">
        <v>166.20614717448001</v>
      </c>
      <c r="R366" s="3">
        <v>138.41151887849799</v>
      </c>
      <c r="S366" s="3">
        <v>135.386851616369</v>
      </c>
      <c r="T366" s="3">
        <v>506.311162081823</v>
      </c>
      <c r="U366" s="3">
        <v>154.98117714096099</v>
      </c>
      <c r="V366" s="3">
        <v>164.669740904176</v>
      </c>
    </row>
    <row r="367" spans="1:22" x14ac:dyDescent="0.25">
      <c r="A367" s="8">
        <v>305</v>
      </c>
      <c r="B367" s="8" t="s">
        <v>304</v>
      </c>
      <c r="C367" s="8">
        <v>84853</v>
      </c>
      <c r="D367" s="8">
        <v>86936</v>
      </c>
      <c r="E367" s="8">
        <f>D367-C367+1</f>
        <v>2084</v>
      </c>
      <c r="F367" s="3">
        <v>28.549452785648999</v>
      </c>
      <c r="G367" s="3">
        <v>7.1061246048431901</v>
      </c>
      <c r="H367" s="3">
        <v>95.461657878531994</v>
      </c>
      <c r="I367" s="3">
        <v>122.46247947831201</v>
      </c>
      <c r="J367" s="3">
        <v>81.610478273800297</v>
      </c>
      <c r="K367" s="3">
        <v>43.378616237203097</v>
      </c>
      <c r="L367" s="3">
        <v>648.25190688004795</v>
      </c>
      <c r="M367" s="3">
        <v>314.08250151318299</v>
      </c>
      <c r="N367" s="3">
        <v>309.35592915974098</v>
      </c>
      <c r="O367" s="3">
        <v>268.29540746556501</v>
      </c>
      <c r="P367" s="3">
        <v>25.5474092903473</v>
      </c>
      <c r="Q367" s="3">
        <v>14.5233932540726</v>
      </c>
      <c r="R367" s="3">
        <v>16.413487867294599</v>
      </c>
      <c r="S367" s="3">
        <v>34.941831366841697</v>
      </c>
      <c r="T367" s="3">
        <v>25.014377398036501</v>
      </c>
      <c r="U367" s="3">
        <v>10.941975781525199</v>
      </c>
      <c r="V367" s="3">
        <v>9.4982308334825696</v>
      </c>
    </row>
    <row r="368" spans="1:22" x14ac:dyDescent="0.25">
      <c r="A368" s="8">
        <v>306</v>
      </c>
      <c r="B368" s="8" t="s">
        <v>305</v>
      </c>
      <c r="C368" s="8">
        <v>56000</v>
      </c>
      <c r="D368" s="8">
        <v>63557</v>
      </c>
      <c r="E368" s="8">
        <f>D368-C368+1</f>
        <v>7558</v>
      </c>
      <c r="F368" s="3">
        <v>66.809146712293199</v>
      </c>
      <c r="G368" s="3">
        <v>10.0192699496867</v>
      </c>
      <c r="H368" s="3">
        <v>4.9942166431275998</v>
      </c>
      <c r="I368" s="3">
        <v>4.98025922986578</v>
      </c>
      <c r="J368" s="3">
        <v>4.3326995262257402</v>
      </c>
      <c r="K368" s="3">
        <v>2.1453126086718499</v>
      </c>
      <c r="L368" s="3">
        <v>267.92479399922303</v>
      </c>
      <c r="M368" s="3">
        <v>236.35711930056499</v>
      </c>
      <c r="N368" s="3">
        <v>69.798205585281295</v>
      </c>
      <c r="O368" s="3">
        <v>63.939880968435702</v>
      </c>
      <c r="P368" s="3">
        <v>1.2349379264914799</v>
      </c>
      <c r="Q368" s="3">
        <v>0.38847891121504602</v>
      </c>
      <c r="R368" s="3">
        <v>0.39350676792279499</v>
      </c>
      <c r="S368" s="3">
        <v>0.42894988019487901</v>
      </c>
      <c r="T368" s="3">
        <v>0.85050816784869399</v>
      </c>
      <c r="U368" s="3">
        <v>1.75992133549262</v>
      </c>
      <c r="V368" s="3">
        <v>3.61656546874806</v>
      </c>
    </row>
    <row r="369" spans="1:22" x14ac:dyDescent="0.25">
      <c r="A369" s="8">
        <v>307</v>
      </c>
      <c r="B369" s="8" t="s">
        <v>306</v>
      </c>
      <c r="C369" s="8">
        <v>150065</v>
      </c>
      <c r="D369" s="8">
        <v>153663</v>
      </c>
      <c r="E369" s="8">
        <f>D369-C369+1</f>
        <v>3599</v>
      </c>
      <c r="F369" s="3">
        <v>58.985724919848202</v>
      </c>
      <c r="G369" s="3">
        <v>6.26780377158566</v>
      </c>
      <c r="H369" s="3">
        <v>4.8654048959426399</v>
      </c>
      <c r="I369" s="3">
        <v>4.9322964512545804</v>
      </c>
      <c r="J369" s="3">
        <v>3.0938894224915798</v>
      </c>
      <c r="K369" s="3">
        <v>2.6846170402043099</v>
      </c>
      <c r="L369" s="3">
        <v>276.45633081724998</v>
      </c>
      <c r="M369" s="3">
        <v>241.92084820918299</v>
      </c>
      <c r="N369" s="3">
        <v>75.351465247994497</v>
      </c>
      <c r="O369" s="3">
        <v>71.9116829539755</v>
      </c>
      <c r="P369" s="3">
        <v>1.2249554866632899</v>
      </c>
      <c r="Q369" s="3">
        <v>0.548532110328806</v>
      </c>
      <c r="R369" s="3">
        <v>0.48771425414039299</v>
      </c>
      <c r="S369" s="3">
        <v>0.74635232004465102</v>
      </c>
      <c r="T369" s="3">
        <v>0.715971817983591</v>
      </c>
      <c r="U369" s="3">
        <v>0.42824437612738198</v>
      </c>
      <c r="V369" s="3">
        <v>1.76400347985686</v>
      </c>
    </row>
    <row r="370" spans="1:22" x14ac:dyDescent="0.25">
      <c r="A370" s="8">
        <v>308</v>
      </c>
      <c r="B370" s="8" t="s">
        <v>307</v>
      </c>
      <c r="C370" s="8">
        <v>160091</v>
      </c>
      <c r="D370" s="8">
        <v>172020</v>
      </c>
      <c r="E370" s="8">
        <f>D370-C370+1</f>
        <v>11930</v>
      </c>
      <c r="F370" s="3">
        <v>299.220792647395</v>
      </c>
      <c r="G370" s="3">
        <v>888.33177854017697</v>
      </c>
      <c r="H370" s="3">
        <v>848.055952531255</v>
      </c>
      <c r="I370" s="3">
        <v>716.27397100514395</v>
      </c>
      <c r="J370" s="3">
        <v>670.61794471155497</v>
      </c>
      <c r="K370" s="3">
        <v>170.679731282219</v>
      </c>
      <c r="L370" s="3">
        <v>92.418277554866705</v>
      </c>
      <c r="M370" s="3">
        <v>52.401163200662097</v>
      </c>
      <c r="N370" s="3">
        <v>18.9692841811286</v>
      </c>
      <c r="O370" s="3">
        <v>107.85488928067601</v>
      </c>
      <c r="P370" s="3">
        <v>268.99135262096598</v>
      </c>
      <c r="Q370" s="3">
        <v>11.0759249827916</v>
      </c>
      <c r="R370" s="3">
        <v>20.487065202607901</v>
      </c>
      <c r="S370" s="3">
        <v>12.4880922865334</v>
      </c>
      <c r="T370" s="3">
        <v>14.134837332995501</v>
      </c>
      <c r="U370" s="3">
        <v>93.9358390715349</v>
      </c>
      <c r="V370" s="3">
        <v>837.87236538462105</v>
      </c>
    </row>
    <row r="371" spans="1:22" x14ac:dyDescent="0.25">
      <c r="A371" s="8">
        <v>309</v>
      </c>
      <c r="B371" s="8" t="s">
        <v>308</v>
      </c>
      <c r="C371" s="8">
        <v>148031</v>
      </c>
      <c r="D371" s="8">
        <v>157016</v>
      </c>
      <c r="E371" s="8">
        <f>D371-C371+1</f>
        <v>8986</v>
      </c>
      <c r="F371" s="3">
        <v>1447.13839865624</v>
      </c>
      <c r="G371" s="3">
        <v>245.52068384315999</v>
      </c>
      <c r="H371" s="3">
        <v>209.30360338786599</v>
      </c>
      <c r="I371" s="3">
        <v>203.44074551948901</v>
      </c>
      <c r="J371" s="3">
        <v>131.438221662286</v>
      </c>
      <c r="K371" s="3">
        <v>29.032874642075502</v>
      </c>
      <c r="L371" s="3">
        <v>4.7894467709586799</v>
      </c>
      <c r="M371" s="3">
        <v>1.5511523937051599</v>
      </c>
      <c r="N371" s="3">
        <v>1.73181440052281</v>
      </c>
      <c r="O371" s="3">
        <v>143.088890755091</v>
      </c>
      <c r="P371" s="3">
        <v>108.93941277519301</v>
      </c>
      <c r="Q371" s="3">
        <v>0.18394463538578901</v>
      </c>
      <c r="R371" s="3">
        <v>1.11587758325782</v>
      </c>
      <c r="S371" s="3">
        <v>0.67523347013898805</v>
      </c>
      <c r="T371" s="3">
        <v>0.28408047066765801</v>
      </c>
      <c r="U371" s="3">
        <v>16.934406846403999</v>
      </c>
      <c r="V371" s="3">
        <v>130.24410403289701</v>
      </c>
    </row>
    <row r="372" spans="1:22" x14ac:dyDescent="0.25">
      <c r="A372" s="8">
        <v>310</v>
      </c>
      <c r="B372" s="8" t="s">
        <v>309</v>
      </c>
      <c r="C372" s="8">
        <v>63035</v>
      </c>
      <c r="D372" s="8">
        <v>71981</v>
      </c>
      <c r="E372" s="8">
        <f>D372-C372+1</f>
        <v>8947</v>
      </c>
      <c r="F372" s="3">
        <v>45.169346623813603</v>
      </c>
      <c r="G372" s="3">
        <v>1921.19326466855</v>
      </c>
      <c r="H372" s="3">
        <v>638.98743109547104</v>
      </c>
      <c r="I372" s="3">
        <v>683.06563787847597</v>
      </c>
      <c r="J372" s="3">
        <v>164.01149928895799</v>
      </c>
      <c r="K372" s="3">
        <v>72.734608219632406</v>
      </c>
      <c r="L372" s="3">
        <v>85.662422807667298</v>
      </c>
      <c r="M372" s="3">
        <v>39.305544004947201</v>
      </c>
      <c r="N372" s="3">
        <v>9.6092535246819804</v>
      </c>
      <c r="O372" s="3">
        <v>54.561223322007699</v>
      </c>
      <c r="P372" s="3">
        <v>46.34502364635</v>
      </c>
      <c r="Q372" s="3">
        <v>1.6807351102525401</v>
      </c>
      <c r="R372" s="3">
        <v>1.7233632914315999</v>
      </c>
      <c r="S372" s="3">
        <v>1.5618423218620801</v>
      </c>
      <c r="T372" s="3">
        <v>1.4629838024047299</v>
      </c>
      <c r="U372" s="3">
        <v>11.0341708734211</v>
      </c>
      <c r="V372" s="3">
        <v>122.355157996442</v>
      </c>
    </row>
    <row r="373" spans="1:22" x14ac:dyDescent="0.25">
      <c r="A373" s="8">
        <v>311</v>
      </c>
      <c r="B373" s="8" t="s">
        <v>310</v>
      </c>
      <c r="C373" s="8">
        <v>151230</v>
      </c>
      <c r="D373" s="8">
        <v>159758</v>
      </c>
      <c r="E373" s="8">
        <f>D373-C373+1</f>
        <v>8529</v>
      </c>
      <c r="F373" s="3">
        <v>24.7554466118957</v>
      </c>
      <c r="G373" s="3">
        <v>38.744289227350201</v>
      </c>
      <c r="H373" s="3">
        <v>14.705597095772999</v>
      </c>
      <c r="I373" s="3">
        <v>14.068593233052299</v>
      </c>
      <c r="J373" s="3">
        <v>12.243852183382099</v>
      </c>
      <c r="K373" s="3">
        <v>6.4689197238231797</v>
      </c>
      <c r="L373" s="3">
        <v>32.611317761629699</v>
      </c>
      <c r="M373" s="3">
        <v>37.332124757309003</v>
      </c>
      <c r="N373" s="3">
        <v>9.4477411214707505</v>
      </c>
      <c r="O373" s="3">
        <v>34.160511112169203</v>
      </c>
      <c r="P373" s="3">
        <v>109.907163357941</v>
      </c>
      <c r="Q373" s="3">
        <v>159.99180891428099</v>
      </c>
      <c r="R373" s="3">
        <v>132.15303443732299</v>
      </c>
      <c r="S373" s="3">
        <v>132.08408771914301</v>
      </c>
      <c r="T373" s="3">
        <v>498.764494289021</v>
      </c>
      <c r="U373" s="3">
        <v>149.19867402661299</v>
      </c>
      <c r="V373" s="3">
        <v>162.58782424751899</v>
      </c>
    </row>
    <row r="374" spans="1:22" x14ac:dyDescent="0.25">
      <c r="A374" s="8">
        <v>312</v>
      </c>
      <c r="B374" s="8" t="s">
        <v>311</v>
      </c>
      <c r="C374" s="8">
        <v>119828</v>
      </c>
      <c r="D374" s="8">
        <v>125959</v>
      </c>
      <c r="E374" s="8">
        <f>D374-C374+1</f>
        <v>6132</v>
      </c>
      <c r="F374" s="3">
        <v>205.53525151273999</v>
      </c>
      <c r="G374" s="3">
        <v>836.49255268199397</v>
      </c>
      <c r="H374" s="3">
        <v>371.417910356162</v>
      </c>
      <c r="I374" s="3">
        <v>434.91394714913298</v>
      </c>
      <c r="J374" s="3">
        <v>355.45412363771999</v>
      </c>
      <c r="K374" s="3">
        <v>198.54041066509501</v>
      </c>
      <c r="L374" s="3">
        <v>550.55819920869703</v>
      </c>
      <c r="M374" s="3">
        <v>631.39329913504798</v>
      </c>
      <c r="N374" s="3">
        <v>92.523034586458394</v>
      </c>
      <c r="O374" s="3">
        <v>162.08364018703901</v>
      </c>
      <c r="P374" s="3">
        <v>78.386715959881599</v>
      </c>
      <c r="Q374" s="3">
        <v>3.37860639678278</v>
      </c>
      <c r="R374" s="3">
        <v>9.4473129310313801</v>
      </c>
      <c r="S374" s="3">
        <v>6.1761088296117297</v>
      </c>
      <c r="T374" s="3">
        <v>8.5256780494410407</v>
      </c>
      <c r="U374" s="3">
        <v>37.814850983677204</v>
      </c>
      <c r="V374" s="3">
        <v>193.770862780204</v>
      </c>
    </row>
    <row r="375" spans="1:22" x14ac:dyDescent="0.25">
      <c r="A375" s="8">
        <v>312</v>
      </c>
      <c r="B375" s="8" t="s">
        <v>311</v>
      </c>
      <c r="C375" s="8">
        <v>79503</v>
      </c>
      <c r="D375" s="8">
        <v>96961</v>
      </c>
      <c r="E375" s="8">
        <f>D375-C375+1</f>
        <v>17459</v>
      </c>
      <c r="F375" s="3">
        <v>393.191877946896</v>
      </c>
      <c r="G375" s="3">
        <v>61.110250771249298</v>
      </c>
      <c r="H375" s="3">
        <v>211.25397806818199</v>
      </c>
      <c r="I375" s="3">
        <v>205.99133248433401</v>
      </c>
      <c r="J375" s="3">
        <v>101.961643367969</v>
      </c>
      <c r="K375" s="3">
        <v>29.925099050143999</v>
      </c>
      <c r="L375" s="3">
        <v>39.639189451944901</v>
      </c>
      <c r="M375" s="3">
        <v>33.196760408815898</v>
      </c>
      <c r="N375" s="3">
        <v>5.6125235394244104</v>
      </c>
      <c r="O375" s="3">
        <v>154.65225337406699</v>
      </c>
      <c r="P375" s="3">
        <v>161.70783969734001</v>
      </c>
      <c r="Q375" s="3">
        <v>53.546235133125897</v>
      </c>
      <c r="R375" s="3">
        <v>139.408750261829</v>
      </c>
      <c r="S375" s="3">
        <v>143.23931457957599</v>
      </c>
      <c r="T375" s="3">
        <v>226.47045400552901</v>
      </c>
      <c r="U375" s="3">
        <v>174.26428875077499</v>
      </c>
      <c r="V375" s="3">
        <v>350.24021490178899</v>
      </c>
    </row>
    <row r="376" spans="1:22" x14ac:dyDescent="0.25">
      <c r="A376" s="8">
        <v>313</v>
      </c>
      <c r="B376" s="8" t="s">
        <v>312</v>
      </c>
      <c r="C376" s="8">
        <v>66000</v>
      </c>
      <c r="D376" s="8">
        <v>75000</v>
      </c>
      <c r="E376" s="8">
        <f>D376-C376+1</f>
        <v>9001</v>
      </c>
      <c r="F376" s="3">
        <v>403.46364577944098</v>
      </c>
      <c r="G376" s="3">
        <v>719.08094225991499</v>
      </c>
      <c r="H376" s="3">
        <v>1575.32625116453</v>
      </c>
      <c r="I376" s="3">
        <v>2242.13155039913</v>
      </c>
      <c r="J376" s="3">
        <v>952.51359992086998</v>
      </c>
      <c r="K376" s="3">
        <v>309.340511909653</v>
      </c>
      <c r="L376" s="3">
        <v>238.22485580511201</v>
      </c>
      <c r="M376" s="3">
        <v>188.438043184176</v>
      </c>
      <c r="N376" s="3">
        <v>46.940324763844899</v>
      </c>
      <c r="O376" s="3">
        <v>190.16708334486501</v>
      </c>
      <c r="P376" s="3">
        <v>234.202582906647</v>
      </c>
      <c r="Q376" s="3">
        <v>14.9593151191181</v>
      </c>
      <c r="R376" s="3">
        <v>31.239231772989299</v>
      </c>
      <c r="S376" s="3">
        <v>26.519581919043301</v>
      </c>
      <c r="T376" s="3">
        <v>27.125581630843001</v>
      </c>
      <c r="U376" s="3">
        <v>55.608292932921501</v>
      </c>
      <c r="V376" s="3">
        <v>381.40458380930897</v>
      </c>
    </row>
    <row r="377" spans="1:22" x14ac:dyDescent="0.25">
      <c r="A377" s="8">
        <v>314</v>
      </c>
      <c r="B377" s="8" t="s">
        <v>313</v>
      </c>
      <c r="C377" s="8">
        <v>129001</v>
      </c>
      <c r="D377" s="8">
        <v>144010</v>
      </c>
      <c r="E377" s="8">
        <f>D377-C377+1</f>
        <v>15010</v>
      </c>
      <c r="F377" s="3">
        <v>921.03012999268901</v>
      </c>
      <c r="G377" s="3">
        <v>2510.02144604656</v>
      </c>
      <c r="H377" s="3">
        <v>2901.64506372796</v>
      </c>
      <c r="I377" s="3">
        <v>2824.1377140715799</v>
      </c>
      <c r="J377" s="3">
        <v>1836.5475314771099</v>
      </c>
      <c r="K377" s="3">
        <v>566.61206078969406</v>
      </c>
      <c r="L377" s="3">
        <v>107.969907363437</v>
      </c>
      <c r="M377" s="3">
        <v>11.4192982820353</v>
      </c>
      <c r="N377" s="3">
        <v>7.5957622180830002</v>
      </c>
      <c r="O377" s="3">
        <v>299.10643294279299</v>
      </c>
      <c r="P377" s="3">
        <v>498.82081019884799</v>
      </c>
      <c r="Q377" s="3">
        <v>4.9692292360858596</v>
      </c>
      <c r="R377" s="3">
        <v>3.9239101839000199</v>
      </c>
      <c r="S377" s="3">
        <v>7.5035501951039496</v>
      </c>
      <c r="T377" s="3">
        <v>9.4791911857919295</v>
      </c>
      <c r="U377" s="3">
        <v>133.76764948154499</v>
      </c>
      <c r="V377" s="3">
        <v>755.05993727666703</v>
      </c>
    </row>
    <row r="378" spans="1:22" x14ac:dyDescent="0.25">
      <c r="A378" s="8">
        <v>315</v>
      </c>
      <c r="B378" s="8" t="s">
        <v>314</v>
      </c>
      <c r="C378" s="8">
        <v>25044</v>
      </c>
      <c r="D378" s="8">
        <v>31906</v>
      </c>
      <c r="E378" s="8">
        <f>D378-C378+1</f>
        <v>6863</v>
      </c>
      <c r="F378" s="3">
        <v>204.807723306827</v>
      </c>
      <c r="G378" s="3">
        <v>51.459848423227101</v>
      </c>
      <c r="H378" s="3">
        <v>71.686043234847702</v>
      </c>
      <c r="I378" s="3">
        <v>92.651306948982693</v>
      </c>
      <c r="J378" s="3">
        <v>58.848745329669498</v>
      </c>
      <c r="K378" s="3">
        <v>32.622569982767402</v>
      </c>
      <c r="L378" s="3">
        <v>178.89174893796101</v>
      </c>
      <c r="M378" s="3">
        <v>263.16140355782602</v>
      </c>
      <c r="N378" s="3">
        <v>55.527189039592699</v>
      </c>
      <c r="O378" s="3">
        <v>105.01540812275</v>
      </c>
      <c r="P378" s="3">
        <v>99.288003398166495</v>
      </c>
      <c r="Q378" s="3">
        <v>85.665077587056601</v>
      </c>
      <c r="R378" s="3">
        <v>114.964494331042</v>
      </c>
      <c r="S378" s="3">
        <v>94.889178066259205</v>
      </c>
      <c r="T378" s="3">
        <v>111.977732334891</v>
      </c>
      <c r="U378" s="3">
        <v>206.443833240169</v>
      </c>
      <c r="V378" s="3">
        <v>80.4338397362405</v>
      </c>
    </row>
    <row r="379" spans="1:22" x14ac:dyDescent="0.25">
      <c r="A379" s="8">
        <v>316</v>
      </c>
      <c r="B379" s="8" t="s">
        <v>315</v>
      </c>
      <c r="C379" s="8">
        <v>12013</v>
      </c>
      <c r="D379" s="8">
        <v>21002</v>
      </c>
      <c r="E379" s="8">
        <f>D379-C379+1</f>
        <v>8990</v>
      </c>
      <c r="F379" s="3">
        <v>327.10550605191901</v>
      </c>
      <c r="G379" s="3">
        <v>191.15475086753599</v>
      </c>
      <c r="H379" s="3">
        <v>976.90943139637795</v>
      </c>
      <c r="I379" s="3">
        <v>780.78734687271003</v>
      </c>
      <c r="J379" s="3">
        <v>698.59979505202205</v>
      </c>
      <c r="K379" s="3">
        <v>108.54393768441599</v>
      </c>
      <c r="L379" s="3">
        <v>137.488125395509</v>
      </c>
      <c r="M379" s="3">
        <v>64.261047170593599</v>
      </c>
      <c r="N379" s="3">
        <v>15.557526915128101</v>
      </c>
      <c r="O379" s="3">
        <v>121.429545280939</v>
      </c>
      <c r="P379" s="3">
        <v>97.250073922954499</v>
      </c>
      <c r="Q379" s="3">
        <v>3.40019201320704</v>
      </c>
      <c r="R379" s="3">
        <v>6.0548351062898398</v>
      </c>
      <c r="S379" s="3">
        <v>2.0509531853235199</v>
      </c>
      <c r="T379" s="3">
        <v>3.3743505681918502</v>
      </c>
      <c r="U379" s="3">
        <v>54.085543666230002</v>
      </c>
      <c r="V379" s="3">
        <v>280.48844370811599</v>
      </c>
    </row>
    <row r="380" spans="1:22" x14ac:dyDescent="0.25">
      <c r="A380" s="8">
        <v>317</v>
      </c>
      <c r="B380" s="8" t="s">
        <v>316</v>
      </c>
      <c r="C380" s="8">
        <v>209502</v>
      </c>
      <c r="D380" s="8">
        <v>216889</v>
      </c>
      <c r="E380" s="8">
        <f>D380-C380+1</f>
        <v>7388</v>
      </c>
      <c r="F380" s="3">
        <v>4.6544880021692903</v>
      </c>
      <c r="G380" s="3">
        <v>2.8366045057506399</v>
      </c>
      <c r="H380" s="3">
        <v>0.20755287434691</v>
      </c>
      <c r="I380" s="3">
        <v>0.31121712399696699</v>
      </c>
      <c r="J380" s="3">
        <v>0.15102290891556699</v>
      </c>
      <c r="K380" s="3">
        <v>0.110447417638829</v>
      </c>
      <c r="L380" s="3">
        <v>11.8128452432502</v>
      </c>
      <c r="M380" s="3">
        <v>136.538488744337</v>
      </c>
      <c r="N380" s="3">
        <v>67.143519431183407</v>
      </c>
      <c r="O380" s="3">
        <v>179.044825242705</v>
      </c>
      <c r="P380" s="3">
        <v>13.839588872139901</v>
      </c>
      <c r="Q380" s="3">
        <v>3.9129938599407099</v>
      </c>
      <c r="R380" s="3">
        <v>49.949318910917199</v>
      </c>
      <c r="S380" s="3">
        <v>28.1627999715908</v>
      </c>
      <c r="T380" s="3">
        <v>286.57750986292098</v>
      </c>
      <c r="U380" s="3">
        <v>8.3724516957810806</v>
      </c>
      <c r="V380" s="3">
        <v>8.1302534457008395</v>
      </c>
    </row>
    <row r="381" spans="1:22" x14ac:dyDescent="0.25">
      <c r="A381" s="8">
        <v>318</v>
      </c>
      <c r="B381" s="8" t="s">
        <v>317</v>
      </c>
      <c r="C381" s="8">
        <v>975034</v>
      </c>
      <c r="D381" s="8">
        <v>983722</v>
      </c>
      <c r="E381" s="8">
        <f>D381-C381+1</f>
        <v>8689</v>
      </c>
      <c r="F381" s="3">
        <v>616.41799521184305</v>
      </c>
      <c r="G381" s="3">
        <v>1612.3012779990299</v>
      </c>
      <c r="H381" s="3">
        <v>1366.5684059044299</v>
      </c>
      <c r="I381" s="3">
        <v>1402.3781154870301</v>
      </c>
      <c r="J381" s="3">
        <v>1054.2156966697501</v>
      </c>
      <c r="K381" s="3">
        <v>470.90433958997198</v>
      </c>
      <c r="L381" s="3">
        <v>406.263559955392</v>
      </c>
      <c r="M381" s="3">
        <v>348.30877001220199</v>
      </c>
      <c r="N381" s="3">
        <v>77.801725757130399</v>
      </c>
      <c r="O381" s="3">
        <v>241.49578823589201</v>
      </c>
      <c r="P381" s="3">
        <v>623.902267770403</v>
      </c>
      <c r="Q381" s="3">
        <v>37.624316563860901</v>
      </c>
      <c r="R381" s="3">
        <v>69.874345809558093</v>
      </c>
      <c r="S381" s="3">
        <v>56.4351973170779</v>
      </c>
      <c r="T381" s="3">
        <v>58.019144804904897</v>
      </c>
      <c r="U381" s="3">
        <v>381.64582579132099</v>
      </c>
      <c r="V381" s="3">
        <v>1555.3507254849401</v>
      </c>
    </row>
    <row r="382" spans="1:22" x14ac:dyDescent="0.25">
      <c r="A382" s="8">
        <v>318</v>
      </c>
      <c r="B382" s="8" t="s">
        <v>317</v>
      </c>
      <c r="C382" s="8">
        <v>1254247</v>
      </c>
      <c r="D382" s="8">
        <v>1270015</v>
      </c>
      <c r="E382" s="8">
        <f>D382-C382+1</f>
        <v>15769</v>
      </c>
      <c r="F382" s="3">
        <v>17.562829064503099</v>
      </c>
      <c r="G382" s="3">
        <v>28.1997268354698</v>
      </c>
      <c r="H382" s="3">
        <v>32.3433854624204</v>
      </c>
      <c r="I382" s="3">
        <v>37.158829508129003</v>
      </c>
      <c r="J382" s="3">
        <v>60.575262818091801</v>
      </c>
      <c r="K382" s="3">
        <v>50.008511133248298</v>
      </c>
      <c r="L382" s="3">
        <v>117.43993106105</v>
      </c>
      <c r="M382" s="3">
        <v>155.42918978402</v>
      </c>
      <c r="N382" s="3">
        <v>28.758777618769901</v>
      </c>
      <c r="O382" s="3">
        <v>40.170189885356599</v>
      </c>
      <c r="P382" s="3">
        <v>47.377492437003397</v>
      </c>
      <c r="Q382" s="3">
        <v>74.625634557333896</v>
      </c>
      <c r="R382" s="3">
        <v>66.622695963063705</v>
      </c>
      <c r="S382" s="3">
        <v>37.432304102029498</v>
      </c>
      <c r="T382" s="3">
        <v>94.794899533442106</v>
      </c>
      <c r="U382" s="3">
        <v>97.320103577114594</v>
      </c>
      <c r="V382" s="3">
        <v>62.3852576121024</v>
      </c>
    </row>
    <row r="383" spans="1:22" x14ac:dyDescent="0.25">
      <c r="A383" s="8">
        <v>319</v>
      </c>
      <c r="B383" s="8" t="s">
        <v>318</v>
      </c>
      <c r="C383" s="8">
        <v>56181</v>
      </c>
      <c r="D383" s="8">
        <v>64832</v>
      </c>
      <c r="E383" s="8">
        <f>D383-C383+1</f>
        <v>8652</v>
      </c>
      <c r="F383" s="3">
        <v>516.87908918857795</v>
      </c>
      <c r="G383" s="3">
        <v>694.05430280234498</v>
      </c>
      <c r="H383" s="3">
        <v>435.893965715474</v>
      </c>
      <c r="I383" s="3">
        <v>252.96813949389701</v>
      </c>
      <c r="J383" s="3">
        <v>568.96602449832801</v>
      </c>
      <c r="K383" s="3">
        <v>27.565778723868</v>
      </c>
      <c r="L383" s="3">
        <v>67.229139465046202</v>
      </c>
      <c r="M383" s="3">
        <v>45.858627400113598</v>
      </c>
      <c r="N383" s="3">
        <v>7.2592754204573202</v>
      </c>
      <c r="O383" s="3">
        <v>127.461379468679</v>
      </c>
      <c r="P383" s="3">
        <v>195.004275730416</v>
      </c>
      <c r="Q383" s="3">
        <v>2.0206402914115502</v>
      </c>
      <c r="R383" s="3">
        <v>4.2328671040769903</v>
      </c>
      <c r="S383" s="3">
        <v>2.7920604442316099</v>
      </c>
      <c r="T383" s="3">
        <v>3.9540151080945298</v>
      </c>
      <c r="U383" s="3">
        <v>62.905219719609399</v>
      </c>
      <c r="V383" s="3">
        <v>836.94857292696599</v>
      </c>
    </row>
    <row r="384" spans="1:22" x14ac:dyDescent="0.25">
      <c r="A384" s="8">
        <v>320</v>
      </c>
      <c r="B384" s="8" t="s">
        <v>319</v>
      </c>
      <c r="C384" s="8">
        <v>129696</v>
      </c>
      <c r="D384" s="8">
        <v>136749</v>
      </c>
      <c r="E384" s="8">
        <f>D384-C384+1</f>
        <v>7054</v>
      </c>
      <c r="F384" s="3">
        <v>21.9931999149772</v>
      </c>
      <c r="G384" s="3">
        <v>31.1112199297392</v>
      </c>
      <c r="H384" s="3">
        <v>44.095727360711898</v>
      </c>
      <c r="I384" s="3">
        <v>56.444714555305097</v>
      </c>
      <c r="J384" s="3">
        <v>106.03831294135099</v>
      </c>
      <c r="K384" s="3">
        <v>75.101657836277397</v>
      </c>
      <c r="L384" s="3">
        <v>128.90603160383799</v>
      </c>
      <c r="M384" s="3">
        <v>161.38670358640999</v>
      </c>
      <c r="N384" s="3">
        <v>28.339003974398999</v>
      </c>
      <c r="O384" s="3">
        <v>38.566860696157804</v>
      </c>
      <c r="P384" s="3">
        <v>50.529178954351302</v>
      </c>
      <c r="Q384" s="3">
        <v>81.596411778680604</v>
      </c>
      <c r="R384" s="3">
        <v>69.812888364245396</v>
      </c>
      <c r="S384" s="3">
        <v>40.079680221880203</v>
      </c>
      <c r="T384" s="3">
        <v>96.350986686472694</v>
      </c>
      <c r="U384" s="3">
        <v>108.726462376222</v>
      </c>
      <c r="V384" s="3">
        <v>63.300466712145102</v>
      </c>
    </row>
    <row r="385" spans="1:22" x14ac:dyDescent="0.25">
      <c r="A385" s="8">
        <v>321</v>
      </c>
      <c r="B385" s="8" t="s">
        <v>320</v>
      </c>
      <c r="C385" s="8">
        <v>1</v>
      </c>
      <c r="D385" s="8">
        <v>5011</v>
      </c>
      <c r="E385" s="8">
        <f>D385-C385+1</f>
        <v>5011</v>
      </c>
      <c r="F385" s="3">
        <v>116.992023806208</v>
      </c>
      <c r="G385" s="3">
        <v>425.12033374342298</v>
      </c>
      <c r="H385" s="3">
        <v>248.14672036042799</v>
      </c>
      <c r="I385" s="3">
        <v>202.265783112695</v>
      </c>
      <c r="J385" s="3">
        <v>189.74343389765301</v>
      </c>
      <c r="K385" s="3">
        <v>54.814857172510898</v>
      </c>
      <c r="L385" s="3">
        <v>128.28509109187399</v>
      </c>
      <c r="M385" s="3">
        <v>1890.5424976281099</v>
      </c>
      <c r="N385" s="3">
        <v>519.91384885818195</v>
      </c>
      <c r="O385" s="3">
        <v>73.527028528064307</v>
      </c>
      <c r="P385" s="3">
        <v>58.700972012867297</v>
      </c>
      <c r="Q385" s="3">
        <v>1.9453912154919399</v>
      </c>
      <c r="R385" s="3">
        <v>46.308156139387599</v>
      </c>
      <c r="S385" s="3">
        <v>33.303754577235502</v>
      </c>
      <c r="T385" s="3">
        <v>3.0360356019761601</v>
      </c>
      <c r="U385" s="3">
        <v>14.441447450102601</v>
      </c>
      <c r="V385" s="3">
        <v>114.415850368422</v>
      </c>
    </row>
    <row r="386" spans="1:22" x14ac:dyDescent="0.25">
      <c r="A386" s="8">
        <v>321</v>
      </c>
      <c r="B386" s="8" t="s">
        <v>320</v>
      </c>
      <c r="C386" s="8">
        <v>137002</v>
      </c>
      <c r="D386" s="8">
        <v>151814</v>
      </c>
      <c r="E386" s="8">
        <f>D386-C386+1</f>
        <v>14813</v>
      </c>
      <c r="F386" s="3">
        <v>79.162474940432105</v>
      </c>
      <c r="G386" s="3">
        <v>110.618698418864</v>
      </c>
      <c r="H386" s="3">
        <v>72.986128818310505</v>
      </c>
      <c r="I386" s="3">
        <v>61.606194968457103</v>
      </c>
      <c r="J386" s="3">
        <v>54.895950214530501</v>
      </c>
      <c r="K386" s="3">
        <v>16.902701472814499</v>
      </c>
      <c r="L386" s="3">
        <v>96.231020322270695</v>
      </c>
      <c r="M386" s="3">
        <v>92.551718361637697</v>
      </c>
      <c r="N386" s="3">
        <v>18.340900683021001</v>
      </c>
      <c r="O386" s="3">
        <v>19.117888798283399</v>
      </c>
      <c r="P386" s="3">
        <v>57.030863132590298</v>
      </c>
      <c r="Q386" s="3">
        <v>43.029917848878299</v>
      </c>
      <c r="R386" s="3">
        <v>76.178529340197997</v>
      </c>
      <c r="S386" s="3">
        <v>73.019929667407297</v>
      </c>
      <c r="T386" s="3">
        <v>86.814753458023503</v>
      </c>
      <c r="U386" s="3">
        <v>75.716050739709701</v>
      </c>
      <c r="V386" s="3">
        <v>161.670156183747</v>
      </c>
    </row>
    <row r="387" spans="1:22" x14ac:dyDescent="0.25">
      <c r="A387" s="8">
        <v>322</v>
      </c>
      <c r="B387" s="8" t="s">
        <v>321</v>
      </c>
      <c r="C387" s="8">
        <v>22004</v>
      </c>
      <c r="D387" s="8">
        <v>27023</v>
      </c>
      <c r="E387" s="8">
        <f>D387-C387+1</f>
        <v>5020</v>
      </c>
      <c r="F387" s="3">
        <v>235.47103766462001</v>
      </c>
      <c r="G387" s="3">
        <v>305.33229667940998</v>
      </c>
      <c r="H387" s="3">
        <v>768.82147848018701</v>
      </c>
      <c r="I387" s="3">
        <v>452.34108161177198</v>
      </c>
      <c r="J387" s="3">
        <v>333.17228130496699</v>
      </c>
      <c r="K387" s="3">
        <v>101.553786046404</v>
      </c>
      <c r="L387" s="3">
        <v>13.8044039061192</v>
      </c>
      <c r="M387" s="3">
        <v>3.3726371572926599</v>
      </c>
      <c r="N387" s="3">
        <v>1.7466052976348201</v>
      </c>
      <c r="O387" s="3">
        <v>29.0598580807719</v>
      </c>
      <c r="P387" s="3">
        <v>86.002209131231496</v>
      </c>
      <c r="Q387" s="3">
        <v>1.3898692228437</v>
      </c>
      <c r="R387" s="3">
        <v>1.05944452090455</v>
      </c>
      <c r="S387" s="3">
        <v>0.79016735985015796</v>
      </c>
      <c r="T387" s="3">
        <v>0.76437454032080498</v>
      </c>
      <c r="U387" s="3">
        <v>29.530157349233299</v>
      </c>
      <c r="V387" s="3">
        <v>212.87585223680699</v>
      </c>
    </row>
    <row r="388" spans="1:22" x14ac:dyDescent="0.25">
      <c r="A388" s="8">
        <v>323</v>
      </c>
      <c r="B388" s="8" t="s">
        <v>322</v>
      </c>
      <c r="C388" s="8">
        <v>154021</v>
      </c>
      <c r="D388" s="8">
        <v>162937</v>
      </c>
      <c r="E388" s="8">
        <f>D388-C388+1</f>
        <v>8917</v>
      </c>
      <c r="F388" s="3">
        <v>28.505909271583</v>
      </c>
      <c r="G388" s="3">
        <v>26.4574982417863</v>
      </c>
      <c r="H388" s="3">
        <v>30.7183708397143</v>
      </c>
      <c r="I388" s="3">
        <v>33.673780683208903</v>
      </c>
      <c r="J388" s="3">
        <v>66.702409090525705</v>
      </c>
      <c r="K388" s="3">
        <v>35.298096956921903</v>
      </c>
      <c r="L388" s="3">
        <v>108.83978733057999</v>
      </c>
      <c r="M388" s="3">
        <v>132.26776983663601</v>
      </c>
      <c r="N388" s="3">
        <v>28.814444152222901</v>
      </c>
      <c r="O388" s="3">
        <v>33.696318251320399</v>
      </c>
      <c r="P388" s="3">
        <v>34.782331312138297</v>
      </c>
      <c r="Q388" s="3">
        <v>38.242981303821402</v>
      </c>
      <c r="R388" s="3">
        <v>58.017347853464301</v>
      </c>
      <c r="S388" s="3">
        <v>44.873115981674403</v>
      </c>
      <c r="T388" s="3">
        <v>57.752655445752701</v>
      </c>
      <c r="U388" s="3">
        <v>131.598636860661</v>
      </c>
      <c r="V388" s="3">
        <v>83.408148712095596</v>
      </c>
    </row>
    <row r="389" spans="1:22" x14ac:dyDescent="0.25">
      <c r="A389" s="8">
        <v>324</v>
      </c>
      <c r="B389" s="8" t="s">
        <v>323</v>
      </c>
      <c r="C389" s="8">
        <v>250974</v>
      </c>
      <c r="D389" s="8">
        <v>257023</v>
      </c>
      <c r="E389" s="8">
        <f>D389-C389+1</f>
        <v>6050</v>
      </c>
      <c r="F389" s="3">
        <v>29.163311562296698</v>
      </c>
      <c r="G389" s="3">
        <v>37.419929071017002</v>
      </c>
      <c r="H389" s="3">
        <v>16.788904704110099</v>
      </c>
      <c r="I389" s="3">
        <v>17.687284182743301</v>
      </c>
      <c r="J389" s="3">
        <v>14.874791893707901</v>
      </c>
      <c r="K389" s="3">
        <v>8.0311878296362593</v>
      </c>
      <c r="L389" s="3">
        <v>45.861325142434502</v>
      </c>
      <c r="M389" s="3">
        <v>50.709704683595497</v>
      </c>
      <c r="N389" s="3">
        <v>12.411526289792</v>
      </c>
      <c r="O389" s="3">
        <v>38.485396040623797</v>
      </c>
      <c r="P389" s="3">
        <v>113.586522014286</v>
      </c>
      <c r="Q389" s="3">
        <v>166.204487656808</v>
      </c>
      <c r="R389" s="3">
        <v>139.04438229524601</v>
      </c>
      <c r="S389" s="3">
        <v>136.25444170384699</v>
      </c>
      <c r="T389" s="3">
        <v>507.25975812630202</v>
      </c>
      <c r="U389" s="3">
        <v>157.29664653160501</v>
      </c>
      <c r="V389" s="3">
        <v>165.28231759022901</v>
      </c>
    </row>
    <row r="390" spans="1:22" x14ac:dyDescent="0.25">
      <c r="A390" s="8">
        <v>325</v>
      </c>
      <c r="B390" s="8" t="s">
        <v>324</v>
      </c>
      <c r="C390" s="8">
        <v>305083</v>
      </c>
      <c r="D390" s="8">
        <v>311583</v>
      </c>
      <c r="E390" s="8">
        <f>D390-C390+1</f>
        <v>6501</v>
      </c>
      <c r="F390" s="3">
        <v>16.386599993051799</v>
      </c>
      <c r="G390" s="3">
        <v>26.003210571774201</v>
      </c>
      <c r="H390" s="3">
        <v>28.6372569964532</v>
      </c>
      <c r="I390" s="3">
        <v>30.300891855259199</v>
      </c>
      <c r="J390" s="3">
        <v>69.323111033912696</v>
      </c>
      <c r="K390" s="3">
        <v>35.793909168052402</v>
      </c>
      <c r="L390" s="3">
        <v>107.61864251812899</v>
      </c>
      <c r="M390" s="3">
        <v>132.615672601348</v>
      </c>
      <c r="N390" s="3">
        <v>25.3480094043496</v>
      </c>
      <c r="O390" s="3">
        <v>30.792717056908501</v>
      </c>
      <c r="P390" s="3">
        <v>30.621544107670601</v>
      </c>
      <c r="Q390" s="3">
        <v>38.367363146855602</v>
      </c>
      <c r="R390" s="3">
        <v>58.192935659540503</v>
      </c>
      <c r="S390" s="3">
        <v>44.802101058011303</v>
      </c>
      <c r="T390" s="3">
        <v>58.121775596167602</v>
      </c>
      <c r="U390" s="3">
        <v>130.029589024145</v>
      </c>
      <c r="V390" s="3">
        <v>80.265559263904095</v>
      </c>
    </row>
    <row r="391" spans="1:22" x14ac:dyDescent="0.25">
      <c r="A391" s="8">
        <v>326</v>
      </c>
      <c r="B391" s="8" t="s">
        <v>325</v>
      </c>
      <c r="C391" s="8">
        <v>97513</v>
      </c>
      <c r="D391" s="8">
        <v>102715</v>
      </c>
      <c r="E391" s="8">
        <f>D391-C391+1</f>
        <v>5203</v>
      </c>
      <c r="F391" s="3">
        <v>62.480868840760003</v>
      </c>
      <c r="G391" s="3">
        <v>109.42679313010299</v>
      </c>
      <c r="H391" s="3">
        <v>71.725712897442307</v>
      </c>
      <c r="I391" s="3">
        <v>82.362491269071796</v>
      </c>
      <c r="J391" s="3">
        <v>39.580609242664202</v>
      </c>
      <c r="K391" s="3">
        <v>26.0715143938233</v>
      </c>
      <c r="L391" s="3">
        <v>98.218342966033504</v>
      </c>
      <c r="M391" s="3">
        <v>67.973046736719198</v>
      </c>
      <c r="N391" s="3">
        <v>16.8414659724925</v>
      </c>
      <c r="O391" s="3">
        <v>30.3102382309341</v>
      </c>
      <c r="P391" s="3">
        <v>45.719479537374902</v>
      </c>
      <c r="Q391" s="3">
        <v>60.975758154402101</v>
      </c>
      <c r="R391" s="3">
        <v>74.578841189576593</v>
      </c>
      <c r="S391" s="3">
        <v>42.955104014319602</v>
      </c>
      <c r="T391" s="3">
        <v>44.941300113222702</v>
      </c>
      <c r="U391" s="3">
        <v>101.018665903645</v>
      </c>
      <c r="V391" s="3">
        <v>80.186566418062796</v>
      </c>
    </row>
    <row r="392" spans="1:22" x14ac:dyDescent="0.25">
      <c r="A392" s="8">
        <v>327</v>
      </c>
      <c r="B392" s="8" t="s">
        <v>326</v>
      </c>
      <c r="C392" s="8">
        <v>235559</v>
      </c>
      <c r="D392" s="8">
        <v>238028</v>
      </c>
      <c r="E392" s="8">
        <f>D392-C392+1</f>
        <v>2470</v>
      </c>
      <c r="F392" s="3">
        <v>62.296366834527497</v>
      </c>
      <c r="G392" s="3">
        <v>6.8921211757415799</v>
      </c>
      <c r="H392" s="3">
        <v>1.87015670230068</v>
      </c>
      <c r="I392" s="3">
        <v>1.24464445943272</v>
      </c>
      <c r="J392" s="3">
        <v>1.6134910032672101</v>
      </c>
      <c r="K392" s="3">
        <v>1.2943253218234401</v>
      </c>
      <c r="L392" s="3">
        <v>262.72654258341902</v>
      </c>
      <c r="M392" s="3">
        <v>229.66327896376001</v>
      </c>
      <c r="N392" s="3">
        <v>67.517039203275303</v>
      </c>
      <c r="O392" s="3">
        <v>62.883373660803599</v>
      </c>
      <c r="P392" s="3">
        <v>0.36530340967462699</v>
      </c>
      <c r="Q392" s="3">
        <v>0.30075132895227702</v>
      </c>
      <c r="R392" s="3">
        <v>0.24547700159015301</v>
      </c>
      <c r="S392" s="3">
        <v>0.21781179605675399</v>
      </c>
      <c r="T392" s="3">
        <v>0.49279364199706599</v>
      </c>
      <c r="U392" s="3">
        <v>0.54110638818332002</v>
      </c>
      <c r="V392" s="3">
        <v>1.18988981110197</v>
      </c>
    </row>
    <row r="393" spans="1:22" x14ac:dyDescent="0.25">
      <c r="A393" s="8">
        <v>328</v>
      </c>
      <c r="B393" s="8" t="s">
        <v>327</v>
      </c>
      <c r="C393" s="8">
        <v>79697</v>
      </c>
      <c r="D393" s="8">
        <v>82663</v>
      </c>
      <c r="E393" s="8">
        <f>D393-C393+1</f>
        <v>2967</v>
      </c>
      <c r="F393" s="3">
        <v>47.765078051489603</v>
      </c>
      <c r="G393" s="3">
        <v>13.839411135232099</v>
      </c>
      <c r="H393" s="3">
        <v>11.0433986466319</v>
      </c>
      <c r="I393" s="3">
        <v>7.29832303948871</v>
      </c>
      <c r="J393" s="3">
        <v>4.0934752095227003</v>
      </c>
      <c r="K393" s="3">
        <v>1.4538579939191101</v>
      </c>
      <c r="L393" s="3">
        <v>1.045955010488</v>
      </c>
      <c r="M393" s="3">
        <v>1.2197609183298701E-2</v>
      </c>
      <c r="N393" s="3">
        <v>0.71564917200924305</v>
      </c>
      <c r="O393" s="3">
        <v>9.6433817292304802</v>
      </c>
      <c r="P393" s="3">
        <v>36.123617374365701</v>
      </c>
      <c r="Q393" s="3">
        <v>34.480941923902499</v>
      </c>
      <c r="R393" s="3">
        <v>53.937636426694198</v>
      </c>
      <c r="S393" s="3">
        <v>44.074790726865103</v>
      </c>
      <c r="T393" s="3">
        <v>47.238004038534399</v>
      </c>
      <c r="U393" s="3">
        <v>77.445818831233893</v>
      </c>
      <c r="V393" s="3">
        <v>115.849702328536</v>
      </c>
    </row>
    <row r="394" spans="1:22" x14ac:dyDescent="0.25">
      <c r="A394" s="8">
        <v>329</v>
      </c>
      <c r="B394" s="8" t="s">
        <v>328</v>
      </c>
      <c r="C394" s="8">
        <v>51</v>
      </c>
      <c r="D394" s="8">
        <v>2551</v>
      </c>
      <c r="E394" s="8">
        <f>D394-C394+1</f>
        <v>2501</v>
      </c>
      <c r="F394" s="3">
        <v>711.41459877790896</v>
      </c>
      <c r="G394" s="3">
        <v>1207.7173625330099</v>
      </c>
      <c r="H394" s="3">
        <v>829.927760425614</v>
      </c>
      <c r="I394" s="3">
        <v>789.304618609454</v>
      </c>
      <c r="J394" s="3">
        <v>260.51542710354602</v>
      </c>
      <c r="K394" s="3">
        <v>108.162021444155</v>
      </c>
      <c r="L394" s="3">
        <v>38.699322846903698</v>
      </c>
      <c r="M394" s="3">
        <v>24.902606163363</v>
      </c>
      <c r="N394" s="3">
        <v>5.6740755780732899</v>
      </c>
      <c r="O394" s="3">
        <v>77.990179624494303</v>
      </c>
      <c r="P394" s="3">
        <v>183.416458845856</v>
      </c>
      <c r="Q394" s="3">
        <v>2.2856323043533902</v>
      </c>
      <c r="R394" s="3">
        <v>3.34472555676453</v>
      </c>
      <c r="S394" s="3">
        <v>1.50716075260652</v>
      </c>
      <c r="T394" s="3">
        <v>3.0781511207257801</v>
      </c>
      <c r="U394" s="3">
        <v>49.235103087811197</v>
      </c>
      <c r="V394" s="3">
        <v>285.32598776696398</v>
      </c>
    </row>
    <row r="395" spans="1:22" x14ac:dyDescent="0.25">
      <c r="A395" s="8">
        <v>330</v>
      </c>
      <c r="B395" s="8" t="s">
        <v>329</v>
      </c>
      <c r="C395" s="8">
        <v>259280</v>
      </c>
      <c r="D395" s="8">
        <v>267162</v>
      </c>
      <c r="E395" s="8">
        <f>D395-C395+1</f>
        <v>7883</v>
      </c>
      <c r="F395" s="3">
        <v>301.35333823037502</v>
      </c>
      <c r="G395" s="3">
        <v>1090.0806777181199</v>
      </c>
      <c r="H395" s="3">
        <v>1301.60372765702</v>
      </c>
      <c r="I395" s="3">
        <v>1224.1256238226999</v>
      </c>
      <c r="J395" s="3">
        <v>1476.0490264360201</v>
      </c>
      <c r="K395" s="3">
        <v>649.30816826882699</v>
      </c>
      <c r="L395" s="3">
        <v>289.98830828996603</v>
      </c>
      <c r="M395" s="3">
        <v>278.85257693070099</v>
      </c>
      <c r="N395" s="3">
        <v>41.647926171232903</v>
      </c>
      <c r="O395" s="3">
        <v>206.813921842985</v>
      </c>
      <c r="P395" s="3">
        <v>161.106681002485</v>
      </c>
      <c r="Q395" s="3">
        <v>2.3345717814773002</v>
      </c>
      <c r="R395" s="3">
        <v>2.24312586657802</v>
      </c>
      <c r="S395" s="3">
        <v>2.4151744559155501</v>
      </c>
      <c r="T395" s="3">
        <v>2.6113525944573901</v>
      </c>
      <c r="U395" s="3">
        <v>43.612270348909597</v>
      </c>
      <c r="V395" s="3">
        <v>410.26691820191002</v>
      </c>
    </row>
    <row r="396" spans="1:22" x14ac:dyDescent="0.25">
      <c r="A396" s="8">
        <v>330</v>
      </c>
      <c r="B396" s="8" t="s">
        <v>329</v>
      </c>
      <c r="C396" s="8">
        <v>364042</v>
      </c>
      <c r="D396" s="8">
        <v>381596</v>
      </c>
      <c r="E396" s="8">
        <f>D396-C396+1</f>
        <v>17555</v>
      </c>
      <c r="F396" s="3">
        <v>111.093524602914</v>
      </c>
      <c r="G396" s="3">
        <v>215.82184660790799</v>
      </c>
      <c r="H396" s="3">
        <v>456.21966849856</v>
      </c>
      <c r="I396" s="3">
        <v>526.10702920166</v>
      </c>
      <c r="J396" s="3">
        <v>265.96540394360102</v>
      </c>
      <c r="K396" s="3">
        <v>181.571464612559</v>
      </c>
      <c r="L396" s="3">
        <v>1380.1069148116201</v>
      </c>
      <c r="M396" s="3">
        <v>472.044448018053</v>
      </c>
      <c r="N396" s="3">
        <v>81.276320537261796</v>
      </c>
      <c r="O396" s="3">
        <v>90.177883656612195</v>
      </c>
      <c r="P396" s="3">
        <v>21.957816029435801</v>
      </c>
      <c r="Q396" s="3">
        <v>2.8753321581626898</v>
      </c>
      <c r="R396" s="3">
        <v>6.37394549083887</v>
      </c>
      <c r="S396" s="3">
        <v>3.7520267301188599</v>
      </c>
      <c r="T396" s="3">
        <v>4.6827336101937203</v>
      </c>
      <c r="U396" s="3">
        <v>31.304297983426899</v>
      </c>
      <c r="V396" s="3">
        <v>60.942985488749798</v>
      </c>
    </row>
    <row r="397" spans="1:22" x14ac:dyDescent="0.25">
      <c r="A397" s="8">
        <v>331</v>
      </c>
      <c r="B397" s="8" t="s">
        <v>330</v>
      </c>
      <c r="C397" s="8">
        <v>339127</v>
      </c>
      <c r="D397" s="8">
        <v>351989</v>
      </c>
      <c r="E397" s="8">
        <f>D397-C397+1</f>
        <v>12863</v>
      </c>
      <c r="F397" s="3">
        <v>438.15284488855599</v>
      </c>
      <c r="G397" s="3">
        <v>1940.5518022625099</v>
      </c>
      <c r="H397" s="3">
        <v>2064.5476816239202</v>
      </c>
      <c r="I397" s="3">
        <v>1712.9714386544199</v>
      </c>
      <c r="J397" s="3">
        <v>1714.87231089803</v>
      </c>
      <c r="K397" s="3">
        <v>421.98117301237897</v>
      </c>
      <c r="L397" s="3">
        <v>195.648198472449</v>
      </c>
      <c r="M397" s="3">
        <v>126.565022578192</v>
      </c>
      <c r="N397" s="3">
        <v>23.551834404309101</v>
      </c>
      <c r="O397" s="3">
        <v>113.56427699815499</v>
      </c>
      <c r="P397" s="3">
        <v>152.26403890466401</v>
      </c>
      <c r="Q397" s="3">
        <v>20.358370480187101</v>
      </c>
      <c r="R397" s="3">
        <v>38.563529919885397</v>
      </c>
      <c r="S397" s="3">
        <v>25.526589115255799</v>
      </c>
      <c r="T397" s="3">
        <v>31.584262789785001</v>
      </c>
      <c r="U397" s="3">
        <v>96.726716148515905</v>
      </c>
      <c r="V397" s="3">
        <v>387.88014032737101</v>
      </c>
    </row>
    <row r="398" spans="1:22" x14ac:dyDescent="0.25">
      <c r="A398" s="8">
        <v>332</v>
      </c>
      <c r="B398" s="8" t="s">
        <v>331</v>
      </c>
      <c r="C398" s="8">
        <v>513694</v>
      </c>
      <c r="D398" s="8">
        <v>521677</v>
      </c>
      <c r="E398" s="8">
        <f>D398-C398+1</f>
        <v>7984</v>
      </c>
      <c r="F398" s="3">
        <v>90.062640615616402</v>
      </c>
      <c r="G398" s="3">
        <v>395.00681484034902</v>
      </c>
      <c r="H398" s="3">
        <v>101.159401429136</v>
      </c>
      <c r="I398" s="3">
        <v>72.218876517572596</v>
      </c>
      <c r="J398" s="3">
        <v>91.138666413555399</v>
      </c>
      <c r="K398" s="3">
        <v>21.072685743854301</v>
      </c>
      <c r="L398" s="3">
        <v>175.6134464582</v>
      </c>
      <c r="M398" s="3">
        <v>145.79018723999201</v>
      </c>
      <c r="N398" s="3">
        <v>30.727533294561301</v>
      </c>
      <c r="O398" s="3">
        <v>30.633819139367301</v>
      </c>
      <c r="P398" s="3">
        <v>154.68195355384501</v>
      </c>
      <c r="Q398" s="3">
        <v>208.11541131631</v>
      </c>
      <c r="R398" s="3">
        <v>345.29425654177402</v>
      </c>
      <c r="S398" s="3">
        <v>259.616445101767</v>
      </c>
      <c r="T398" s="3">
        <v>299.19251054605098</v>
      </c>
      <c r="U398" s="3">
        <v>475.69075524244403</v>
      </c>
      <c r="V398" s="3">
        <v>634.42807750233101</v>
      </c>
    </row>
    <row r="399" spans="1:22" x14ac:dyDescent="0.25">
      <c r="A399" s="8">
        <v>333</v>
      </c>
      <c r="B399" s="8" t="s">
        <v>332</v>
      </c>
      <c r="C399" s="8">
        <v>190008</v>
      </c>
      <c r="D399" s="8">
        <v>213675</v>
      </c>
      <c r="E399" s="8">
        <f>D399-C399+1</f>
        <v>23668</v>
      </c>
      <c r="F399" s="3">
        <v>1224.0139685709</v>
      </c>
      <c r="G399" s="3">
        <v>2409.5049535236799</v>
      </c>
      <c r="H399" s="3">
        <v>1613.5303883762699</v>
      </c>
      <c r="I399" s="3">
        <v>1428.9687575278101</v>
      </c>
      <c r="J399" s="3">
        <v>848.20377735409795</v>
      </c>
      <c r="K399" s="3">
        <v>203.357136952871</v>
      </c>
      <c r="L399" s="3">
        <v>71.259901406316899</v>
      </c>
      <c r="M399" s="3">
        <v>11.264796885517301</v>
      </c>
      <c r="N399" s="3">
        <v>3.9521316081426798</v>
      </c>
      <c r="O399" s="3">
        <v>225.84141740833101</v>
      </c>
      <c r="P399" s="3">
        <v>233.04364313038201</v>
      </c>
      <c r="Q399" s="3">
        <v>3.1264490359283799</v>
      </c>
      <c r="R399" s="3">
        <v>2.0247331847149002</v>
      </c>
      <c r="S399" s="3">
        <v>2.3769056824613002</v>
      </c>
      <c r="T399" s="3">
        <v>3.53522575366897</v>
      </c>
      <c r="U399" s="3">
        <v>79.304980323523296</v>
      </c>
      <c r="V399" s="3">
        <v>685.94207966698696</v>
      </c>
    </row>
    <row r="400" spans="1:22" x14ac:dyDescent="0.25">
      <c r="A400" s="8">
        <v>333</v>
      </c>
      <c r="B400" s="8" t="s">
        <v>332</v>
      </c>
      <c r="C400" s="8">
        <v>1176843</v>
      </c>
      <c r="D400" s="8">
        <v>1180844</v>
      </c>
      <c r="E400" s="8">
        <f>D400-C400+1</f>
        <v>4002</v>
      </c>
      <c r="F400" s="3">
        <v>76.247210304848807</v>
      </c>
      <c r="G400" s="3">
        <v>46.915318509794098</v>
      </c>
      <c r="H400" s="3">
        <v>110.394939642086</v>
      </c>
      <c r="I400" s="3">
        <v>153.30990984790901</v>
      </c>
      <c r="J400" s="3">
        <v>75.749253720181997</v>
      </c>
      <c r="K400" s="3">
        <v>65.885716735039594</v>
      </c>
      <c r="L400" s="3">
        <v>133.20255571502901</v>
      </c>
      <c r="M400" s="3">
        <v>168.198009391884</v>
      </c>
      <c r="N400" s="3">
        <v>33.8971960081577</v>
      </c>
      <c r="O400" s="3">
        <v>64.930130475011296</v>
      </c>
      <c r="P400" s="3">
        <v>103.12792026687001</v>
      </c>
      <c r="Q400" s="3">
        <v>108.925368902857</v>
      </c>
      <c r="R400" s="3">
        <v>169.692128730078</v>
      </c>
      <c r="S400" s="3">
        <v>129.545951021435</v>
      </c>
      <c r="T400" s="3">
        <v>118.295482287787</v>
      </c>
      <c r="U400" s="3">
        <v>240.938212415761</v>
      </c>
      <c r="V400" s="3">
        <v>103.394103627224</v>
      </c>
    </row>
    <row r="401" spans="1:22" x14ac:dyDescent="0.25">
      <c r="A401" s="8">
        <v>334</v>
      </c>
      <c r="B401" s="8" t="s">
        <v>333</v>
      </c>
      <c r="C401" s="8">
        <v>43</v>
      </c>
      <c r="D401" s="8">
        <v>5008</v>
      </c>
      <c r="E401" s="8">
        <f>D401-C401+1</f>
        <v>4966</v>
      </c>
      <c r="F401" s="3">
        <v>93.236896726215406</v>
      </c>
      <c r="G401" s="3">
        <v>191.63438854355499</v>
      </c>
      <c r="H401" s="3">
        <v>330.75131391949998</v>
      </c>
      <c r="I401" s="3">
        <v>307.351000751605</v>
      </c>
      <c r="J401" s="3">
        <v>163.709344912707</v>
      </c>
      <c r="K401" s="3">
        <v>60.841537718648901</v>
      </c>
      <c r="L401" s="3">
        <v>320.56034612918302</v>
      </c>
      <c r="M401" s="3">
        <v>290.09525776609502</v>
      </c>
      <c r="N401" s="3">
        <v>45.227772780500601</v>
      </c>
      <c r="O401" s="3">
        <v>43.768893695418598</v>
      </c>
      <c r="P401" s="3">
        <v>108.938407754065</v>
      </c>
      <c r="Q401" s="3">
        <v>48.853203990235698</v>
      </c>
      <c r="R401" s="3">
        <v>107.372562029278</v>
      </c>
      <c r="S401" s="3">
        <v>71.834282412543104</v>
      </c>
      <c r="T401" s="3">
        <v>72.044467675009898</v>
      </c>
      <c r="U401" s="3">
        <v>200.84632391007599</v>
      </c>
      <c r="V401" s="3">
        <v>244.131619792647</v>
      </c>
    </row>
    <row r="402" spans="1:22" x14ac:dyDescent="0.25">
      <c r="A402" s="8">
        <v>335</v>
      </c>
      <c r="B402" s="8" t="s">
        <v>334</v>
      </c>
      <c r="C402" s="8">
        <v>438034</v>
      </c>
      <c r="D402" s="8">
        <v>446963</v>
      </c>
      <c r="E402" s="8">
        <f>D402-C402+1</f>
        <v>8930</v>
      </c>
      <c r="F402" s="3">
        <v>234.360750529575</v>
      </c>
      <c r="G402" s="3">
        <v>311.46438018754299</v>
      </c>
      <c r="H402" s="3">
        <v>762.05896873265704</v>
      </c>
      <c r="I402" s="3">
        <v>844.10196992551505</v>
      </c>
      <c r="J402" s="3">
        <v>231.45896101170101</v>
      </c>
      <c r="K402" s="3">
        <v>115.895033296813</v>
      </c>
      <c r="L402" s="3">
        <v>34.306963975111799</v>
      </c>
      <c r="M402" s="3">
        <v>4.8202834201905302</v>
      </c>
      <c r="N402" s="3">
        <v>1.9084334467931501</v>
      </c>
      <c r="O402" s="3">
        <v>96.110407769962194</v>
      </c>
      <c r="P402" s="3">
        <v>213.25016941086199</v>
      </c>
      <c r="Q402" s="3">
        <v>15.0759866715316</v>
      </c>
      <c r="R402" s="3">
        <v>42.829323844302102</v>
      </c>
      <c r="S402" s="3">
        <v>36.128928848685199</v>
      </c>
      <c r="T402" s="3">
        <v>24.6818444738119</v>
      </c>
      <c r="U402" s="3">
        <v>76.438990527138898</v>
      </c>
      <c r="V402" s="3">
        <v>380.35408576276097</v>
      </c>
    </row>
    <row r="403" spans="1:22" x14ac:dyDescent="0.25">
      <c r="A403" s="8">
        <v>336</v>
      </c>
      <c r="B403" s="8" t="s">
        <v>335</v>
      </c>
      <c r="C403" s="8">
        <v>587053</v>
      </c>
      <c r="D403" s="8">
        <v>593532</v>
      </c>
      <c r="E403" s="8">
        <f>D403-C403+1</f>
        <v>6480</v>
      </c>
      <c r="F403" s="3">
        <v>135.10076741922501</v>
      </c>
      <c r="G403" s="3">
        <v>568.91923590227304</v>
      </c>
      <c r="H403" s="3">
        <v>857.584363849341</v>
      </c>
      <c r="I403" s="3">
        <v>542.70711072353697</v>
      </c>
      <c r="J403" s="3">
        <v>596.49373029889102</v>
      </c>
      <c r="K403" s="3">
        <v>139.340633092742</v>
      </c>
      <c r="L403" s="3">
        <v>60.009938968947303</v>
      </c>
      <c r="M403" s="3">
        <v>17.6180070382404</v>
      </c>
      <c r="N403" s="3">
        <v>3.2204212740415898</v>
      </c>
      <c r="O403" s="3">
        <v>51.515558526522597</v>
      </c>
      <c r="P403" s="3">
        <v>95.646084688153394</v>
      </c>
      <c r="Q403" s="3">
        <v>1.5164291250036901</v>
      </c>
      <c r="R403" s="3">
        <v>1.41725659184938</v>
      </c>
      <c r="S403" s="3">
        <v>1.6838242840475801</v>
      </c>
      <c r="T403" s="3">
        <v>2.0082872753891201</v>
      </c>
      <c r="U403" s="3">
        <v>36.582090956400997</v>
      </c>
      <c r="V403" s="3">
        <v>275.68702493378402</v>
      </c>
    </row>
    <row r="404" spans="1:22" x14ac:dyDescent="0.25">
      <c r="A404" s="8">
        <v>336</v>
      </c>
      <c r="B404" s="8" t="s">
        <v>335</v>
      </c>
      <c r="C404" s="8">
        <v>514129</v>
      </c>
      <c r="D404" s="8">
        <v>518872</v>
      </c>
      <c r="E404" s="8">
        <f>D404-C404+1</f>
        <v>4744</v>
      </c>
      <c r="F404" s="3">
        <v>31.1926833563031</v>
      </c>
      <c r="G404" s="3">
        <v>34.914407417686697</v>
      </c>
      <c r="H404" s="3">
        <v>15.2056171979127</v>
      </c>
      <c r="I404" s="3">
        <v>16.848981894552399</v>
      </c>
      <c r="J404" s="3">
        <v>13.580944680482499</v>
      </c>
      <c r="K404" s="3">
        <v>7.4192414146824497</v>
      </c>
      <c r="L404" s="3">
        <v>37.314400039078102</v>
      </c>
      <c r="M404" s="3">
        <v>42.322419207225103</v>
      </c>
      <c r="N404" s="3">
        <v>10.8466831944458</v>
      </c>
      <c r="O404" s="3">
        <v>36.724597522010001</v>
      </c>
      <c r="P404" s="3">
        <v>110.511259099843</v>
      </c>
      <c r="Q404" s="3">
        <v>162.39724789891301</v>
      </c>
      <c r="R404" s="3">
        <v>134.58401737268801</v>
      </c>
      <c r="S404" s="3">
        <v>131.869712290889</v>
      </c>
      <c r="T404" s="3">
        <v>501.01945510952498</v>
      </c>
      <c r="U404" s="3">
        <v>146.53261645363801</v>
      </c>
      <c r="V404" s="3">
        <v>162.36021521150099</v>
      </c>
    </row>
    <row r="405" spans="1:22" x14ac:dyDescent="0.25">
      <c r="A405" s="8">
        <v>337</v>
      </c>
      <c r="B405" s="8" t="s">
        <v>336</v>
      </c>
      <c r="C405" s="8">
        <v>12273</v>
      </c>
      <c r="D405" s="8">
        <v>15241</v>
      </c>
      <c r="E405" s="8">
        <f>D405-C405+1</f>
        <v>2969</v>
      </c>
      <c r="F405" s="3">
        <v>2.89847541400936</v>
      </c>
      <c r="G405" s="3">
        <v>33.518864703490301</v>
      </c>
      <c r="H405" s="3">
        <v>12.783318778283</v>
      </c>
      <c r="I405" s="3">
        <v>5.8765652933674799</v>
      </c>
      <c r="J405" s="3">
        <v>7.99913122111235</v>
      </c>
      <c r="K405" s="3">
        <v>0.76123139530691597</v>
      </c>
      <c r="L405" s="3">
        <v>13.2919966985885</v>
      </c>
      <c r="M405" s="3">
        <v>4.96390144803736</v>
      </c>
      <c r="N405" s="3">
        <v>0.50147288741024398</v>
      </c>
      <c r="O405" s="3">
        <v>3.39578074287131</v>
      </c>
      <c r="P405" s="3">
        <v>61.408666208249997</v>
      </c>
      <c r="Q405" s="3">
        <v>42.665164233125601</v>
      </c>
      <c r="R405" s="3">
        <v>319.837402122046</v>
      </c>
      <c r="S405" s="3">
        <v>113.516137896283</v>
      </c>
      <c r="T405" s="3">
        <v>105.82747127172701</v>
      </c>
      <c r="U405" s="3">
        <v>2709.3229540720699</v>
      </c>
      <c r="V405" s="3">
        <v>135.34197838756299</v>
      </c>
    </row>
    <row r="406" spans="1:22" x14ac:dyDescent="0.25">
      <c r="A406" s="8">
        <v>338</v>
      </c>
      <c r="B406" s="8" t="s">
        <v>337</v>
      </c>
      <c r="C406" s="8">
        <v>923096</v>
      </c>
      <c r="D406" s="8">
        <v>931841</v>
      </c>
      <c r="E406" s="8">
        <f>D406-C406+1</f>
        <v>8746</v>
      </c>
      <c r="F406" s="3">
        <v>124.852257369206</v>
      </c>
      <c r="G406" s="3">
        <v>74.270300257169396</v>
      </c>
      <c r="H406" s="3">
        <v>53.823705690268902</v>
      </c>
      <c r="I406" s="3">
        <v>51.571673242328501</v>
      </c>
      <c r="J406" s="3">
        <v>30.580942865353499</v>
      </c>
      <c r="K406" s="3">
        <v>18.068910263177699</v>
      </c>
      <c r="L406" s="3">
        <v>80.765539121281506</v>
      </c>
      <c r="M406" s="3">
        <v>143.03260195710601</v>
      </c>
      <c r="N406" s="3">
        <v>29.6638432731493</v>
      </c>
      <c r="O406" s="3">
        <v>99.225709997867796</v>
      </c>
      <c r="P406" s="3">
        <v>227.36994930216099</v>
      </c>
      <c r="Q406" s="3">
        <v>272.28739025881401</v>
      </c>
      <c r="R406" s="3">
        <v>278.51635483827198</v>
      </c>
      <c r="S406" s="3">
        <v>185.383158516924</v>
      </c>
      <c r="T406" s="3">
        <v>464.87331717079098</v>
      </c>
      <c r="U406" s="3">
        <v>294.58522702506099</v>
      </c>
      <c r="V406" s="3">
        <v>350.40787663961902</v>
      </c>
    </row>
    <row r="407" spans="1:22" x14ac:dyDescent="0.25">
      <c r="A407" s="8">
        <v>338</v>
      </c>
      <c r="B407" s="8" t="s">
        <v>337</v>
      </c>
      <c r="C407" s="8">
        <v>761480</v>
      </c>
      <c r="D407" s="8">
        <v>768489</v>
      </c>
      <c r="E407" s="8">
        <f>D407-C407+1</f>
        <v>7010</v>
      </c>
      <c r="F407" s="3">
        <v>310.08855545291999</v>
      </c>
      <c r="G407" s="3">
        <v>370.41889952825602</v>
      </c>
      <c r="H407" s="3">
        <v>158.47024533823901</v>
      </c>
      <c r="I407" s="3">
        <v>146.12583691934501</v>
      </c>
      <c r="J407" s="3">
        <v>145.14093151984699</v>
      </c>
      <c r="K407" s="3">
        <v>56.311430741024203</v>
      </c>
      <c r="L407" s="3">
        <v>231.92827686627999</v>
      </c>
      <c r="M407" s="3">
        <v>167.68819827228199</v>
      </c>
      <c r="N407" s="3">
        <v>45.7431595830124</v>
      </c>
      <c r="O407" s="3">
        <v>162.376858992232</v>
      </c>
      <c r="P407" s="3">
        <v>80.960234278712704</v>
      </c>
      <c r="Q407" s="3">
        <v>28.118805127096699</v>
      </c>
      <c r="R407" s="3">
        <v>85.943371661522406</v>
      </c>
      <c r="S407" s="3">
        <v>61.310556047686703</v>
      </c>
      <c r="T407" s="3">
        <v>70.845221088319803</v>
      </c>
      <c r="U407" s="3">
        <v>202.827126009062</v>
      </c>
      <c r="V407" s="3">
        <v>207.31858677611999</v>
      </c>
    </row>
    <row r="408" spans="1:22" x14ac:dyDescent="0.25">
      <c r="A408" s="8">
        <v>338</v>
      </c>
      <c r="B408" s="8" t="s">
        <v>337</v>
      </c>
      <c r="C408" s="8">
        <v>1340524</v>
      </c>
      <c r="D408" s="8">
        <v>1349811</v>
      </c>
      <c r="E408" s="8">
        <f>D408-C408+1</f>
        <v>9288</v>
      </c>
      <c r="F408" s="3">
        <v>21.885709070872601</v>
      </c>
      <c r="G408" s="3">
        <v>32.968448145978698</v>
      </c>
      <c r="H408" s="3">
        <v>38.139833680962298</v>
      </c>
      <c r="I408" s="3">
        <v>48.540416253335003</v>
      </c>
      <c r="J408" s="3">
        <v>105.52460551426</v>
      </c>
      <c r="K408" s="3">
        <v>60.963145323396901</v>
      </c>
      <c r="L408" s="3">
        <v>158.76784922825999</v>
      </c>
      <c r="M408" s="3">
        <v>207.52758556900599</v>
      </c>
      <c r="N408" s="3">
        <v>36.778835539428897</v>
      </c>
      <c r="O408" s="3">
        <v>52.303742930677402</v>
      </c>
      <c r="P408" s="3">
        <v>70.385967383642495</v>
      </c>
      <c r="Q408" s="3">
        <v>108.41885135974999</v>
      </c>
      <c r="R408" s="3">
        <v>113.208260830545</v>
      </c>
      <c r="S408" s="3">
        <v>74.616559524451105</v>
      </c>
      <c r="T408" s="3">
        <v>140.789645380054</v>
      </c>
      <c r="U408" s="3">
        <v>212.82943786081401</v>
      </c>
      <c r="V408" s="3">
        <v>118.517415270539</v>
      </c>
    </row>
    <row r="409" spans="1:22" x14ac:dyDescent="0.25">
      <c r="A409" s="8">
        <v>339</v>
      </c>
      <c r="B409" s="8" t="s">
        <v>338</v>
      </c>
      <c r="C409" s="8">
        <v>120634</v>
      </c>
      <c r="D409" s="8">
        <v>124984</v>
      </c>
      <c r="E409" s="8">
        <f>D409-C409+1</f>
        <v>4351</v>
      </c>
      <c r="F409" s="3">
        <v>644.31079292342997</v>
      </c>
      <c r="G409" s="3">
        <v>1547.44516284273</v>
      </c>
      <c r="H409" s="3">
        <v>1598.0221876968401</v>
      </c>
      <c r="I409" s="3">
        <v>1467.43305988715</v>
      </c>
      <c r="J409" s="3">
        <v>1190.3092772427201</v>
      </c>
      <c r="K409" s="3">
        <v>472.88068470268502</v>
      </c>
      <c r="L409" s="3">
        <v>4040.3105465717999</v>
      </c>
      <c r="M409" s="3">
        <v>10224.450765437199</v>
      </c>
      <c r="N409" s="3">
        <v>1953.5382537824801</v>
      </c>
      <c r="O409" s="3">
        <v>4720.3251953607396</v>
      </c>
      <c r="P409" s="3">
        <v>921.89074896546902</v>
      </c>
      <c r="Q409" s="3">
        <v>813.03361309095601</v>
      </c>
      <c r="R409" s="3">
        <v>1058.58950311237</v>
      </c>
      <c r="S409" s="3">
        <v>632.79994462799505</v>
      </c>
      <c r="T409" s="3">
        <v>1014.36417616289</v>
      </c>
      <c r="U409" s="3">
        <v>1177.5362273697301</v>
      </c>
      <c r="V409" s="3">
        <v>2581.3403856748</v>
      </c>
    </row>
    <row r="410" spans="1:22" x14ac:dyDescent="0.25">
      <c r="A410" s="8">
        <v>339</v>
      </c>
      <c r="B410" s="8" t="s">
        <v>338</v>
      </c>
      <c r="C410" s="8">
        <v>149063</v>
      </c>
      <c r="D410" s="8">
        <v>184995</v>
      </c>
      <c r="E410" s="8">
        <f>D410-C410+1</f>
        <v>35933</v>
      </c>
      <c r="F410" s="3">
        <v>12.2930429559565</v>
      </c>
      <c r="G410" s="3">
        <v>0.27162159707945699</v>
      </c>
      <c r="H410" s="3">
        <v>0.42063398304335498</v>
      </c>
      <c r="I410" s="3">
        <v>0.33494762683617801</v>
      </c>
      <c r="J410" s="3">
        <v>0.39929590521377201</v>
      </c>
      <c r="K410" s="3">
        <v>7.1600783937181806E-2</v>
      </c>
      <c r="L410" s="3">
        <v>12.4565625189563</v>
      </c>
      <c r="M410" s="3">
        <v>242.352281458671</v>
      </c>
      <c r="N410" s="3">
        <v>76.519935753788502</v>
      </c>
      <c r="O410" s="3">
        <v>42.112428098669199</v>
      </c>
      <c r="P410" s="3">
        <v>19.262929520888999</v>
      </c>
      <c r="Q410" s="3">
        <v>68.855544943720005</v>
      </c>
      <c r="R410" s="3">
        <v>78.264283422379293</v>
      </c>
      <c r="S410" s="3">
        <v>147.41027297239</v>
      </c>
      <c r="T410" s="3">
        <v>669.10044215161702</v>
      </c>
      <c r="U410" s="3">
        <v>11.721746893477899</v>
      </c>
      <c r="V410" s="3">
        <v>4.8116760172307202</v>
      </c>
    </row>
    <row r="411" spans="1:22" x14ac:dyDescent="0.25">
      <c r="A411" s="8">
        <v>340</v>
      </c>
      <c r="B411" s="8" t="s">
        <v>339</v>
      </c>
      <c r="C411" s="8">
        <v>31003</v>
      </c>
      <c r="D411" s="8">
        <v>64528</v>
      </c>
      <c r="E411" s="8">
        <f>D411-C411+1</f>
        <v>33526</v>
      </c>
      <c r="F411" s="3">
        <v>1298.98737374441</v>
      </c>
      <c r="G411" s="3">
        <v>3996.18908802445</v>
      </c>
      <c r="H411" s="3">
        <v>1845.77538607519</v>
      </c>
      <c r="I411" s="3">
        <v>1082.8675069210101</v>
      </c>
      <c r="J411" s="3">
        <v>1125.6860456684301</v>
      </c>
      <c r="K411" s="3">
        <v>287.06844828872403</v>
      </c>
      <c r="L411" s="3">
        <v>1231.37033507297</v>
      </c>
      <c r="M411" s="3">
        <v>1181.97300056838</v>
      </c>
      <c r="N411" s="3">
        <v>275.10682432002801</v>
      </c>
      <c r="O411" s="3">
        <v>280.67388673782199</v>
      </c>
      <c r="P411" s="3">
        <v>1386.8282736608501</v>
      </c>
      <c r="Q411" s="3">
        <v>781.99737336756402</v>
      </c>
      <c r="R411" s="3">
        <v>980.44097653596702</v>
      </c>
      <c r="S411" s="3">
        <v>995.96800735823501</v>
      </c>
      <c r="T411" s="3">
        <v>1336.8666329959501</v>
      </c>
      <c r="U411" s="3">
        <v>2665.5677979771199</v>
      </c>
      <c r="V411" s="3">
        <v>2927.1973867710299</v>
      </c>
    </row>
    <row r="412" spans="1:22" x14ac:dyDescent="0.25">
      <c r="A412" s="8">
        <v>340</v>
      </c>
      <c r="B412" s="8" t="s">
        <v>339</v>
      </c>
      <c r="C412" s="8">
        <v>118003</v>
      </c>
      <c r="D412" s="8">
        <v>129265</v>
      </c>
      <c r="E412" s="8">
        <f>D412-C412+1</f>
        <v>11263</v>
      </c>
      <c r="F412" s="3">
        <v>225.17612299547801</v>
      </c>
      <c r="G412" s="3">
        <v>454.91743655206898</v>
      </c>
      <c r="H412" s="3">
        <v>620.28947954754994</v>
      </c>
      <c r="I412" s="3">
        <v>550.90063165402501</v>
      </c>
      <c r="J412" s="3">
        <v>511.67483542217201</v>
      </c>
      <c r="K412" s="3">
        <v>148.29357256245001</v>
      </c>
      <c r="L412" s="3">
        <v>428.99261138646301</v>
      </c>
      <c r="M412" s="3">
        <v>701.67536023745299</v>
      </c>
      <c r="N412" s="3">
        <v>168.536447301566</v>
      </c>
      <c r="O412" s="3">
        <v>124.929402036943</v>
      </c>
      <c r="P412" s="3">
        <v>58.163105412049802</v>
      </c>
      <c r="Q412" s="3">
        <v>4.0501703883777997</v>
      </c>
      <c r="R412" s="3">
        <v>10.903378893753199</v>
      </c>
      <c r="S412" s="3">
        <v>11.287263834283401</v>
      </c>
      <c r="T412" s="3">
        <v>18.530542467843102</v>
      </c>
      <c r="U412" s="3">
        <v>30.911134223110199</v>
      </c>
      <c r="V412" s="3">
        <v>100.53909127156901</v>
      </c>
    </row>
    <row r="413" spans="1:22" x14ac:dyDescent="0.25">
      <c r="A413" s="8">
        <v>340</v>
      </c>
      <c r="B413" s="8" t="s">
        <v>339</v>
      </c>
      <c r="C413" s="8">
        <v>238248</v>
      </c>
      <c r="D413" s="8">
        <v>246755</v>
      </c>
      <c r="E413" s="8">
        <f>D413-C413+1</f>
        <v>8508</v>
      </c>
      <c r="F413" s="3">
        <v>89.935660799371902</v>
      </c>
      <c r="G413" s="3">
        <v>288.80482204988499</v>
      </c>
      <c r="H413" s="3">
        <v>516.01829424737002</v>
      </c>
      <c r="I413" s="3">
        <v>647.14841045727496</v>
      </c>
      <c r="J413" s="3">
        <v>347.719495053706</v>
      </c>
      <c r="K413" s="3">
        <v>101.925730603381</v>
      </c>
      <c r="L413" s="3">
        <v>36.679303247752102</v>
      </c>
      <c r="M413" s="3">
        <v>11.302998459431301</v>
      </c>
      <c r="N413" s="3">
        <v>1.6459930956212601</v>
      </c>
      <c r="O413" s="3">
        <v>51.071001502359401</v>
      </c>
      <c r="P413" s="3">
        <v>76.539666398756907</v>
      </c>
      <c r="Q413" s="3">
        <v>0.63489786232038603</v>
      </c>
      <c r="R413" s="3">
        <v>0.85035395510962597</v>
      </c>
      <c r="S413" s="3">
        <v>0.66248824290396402</v>
      </c>
      <c r="T413" s="3">
        <v>0.98733149155355304</v>
      </c>
      <c r="U413" s="3">
        <v>16.641191935575399</v>
      </c>
      <c r="V413" s="3">
        <v>174.957316134032</v>
      </c>
    </row>
    <row r="414" spans="1:22" x14ac:dyDescent="0.25">
      <c r="A414" s="8">
        <v>340</v>
      </c>
      <c r="B414" s="8" t="s">
        <v>339</v>
      </c>
      <c r="C414" s="8">
        <v>143533</v>
      </c>
      <c r="D414" s="8">
        <v>148027</v>
      </c>
      <c r="E414" s="8">
        <f>D414-C414+1</f>
        <v>4495</v>
      </c>
      <c r="F414" s="3">
        <v>46.773299233138701</v>
      </c>
      <c r="G414" s="3">
        <v>194.11828335750201</v>
      </c>
      <c r="H414" s="3">
        <v>25.795969716202201</v>
      </c>
      <c r="I414" s="3">
        <v>23.588003481274299</v>
      </c>
      <c r="J414" s="3">
        <v>20.398290779809699</v>
      </c>
      <c r="K414" s="3">
        <v>6.6021778233189297</v>
      </c>
      <c r="L414" s="3">
        <v>197.34937533079801</v>
      </c>
      <c r="M414" s="3">
        <v>636.16302529980999</v>
      </c>
      <c r="N414" s="3">
        <v>189.682704071149</v>
      </c>
      <c r="O414" s="3">
        <v>33.549880897675301</v>
      </c>
      <c r="P414" s="3">
        <v>30.4590647230416</v>
      </c>
      <c r="Q414" s="3">
        <v>10.150006379422299</v>
      </c>
      <c r="R414" s="3">
        <v>15.325975290975</v>
      </c>
      <c r="S414" s="3">
        <v>14.385660291172099</v>
      </c>
      <c r="T414" s="3">
        <v>22.1621802501659</v>
      </c>
      <c r="U414" s="3">
        <v>23.545386906895999</v>
      </c>
      <c r="V414" s="3">
        <v>65.943709509485799</v>
      </c>
    </row>
    <row r="415" spans="1:22" x14ac:dyDescent="0.25">
      <c r="A415" s="8">
        <v>341</v>
      </c>
      <c r="B415" s="8" t="s">
        <v>340</v>
      </c>
      <c r="C415" s="8">
        <v>141012</v>
      </c>
      <c r="D415" s="8">
        <v>146229</v>
      </c>
      <c r="E415" s="8">
        <f>D415-C415+1</f>
        <v>5218</v>
      </c>
      <c r="F415" s="3">
        <v>195.45522273550301</v>
      </c>
      <c r="G415" s="3">
        <v>287.85212235177102</v>
      </c>
      <c r="H415" s="3">
        <v>445.05752428773098</v>
      </c>
      <c r="I415" s="3">
        <v>284.208969896925</v>
      </c>
      <c r="J415" s="3">
        <v>434.24547427737201</v>
      </c>
      <c r="K415" s="3">
        <v>100.952264452759</v>
      </c>
      <c r="L415" s="3">
        <v>312.45634004236302</v>
      </c>
      <c r="M415" s="3">
        <v>148.65458660388501</v>
      </c>
      <c r="N415" s="3">
        <v>16.821240846626299</v>
      </c>
      <c r="O415" s="3">
        <v>60.547516965980599</v>
      </c>
      <c r="P415" s="3">
        <v>23.438706140419299</v>
      </c>
      <c r="Q415" s="3">
        <v>2.0423224452477702</v>
      </c>
      <c r="R415" s="3">
        <v>4.8816615941478503</v>
      </c>
      <c r="S415" s="3">
        <v>6.2403130228842203</v>
      </c>
      <c r="T415" s="3">
        <v>7.3575555561750603</v>
      </c>
      <c r="U415" s="3">
        <v>12.0836265854969</v>
      </c>
      <c r="V415" s="3">
        <v>89.095084323278101</v>
      </c>
    </row>
    <row r="416" spans="1:22" x14ac:dyDescent="0.25">
      <c r="A416" s="8">
        <v>342</v>
      </c>
      <c r="B416" s="8" t="s">
        <v>341</v>
      </c>
      <c r="C416" s="8">
        <v>247896</v>
      </c>
      <c r="D416" s="8">
        <v>249342</v>
      </c>
      <c r="E416" s="8">
        <f>D416-C416+1</f>
        <v>1447</v>
      </c>
      <c r="F416" s="3">
        <v>56.022397561780402</v>
      </c>
      <c r="G416" s="3">
        <v>243.63201121577799</v>
      </c>
      <c r="H416" s="3">
        <v>175.667027630478</v>
      </c>
      <c r="I416" s="3">
        <v>129.47258165600999</v>
      </c>
      <c r="J416" s="3">
        <v>112.51908749658</v>
      </c>
      <c r="K416" s="3">
        <v>46.1681104657577</v>
      </c>
      <c r="L416" s="3">
        <v>749.82177382547798</v>
      </c>
      <c r="M416" s="3">
        <v>3129.6376410889502</v>
      </c>
      <c r="N416" s="3">
        <v>773.18557725944595</v>
      </c>
      <c r="O416" s="3">
        <v>107.18346891515699</v>
      </c>
      <c r="P416" s="3">
        <v>73.279245330511003</v>
      </c>
      <c r="Q416" s="3">
        <v>23.2467823096102</v>
      </c>
      <c r="R416" s="3">
        <v>40.092444305047501</v>
      </c>
      <c r="S416" s="3">
        <v>37.763846490272599</v>
      </c>
      <c r="T416" s="3">
        <v>69.177938827293701</v>
      </c>
      <c r="U416" s="3">
        <v>60.788866522941497</v>
      </c>
      <c r="V416" s="3">
        <v>88.455873380221007</v>
      </c>
    </row>
    <row r="417" spans="1:22" x14ac:dyDescent="0.25">
      <c r="A417" s="8">
        <v>342</v>
      </c>
      <c r="B417" s="8" t="s">
        <v>341</v>
      </c>
      <c r="C417" s="8">
        <v>338171</v>
      </c>
      <c r="D417" s="8">
        <v>347984</v>
      </c>
      <c r="E417" s="8">
        <f>D417-C417+1</f>
        <v>9814</v>
      </c>
      <c r="F417" s="3">
        <v>33.401639728473</v>
      </c>
      <c r="G417" s="3">
        <v>29.001087163858401</v>
      </c>
      <c r="H417" s="3">
        <v>24.606004371066501</v>
      </c>
      <c r="I417" s="3">
        <v>23.487762129340801</v>
      </c>
      <c r="J417" s="3">
        <v>41.442276138772002</v>
      </c>
      <c r="K417" s="3">
        <v>7.4781776124000396</v>
      </c>
      <c r="L417" s="3">
        <v>68.255399087121305</v>
      </c>
      <c r="M417" s="3">
        <v>155.264045588871</v>
      </c>
      <c r="N417" s="3">
        <v>19.920212667026501</v>
      </c>
      <c r="O417" s="3">
        <v>59.067029937252997</v>
      </c>
      <c r="P417" s="3">
        <v>42.314780984803903</v>
      </c>
      <c r="Q417" s="3">
        <v>12.0840974197619</v>
      </c>
      <c r="R417" s="3">
        <v>261.68838529734802</v>
      </c>
      <c r="S417" s="3">
        <v>95.743715158209696</v>
      </c>
      <c r="T417" s="3">
        <v>26.012019456644001</v>
      </c>
      <c r="U417" s="3">
        <v>367.85746524698197</v>
      </c>
      <c r="V417" s="3">
        <v>93.234905758352298</v>
      </c>
    </row>
    <row r="418" spans="1:22" x14ac:dyDescent="0.25">
      <c r="A418" s="8">
        <v>343</v>
      </c>
      <c r="B418" s="8" t="s">
        <v>342</v>
      </c>
      <c r="C418" s="8">
        <v>396008</v>
      </c>
      <c r="D418" s="8">
        <v>400959</v>
      </c>
      <c r="E418" s="8">
        <f>D418-C418+1</f>
        <v>4952</v>
      </c>
      <c r="F418" s="3">
        <v>76.799033742179603</v>
      </c>
      <c r="G418" s="3">
        <v>76.041771456111803</v>
      </c>
      <c r="H418" s="3">
        <v>110.35037654624399</v>
      </c>
      <c r="I418" s="3">
        <v>52.337101622473803</v>
      </c>
      <c r="J418" s="3">
        <v>111.02017890194401</v>
      </c>
      <c r="K418" s="3">
        <v>11.5957853261481</v>
      </c>
      <c r="L418" s="3">
        <v>42.6871802263503</v>
      </c>
      <c r="M418" s="3">
        <v>33.797221927843196</v>
      </c>
      <c r="N418" s="3">
        <v>6.7732930171020298</v>
      </c>
      <c r="O418" s="3">
        <v>17.399061798709699</v>
      </c>
      <c r="P418" s="3">
        <v>36.199185994594998</v>
      </c>
      <c r="Q418" s="3">
        <v>19.2756305172061</v>
      </c>
      <c r="R418" s="3">
        <v>29.4798185287206</v>
      </c>
      <c r="S418" s="3">
        <v>31.542500710828399</v>
      </c>
      <c r="T418" s="3">
        <v>56.763330175557101</v>
      </c>
      <c r="U418" s="3">
        <v>60.691592343479599</v>
      </c>
      <c r="V418" s="3">
        <v>76.846121837374994</v>
      </c>
    </row>
    <row r="419" spans="1:22" x14ac:dyDescent="0.25">
      <c r="A419" s="8">
        <v>344</v>
      </c>
      <c r="B419" s="8" t="s">
        <v>343</v>
      </c>
      <c r="C419" s="8">
        <v>62026</v>
      </c>
      <c r="D419" s="8">
        <v>70000</v>
      </c>
      <c r="E419" s="8">
        <f>D419-C419+1</f>
        <v>7975</v>
      </c>
      <c r="F419" s="3">
        <v>491.86961286584398</v>
      </c>
      <c r="G419" s="3">
        <v>260.37471912744502</v>
      </c>
      <c r="H419" s="3">
        <v>89.626495586880097</v>
      </c>
      <c r="I419" s="3">
        <v>99.591444296678006</v>
      </c>
      <c r="J419" s="3">
        <v>51.403232535350398</v>
      </c>
      <c r="K419" s="3">
        <v>17.522296476167</v>
      </c>
      <c r="L419" s="3">
        <v>0.937163088885131</v>
      </c>
      <c r="M419" s="3">
        <v>0.76020166629803598</v>
      </c>
      <c r="N419" s="3">
        <v>2.51581137117505</v>
      </c>
      <c r="O419" s="3">
        <v>260.37022541360602</v>
      </c>
      <c r="P419" s="3">
        <v>82.369872065405403</v>
      </c>
      <c r="Q419" s="3">
        <v>1.1648795711025799</v>
      </c>
      <c r="R419" s="3">
        <v>1.1023106825495199</v>
      </c>
      <c r="S419" s="3">
        <v>6.90091919691629E-2</v>
      </c>
      <c r="T419" s="3">
        <v>0.55174406880933902</v>
      </c>
      <c r="U419" s="3">
        <v>9.1548264244909898</v>
      </c>
      <c r="V419" s="3">
        <v>43.582782900986203</v>
      </c>
    </row>
    <row r="420" spans="1:22" x14ac:dyDescent="0.25">
      <c r="A420" s="8">
        <v>345</v>
      </c>
      <c r="B420" s="8" t="s">
        <v>344</v>
      </c>
      <c r="C420" s="8">
        <v>285147</v>
      </c>
      <c r="D420" s="8">
        <v>292847</v>
      </c>
      <c r="E420" s="8">
        <f>D420-C420+1</f>
        <v>7701</v>
      </c>
      <c r="F420" s="3">
        <v>366.708112969441</v>
      </c>
      <c r="G420" s="3">
        <v>652.82529451493201</v>
      </c>
      <c r="H420" s="3">
        <v>729.43784516598896</v>
      </c>
      <c r="I420" s="3">
        <v>740.63230460864497</v>
      </c>
      <c r="J420" s="3">
        <v>742.13701261654899</v>
      </c>
      <c r="K420" s="3">
        <v>172.42222278188399</v>
      </c>
      <c r="L420" s="3">
        <v>49.799608741165699</v>
      </c>
      <c r="M420" s="3">
        <v>3.96264986131533</v>
      </c>
      <c r="N420" s="3">
        <v>3.5715639336253702</v>
      </c>
      <c r="O420" s="3">
        <v>322.135558127823</v>
      </c>
      <c r="P420" s="3">
        <v>363.33205963943198</v>
      </c>
      <c r="Q420" s="3">
        <v>4.8527360949922196</v>
      </c>
      <c r="R420" s="3">
        <v>3.6318992839036399</v>
      </c>
      <c r="S420" s="3">
        <v>3.1957156945183001</v>
      </c>
      <c r="T420" s="3">
        <v>4.2784679547509503</v>
      </c>
      <c r="U420" s="3">
        <v>106.38213378721601</v>
      </c>
      <c r="V420" s="3">
        <v>878.93529049346398</v>
      </c>
    </row>
    <row r="421" spans="1:22" x14ac:dyDescent="0.25">
      <c r="A421" s="8">
        <v>345</v>
      </c>
      <c r="B421" s="8" t="s">
        <v>344</v>
      </c>
      <c r="C421" s="8">
        <v>555006</v>
      </c>
      <c r="D421" s="8">
        <v>564028</v>
      </c>
      <c r="E421" s="8">
        <f>D421-C421+1</f>
        <v>9023</v>
      </c>
      <c r="F421" s="3">
        <v>40.5337776524511</v>
      </c>
      <c r="G421" s="3">
        <v>42.797267276522099</v>
      </c>
      <c r="H421" s="3">
        <v>21.446166629983399</v>
      </c>
      <c r="I421" s="3">
        <v>22.599966660517499</v>
      </c>
      <c r="J421" s="3">
        <v>17.927581650444498</v>
      </c>
      <c r="K421" s="3">
        <v>10.558980460229099</v>
      </c>
      <c r="L421" s="3">
        <v>55.914200523952502</v>
      </c>
      <c r="M421" s="3">
        <v>57.642420966306801</v>
      </c>
      <c r="N421" s="3">
        <v>14.604327863683601</v>
      </c>
      <c r="O421" s="3">
        <v>44.454436464206502</v>
      </c>
      <c r="P421" s="3">
        <v>123.525362571505</v>
      </c>
      <c r="Q421" s="3">
        <v>180.040466624289</v>
      </c>
      <c r="R421" s="3">
        <v>151.00613332346001</v>
      </c>
      <c r="S421" s="3">
        <v>144.42454693034301</v>
      </c>
      <c r="T421" s="3">
        <v>521.12617860136902</v>
      </c>
      <c r="U421" s="3">
        <v>163.55236701234199</v>
      </c>
      <c r="V421" s="3">
        <v>179.639996481922</v>
      </c>
    </row>
    <row r="422" spans="1:22" x14ac:dyDescent="0.25">
      <c r="A422" s="8">
        <v>346</v>
      </c>
      <c r="B422" s="8" t="s">
        <v>345</v>
      </c>
      <c r="C422" s="8">
        <v>206808</v>
      </c>
      <c r="D422" s="8">
        <v>212777</v>
      </c>
      <c r="E422" s="8">
        <f>D422-C422+1</f>
        <v>5970</v>
      </c>
      <c r="F422" s="3">
        <v>617.70651922060995</v>
      </c>
      <c r="G422" s="3">
        <v>849.86904664160295</v>
      </c>
      <c r="H422" s="3">
        <v>1089.4468128973599</v>
      </c>
      <c r="I422" s="3">
        <v>1053.1469562479699</v>
      </c>
      <c r="J422" s="3">
        <v>650.30211141388702</v>
      </c>
      <c r="K422" s="3">
        <v>271.68923224484001</v>
      </c>
      <c r="L422" s="3">
        <v>404.35799078362601</v>
      </c>
      <c r="M422" s="3">
        <v>1926.69661524191</v>
      </c>
      <c r="N422" s="3">
        <v>366.51423763206401</v>
      </c>
      <c r="O422" s="3">
        <v>215.829984859131</v>
      </c>
      <c r="P422" s="3">
        <v>244.67159873834299</v>
      </c>
      <c r="Q422" s="3">
        <v>13.326351276967699</v>
      </c>
      <c r="R422" s="3">
        <v>25.359214168598498</v>
      </c>
      <c r="S422" s="3">
        <v>24.930159701718399</v>
      </c>
      <c r="T422" s="3">
        <v>60.867026942954297</v>
      </c>
      <c r="U422" s="3">
        <v>70.961528944589801</v>
      </c>
      <c r="V422" s="3">
        <v>539.34068995838402</v>
      </c>
    </row>
    <row r="423" spans="1:22" x14ac:dyDescent="0.25">
      <c r="A423" s="8">
        <v>346</v>
      </c>
      <c r="B423" s="8" t="s">
        <v>345</v>
      </c>
      <c r="C423" s="8">
        <v>519003</v>
      </c>
      <c r="D423" s="8">
        <v>529958</v>
      </c>
      <c r="E423" s="8">
        <f>D423-C423+1</f>
        <v>10956</v>
      </c>
      <c r="F423" s="3">
        <v>25.6713146178237</v>
      </c>
      <c r="G423" s="3">
        <v>19.2223799513825</v>
      </c>
      <c r="H423" s="3">
        <v>8.4247269836857495</v>
      </c>
      <c r="I423" s="3">
        <v>13.6839859493041</v>
      </c>
      <c r="J423" s="3">
        <v>10.030237481544299</v>
      </c>
      <c r="K423" s="3">
        <v>9.5370921548392804</v>
      </c>
      <c r="L423" s="3">
        <v>19.031529466632399</v>
      </c>
      <c r="M423" s="3">
        <v>109.339705564037</v>
      </c>
      <c r="N423" s="3">
        <v>22.5994891783307</v>
      </c>
      <c r="O423" s="3">
        <v>83.151057029742205</v>
      </c>
      <c r="P423" s="3">
        <v>187.38486821479901</v>
      </c>
      <c r="Q423" s="3">
        <v>233.190582382787</v>
      </c>
      <c r="R423" s="3">
        <v>186.12253611345599</v>
      </c>
      <c r="S423" s="3">
        <v>205.18731164620601</v>
      </c>
      <c r="T423" s="3">
        <v>507.74128006764101</v>
      </c>
      <c r="U423" s="3">
        <v>162.15188383185</v>
      </c>
      <c r="V423" s="3">
        <v>212.37860310847299</v>
      </c>
    </row>
    <row r="424" spans="1:22" x14ac:dyDescent="0.25">
      <c r="A424" s="8">
        <v>347</v>
      </c>
      <c r="B424" s="8" t="s">
        <v>346</v>
      </c>
      <c r="C424" s="8">
        <v>467484</v>
      </c>
      <c r="D424" s="8">
        <v>469525</v>
      </c>
      <c r="E424" s="8">
        <f>D424-C424+1</f>
        <v>2042</v>
      </c>
      <c r="F424" s="3">
        <v>74.774965795088505</v>
      </c>
      <c r="G424" s="3">
        <v>75.715412201949505</v>
      </c>
      <c r="H424" s="3">
        <v>102.90858548227401</v>
      </c>
      <c r="I424" s="3">
        <v>102.54802375948699</v>
      </c>
      <c r="J424" s="3">
        <v>103.736125997195</v>
      </c>
      <c r="K424" s="3">
        <v>44.123375983615503</v>
      </c>
      <c r="L424" s="3">
        <v>48.206369106807401</v>
      </c>
      <c r="M424" s="3">
        <v>29.376132871885499</v>
      </c>
      <c r="N424" s="3">
        <v>3.5415183018263501</v>
      </c>
      <c r="O424" s="3">
        <v>37.334833712008297</v>
      </c>
      <c r="P424" s="3">
        <v>143.44263408059501</v>
      </c>
      <c r="Q424" s="3">
        <v>63.032663263109797</v>
      </c>
      <c r="R424" s="3">
        <v>44.8186882229814</v>
      </c>
      <c r="S424" s="3">
        <v>53.9764858659574</v>
      </c>
      <c r="T424" s="3">
        <v>325.87945873373201</v>
      </c>
      <c r="U424" s="3">
        <v>78.151511347871505</v>
      </c>
      <c r="V424" s="3">
        <v>167.305960843836</v>
      </c>
    </row>
    <row r="425" spans="1:22" x14ac:dyDescent="0.25">
      <c r="A425" s="8">
        <v>348</v>
      </c>
      <c r="B425" s="8" t="s">
        <v>347</v>
      </c>
      <c r="C425" s="8">
        <v>29675</v>
      </c>
      <c r="D425" s="8">
        <v>37711</v>
      </c>
      <c r="E425" s="8">
        <f>D425-C425+1</f>
        <v>8037</v>
      </c>
      <c r="F425" s="3">
        <v>13.638319640168801</v>
      </c>
      <c r="G425" s="3">
        <v>18.989429392449502</v>
      </c>
      <c r="H425" s="3">
        <v>22.371569189368</v>
      </c>
      <c r="I425" s="3">
        <v>27.347106246808501</v>
      </c>
      <c r="J425" s="3">
        <v>77.028151703671398</v>
      </c>
      <c r="K425" s="3">
        <v>42.565547736257201</v>
      </c>
      <c r="L425" s="3">
        <v>98.738869196626993</v>
      </c>
      <c r="M425" s="3">
        <v>115.620993777057</v>
      </c>
      <c r="N425" s="3">
        <v>24.411004154895899</v>
      </c>
      <c r="O425" s="3">
        <v>26.390106288631898</v>
      </c>
      <c r="P425" s="3">
        <v>27.2772712572425</v>
      </c>
      <c r="Q425" s="3">
        <v>34.529962541463497</v>
      </c>
      <c r="R425" s="3">
        <v>54.793157263103403</v>
      </c>
      <c r="S425" s="3">
        <v>41.553972288483301</v>
      </c>
      <c r="T425" s="3">
        <v>52.412842962307501</v>
      </c>
      <c r="U425" s="3">
        <v>122.933437745766</v>
      </c>
      <c r="V425" s="3">
        <v>74.358443688620497</v>
      </c>
    </row>
    <row r="426" spans="1:22" x14ac:dyDescent="0.25">
      <c r="A426" s="8">
        <v>349</v>
      </c>
      <c r="B426" s="8" t="s">
        <v>348</v>
      </c>
      <c r="C426" s="8">
        <v>89402</v>
      </c>
      <c r="D426" s="8">
        <v>98807</v>
      </c>
      <c r="E426" s="8">
        <f>D426-C426+1</f>
        <v>9406</v>
      </c>
      <c r="F426" s="3">
        <v>398.027170931554</v>
      </c>
      <c r="G426" s="3">
        <v>733.85655830524797</v>
      </c>
      <c r="H426" s="3">
        <v>783.92233988390399</v>
      </c>
      <c r="I426" s="3">
        <v>836.96268377438696</v>
      </c>
      <c r="J426" s="3">
        <v>1575.5223128282601</v>
      </c>
      <c r="K426" s="3">
        <v>368.27855306464397</v>
      </c>
      <c r="L426" s="3">
        <v>34.267693655005701</v>
      </c>
      <c r="M426" s="3">
        <v>7.4152269289836399</v>
      </c>
      <c r="N426" s="3">
        <v>3.0945677310107902</v>
      </c>
      <c r="O426" s="3">
        <v>242.06411290624899</v>
      </c>
      <c r="P426" s="3">
        <v>371.17652804907902</v>
      </c>
      <c r="Q426" s="3">
        <v>2.0987103205676698</v>
      </c>
      <c r="R426" s="3">
        <v>6.4177277642781396</v>
      </c>
      <c r="S426" s="3">
        <v>7.6092199592884597</v>
      </c>
      <c r="T426" s="3">
        <v>4.0725691436008704</v>
      </c>
      <c r="U426" s="3">
        <v>101.831324866106</v>
      </c>
      <c r="V426" s="3">
        <v>588.75598422684197</v>
      </c>
    </row>
    <row r="427" spans="1:22" x14ac:dyDescent="0.25">
      <c r="A427" s="8">
        <v>350</v>
      </c>
      <c r="B427" s="8" t="s">
        <v>349</v>
      </c>
      <c r="C427" s="8">
        <v>317055</v>
      </c>
      <c r="D427" s="8">
        <v>320887</v>
      </c>
      <c r="E427" s="8">
        <f>D427-C427+1</f>
        <v>3833</v>
      </c>
      <c r="F427" s="3">
        <v>416.33202904948399</v>
      </c>
      <c r="G427" s="3">
        <v>55.042894757371997</v>
      </c>
      <c r="H427" s="3">
        <v>602.72783760574396</v>
      </c>
      <c r="I427" s="3">
        <v>598.54230115818598</v>
      </c>
      <c r="J427" s="3">
        <v>309.43435120124502</v>
      </c>
      <c r="K427" s="3">
        <v>151.483229685374</v>
      </c>
      <c r="L427" s="3">
        <v>422.01609404556001</v>
      </c>
      <c r="M427" s="3">
        <v>577.03307533422606</v>
      </c>
      <c r="N427" s="3">
        <v>160.684103523423</v>
      </c>
      <c r="O427" s="3">
        <v>84.976738826297094</v>
      </c>
      <c r="P427" s="3">
        <v>88.874091675237906</v>
      </c>
      <c r="Q427" s="3">
        <v>19.136988924754998</v>
      </c>
      <c r="R427" s="3">
        <v>23.4004810609797</v>
      </c>
      <c r="S427" s="3">
        <v>19.3028568393744</v>
      </c>
      <c r="T427" s="3">
        <v>25.438305488262198</v>
      </c>
      <c r="U427" s="3">
        <v>48.5280229981148</v>
      </c>
      <c r="V427" s="3">
        <v>224.425129484363</v>
      </c>
    </row>
    <row r="428" spans="1:22" x14ac:dyDescent="0.25">
      <c r="A428" s="8">
        <v>351</v>
      </c>
      <c r="B428" s="8" t="s">
        <v>350</v>
      </c>
      <c r="C428" s="8">
        <v>186005</v>
      </c>
      <c r="D428" s="8">
        <v>193897</v>
      </c>
      <c r="E428" s="8">
        <f>D428-C428+1</f>
        <v>7893</v>
      </c>
      <c r="F428" s="3">
        <v>174.76883003621199</v>
      </c>
      <c r="G428" s="3">
        <v>1201.5751848218399</v>
      </c>
      <c r="H428" s="3">
        <v>962.43449425702897</v>
      </c>
      <c r="I428" s="3">
        <v>1017.67742961878</v>
      </c>
      <c r="J428" s="3">
        <v>830.57165206693196</v>
      </c>
      <c r="K428" s="3">
        <v>393.18980197910599</v>
      </c>
      <c r="L428" s="3">
        <v>188.94425433330699</v>
      </c>
      <c r="M428" s="3">
        <v>149.05557481398401</v>
      </c>
      <c r="N428" s="3">
        <v>25.723549631922801</v>
      </c>
      <c r="O428" s="3">
        <v>110.870541964723</v>
      </c>
      <c r="P428" s="3">
        <v>193.832771801066</v>
      </c>
      <c r="Q428" s="3">
        <v>3.05999742497887</v>
      </c>
      <c r="R428" s="3">
        <v>2.5901462118296199</v>
      </c>
      <c r="S428" s="3">
        <v>2.6007828921957099</v>
      </c>
      <c r="T428" s="3">
        <v>4.7620491291441898</v>
      </c>
      <c r="U428" s="3">
        <v>40.9388023896147</v>
      </c>
      <c r="V428" s="3">
        <v>264.723258352112</v>
      </c>
    </row>
    <row r="429" spans="1:22" x14ac:dyDescent="0.25">
      <c r="A429" s="8">
        <v>352</v>
      </c>
      <c r="B429" s="8" t="s">
        <v>351</v>
      </c>
      <c r="C429" s="8">
        <v>176037</v>
      </c>
      <c r="D429" s="8">
        <v>201988</v>
      </c>
      <c r="E429" s="8">
        <f>D429-C429+1</f>
        <v>25952</v>
      </c>
      <c r="F429" s="3">
        <v>676.93638241957103</v>
      </c>
      <c r="G429" s="3">
        <v>1429.65294654642</v>
      </c>
      <c r="H429" s="3">
        <v>1416.65405793689</v>
      </c>
      <c r="I429" s="3">
        <v>1089.5904894247001</v>
      </c>
      <c r="J429" s="3">
        <v>813.40904231268701</v>
      </c>
      <c r="K429" s="3">
        <v>297.15036053311701</v>
      </c>
      <c r="L429" s="3">
        <v>548.51702106423397</v>
      </c>
      <c r="M429" s="3">
        <v>590.49798765818605</v>
      </c>
      <c r="N429" s="3">
        <v>123.96869909073899</v>
      </c>
      <c r="O429" s="3">
        <v>288.959946423877</v>
      </c>
      <c r="P429" s="3">
        <v>1429.2094839136</v>
      </c>
      <c r="Q429" s="3">
        <v>1510.9624428536799</v>
      </c>
      <c r="R429" s="3">
        <v>1831.1222925299101</v>
      </c>
      <c r="S429" s="3">
        <v>1229.3375098121801</v>
      </c>
      <c r="T429" s="3">
        <v>1701.9553126368701</v>
      </c>
      <c r="U429" s="3">
        <v>1817.76228343342</v>
      </c>
      <c r="V429" s="3">
        <v>2782.5909010735199</v>
      </c>
    </row>
    <row r="430" spans="1:22" x14ac:dyDescent="0.25">
      <c r="A430" s="8">
        <v>353</v>
      </c>
      <c r="B430" s="8" t="s">
        <v>352</v>
      </c>
      <c r="C430" s="8">
        <v>245049</v>
      </c>
      <c r="D430" s="8">
        <v>271022</v>
      </c>
      <c r="E430" s="8">
        <f>D430-C430+1</f>
        <v>25974</v>
      </c>
      <c r="F430" s="3">
        <v>1174.5804258251401</v>
      </c>
      <c r="G430" s="3">
        <v>3432.0266912879501</v>
      </c>
      <c r="H430" s="3">
        <v>3217.7738539412398</v>
      </c>
      <c r="I430" s="3">
        <v>2136.80809835543</v>
      </c>
      <c r="J430" s="3">
        <v>1698.84034213428</v>
      </c>
      <c r="K430" s="3">
        <v>570.17962171530996</v>
      </c>
      <c r="L430" s="3">
        <v>801.90428574482496</v>
      </c>
      <c r="M430" s="3">
        <v>438.56036602346001</v>
      </c>
      <c r="N430" s="3">
        <v>117.126584870554</v>
      </c>
      <c r="O430" s="3">
        <v>440.33541655658098</v>
      </c>
      <c r="P430" s="3">
        <v>1327.0284909225199</v>
      </c>
      <c r="Q430" s="3">
        <v>160.031126740215</v>
      </c>
      <c r="R430" s="3">
        <v>414.93321229761398</v>
      </c>
      <c r="S430" s="3">
        <v>467.00663575549902</v>
      </c>
      <c r="T430" s="3">
        <v>268.113817373274</v>
      </c>
      <c r="U430" s="3">
        <v>1198.21193013723</v>
      </c>
      <c r="V430" s="3">
        <v>3425.22051359133</v>
      </c>
    </row>
    <row r="431" spans="1:22" x14ac:dyDescent="0.25">
      <c r="A431" s="8">
        <v>354</v>
      </c>
      <c r="B431" s="8" t="s">
        <v>353</v>
      </c>
      <c r="C431" s="8">
        <v>100550</v>
      </c>
      <c r="D431" s="8">
        <v>107009</v>
      </c>
      <c r="E431" s="8">
        <f>D431-C431+1</f>
        <v>6460</v>
      </c>
      <c r="F431" s="3">
        <v>25.8338202297594</v>
      </c>
      <c r="G431" s="3">
        <v>52.144476171827399</v>
      </c>
      <c r="H431" s="3">
        <v>66.734540132312503</v>
      </c>
      <c r="I431" s="3">
        <v>595.98202951143901</v>
      </c>
      <c r="J431" s="3">
        <v>1042.7587525589199</v>
      </c>
      <c r="K431" s="3">
        <v>237.09054141137699</v>
      </c>
      <c r="L431" s="3">
        <v>13.136531233655599</v>
      </c>
      <c r="M431" s="3">
        <v>20.4392594555678</v>
      </c>
      <c r="N431" s="3">
        <v>7.6569416108126296</v>
      </c>
      <c r="O431" s="3">
        <v>23.683623467436099</v>
      </c>
      <c r="P431" s="3">
        <v>54.317658288011401</v>
      </c>
      <c r="Q431" s="3">
        <v>16.877508091740999</v>
      </c>
      <c r="R431" s="3">
        <v>26.958749204866798</v>
      </c>
      <c r="S431" s="3">
        <v>86.136533742806094</v>
      </c>
      <c r="T431" s="3">
        <v>34.269796398407998</v>
      </c>
      <c r="U431" s="3">
        <v>32.853771915915303</v>
      </c>
      <c r="V431" s="3">
        <v>38.355134429474901</v>
      </c>
    </row>
    <row r="432" spans="1:22" x14ac:dyDescent="0.25">
      <c r="A432" s="8">
        <v>354</v>
      </c>
      <c r="B432" s="8" t="s">
        <v>353</v>
      </c>
      <c r="C432" s="8">
        <v>400569</v>
      </c>
      <c r="D432" s="8">
        <v>405010</v>
      </c>
      <c r="E432" s="8">
        <f>D432-C432+1</f>
        <v>4442</v>
      </c>
      <c r="F432" s="3">
        <v>75.084245107792199</v>
      </c>
      <c r="G432" s="3">
        <v>28.872134493337899</v>
      </c>
      <c r="H432" s="3">
        <v>94.7344345368017</v>
      </c>
      <c r="I432" s="3">
        <v>61.054967447538203</v>
      </c>
      <c r="J432" s="3">
        <v>59.332442783118601</v>
      </c>
      <c r="K432" s="3">
        <v>28.283386835725299</v>
      </c>
      <c r="L432" s="3">
        <v>182.250657167897</v>
      </c>
      <c r="M432" s="3">
        <v>241.86658661051899</v>
      </c>
      <c r="N432" s="3">
        <v>58.529878710756002</v>
      </c>
      <c r="O432" s="3">
        <v>79.765820995676904</v>
      </c>
      <c r="P432" s="3">
        <v>1.6517819888659599</v>
      </c>
      <c r="Q432" s="3">
        <v>0.26372680434846801</v>
      </c>
      <c r="R432" s="3">
        <v>1.3693300404341801E-3</v>
      </c>
      <c r="S432" s="3">
        <v>0.24843309108898701</v>
      </c>
      <c r="T432" s="3">
        <v>0.53295402312233298</v>
      </c>
      <c r="U432" s="3">
        <v>1.53893901875112</v>
      </c>
      <c r="V432" s="3">
        <v>3.1766383741261901</v>
      </c>
    </row>
    <row r="433" spans="1:22" x14ac:dyDescent="0.25">
      <c r="A433" s="8">
        <v>355</v>
      </c>
      <c r="B433" s="8" t="s">
        <v>354</v>
      </c>
      <c r="C433" s="8">
        <v>552011</v>
      </c>
      <c r="D433" s="8">
        <v>569966</v>
      </c>
      <c r="E433" s="8">
        <f>D433-C433+1</f>
        <v>17956</v>
      </c>
      <c r="F433" s="3">
        <v>4.0652053264287602</v>
      </c>
      <c r="G433" s="3">
        <v>2.0236321024383099</v>
      </c>
      <c r="H433" s="3">
        <v>4.3562686456942998</v>
      </c>
      <c r="I433" s="3">
        <v>2.7084294463741001</v>
      </c>
      <c r="J433" s="3">
        <v>2.55437811028977</v>
      </c>
      <c r="K433" s="3">
        <v>0.62882521440691996</v>
      </c>
      <c r="L433" s="3">
        <v>0.73410445902508903</v>
      </c>
      <c r="M433" s="3">
        <v>0.60568610567881298</v>
      </c>
      <c r="N433" s="3">
        <v>0.71654985755136902</v>
      </c>
      <c r="O433" s="3">
        <v>12.0336137486957</v>
      </c>
      <c r="P433" s="3">
        <v>87.519476802024002</v>
      </c>
      <c r="Q433" s="3">
        <v>112.348240242982</v>
      </c>
      <c r="R433" s="3">
        <v>225.51953394654001</v>
      </c>
      <c r="S433" s="3">
        <v>41.564064113454599</v>
      </c>
      <c r="T433" s="3">
        <v>46.340243278311803</v>
      </c>
      <c r="U433" s="3">
        <v>784.730883385629</v>
      </c>
      <c r="V433" s="3">
        <v>127.139298103763</v>
      </c>
    </row>
    <row r="434" spans="1:22" x14ac:dyDescent="0.25">
      <c r="A434" s="8">
        <v>356</v>
      </c>
      <c r="B434" s="8" t="s">
        <v>355</v>
      </c>
      <c r="C434" s="8">
        <v>69014</v>
      </c>
      <c r="D434" s="8">
        <v>74625</v>
      </c>
      <c r="E434" s="8">
        <f>D434-C434+1</f>
        <v>5612</v>
      </c>
      <c r="F434" s="3">
        <v>16.522270544865599</v>
      </c>
      <c r="G434" s="3">
        <v>97.302935155787594</v>
      </c>
      <c r="H434" s="3">
        <v>51.9438109692871</v>
      </c>
      <c r="I434" s="3">
        <v>52.744029088894798</v>
      </c>
      <c r="J434" s="3">
        <v>16.3343767548409</v>
      </c>
      <c r="K434" s="3">
        <v>5.6653198852609803</v>
      </c>
      <c r="L434" s="3">
        <v>42.012731501425698</v>
      </c>
      <c r="M434" s="3">
        <v>235.932967773847</v>
      </c>
      <c r="N434" s="3">
        <v>64.539653948956001</v>
      </c>
      <c r="O434" s="3">
        <v>33.519766298739</v>
      </c>
      <c r="P434" s="3">
        <v>52.360111504741099</v>
      </c>
      <c r="Q434" s="3">
        <v>4.1138575641363797</v>
      </c>
      <c r="R434" s="3">
        <v>12.154027545410701</v>
      </c>
      <c r="S434" s="3">
        <v>8.4183052784046808</v>
      </c>
      <c r="T434" s="3">
        <v>52.346338778104403</v>
      </c>
      <c r="U434" s="3">
        <v>35.953190463979702</v>
      </c>
      <c r="V434" s="3">
        <v>85.396153685175506</v>
      </c>
    </row>
    <row r="435" spans="1:22" x14ac:dyDescent="0.25">
      <c r="A435" s="8">
        <v>357</v>
      </c>
      <c r="B435" s="8" t="s">
        <v>356</v>
      </c>
      <c r="C435" s="8">
        <v>20481</v>
      </c>
      <c r="D435" s="8">
        <v>26976</v>
      </c>
      <c r="E435" s="8">
        <f>D435-C435+1</f>
        <v>6496</v>
      </c>
      <c r="F435" s="3">
        <v>23.3962932196272</v>
      </c>
      <c r="G435" s="3">
        <v>463.12733484120798</v>
      </c>
      <c r="H435" s="3">
        <v>1092.45564269179</v>
      </c>
      <c r="I435" s="3">
        <v>1235.61893995015</v>
      </c>
      <c r="J435" s="3">
        <v>701.74375321947696</v>
      </c>
      <c r="K435" s="3">
        <v>308.79234993137999</v>
      </c>
      <c r="L435" s="3">
        <v>65.542709290493505</v>
      </c>
      <c r="M435" s="3">
        <v>3.13018740051541</v>
      </c>
      <c r="N435" s="3">
        <v>1.8657996270241</v>
      </c>
      <c r="O435" s="3">
        <v>17.870851426914101</v>
      </c>
      <c r="P435" s="3">
        <v>196.74871818647301</v>
      </c>
      <c r="Q435" s="3">
        <v>1.6409667826126899</v>
      </c>
      <c r="R435" s="3">
        <v>2.44083079707393</v>
      </c>
      <c r="S435" s="3">
        <v>1.8497513577767499</v>
      </c>
      <c r="T435" s="3">
        <v>3.64478627342567</v>
      </c>
      <c r="U435" s="3">
        <v>67.824654729549394</v>
      </c>
      <c r="V435" s="3">
        <v>992.853171478288</v>
      </c>
    </row>
    <row r="436" spans="1:22" x14ac:dyDescent="0.25">
      <c r="A436" s="8">
        <v>358</v>
      </c>
      <c r="B436" s="8" t="s">
        <v>357</v>
      </c>
      <c r="C436" s="8">
        <v>49732</v>
      </c>
      <c r="D436" s="8">
        <v>51923</v>
      </c>
      <c r="E436" s="8">
        <f>D436-C436+1</f>
        <v>2192</v>
      </c>
      <c r="F436" s="3">
        <v>26.79567721746</v>
      </c>
      <c r="G436" s="3">
        <v>7.9169956717848198</v>
      </c>
      <c r="H436" s="3">
        <v>1.11138252297565</v>
      </c>
      <c r="I436" s="3">
        <v>2.2056573180744201</v>
      </c>
      <c r="J436" s="3">
        <v>2.6682339479233899</v>
      </c>
      <c r="K436" s="3">
        <v>1.2878372154009099</v>
      </c>
      <c r="L436" s="3">
        <v>5.2362659092966597</v>
      </c>
      <c r="M436" s="3">
        <v>36.204492386558798</v>
      </c>
      <c r="N436" s="3">
        <v>2.6437579945412799</v>
      </c>
      <c r="O436" s="3">
        <v>4.3850967101477902</v>
      </c>
      <c r="P436" s="3">
        <v>22.164509427374501</v>
      </c>
      <c r="Q436" s="3">
        <v>14.871979939579999</v>
      </c>
      <c r="R436" s="3">
        <v>37.202714363721</v>
      </c>
      <c r="S436" s="3">
        <v>43.871960168518797</v>
      </c>
      <c r="T436" s="3">
        <v>37.743299495023898</v>
      </c>
      <c r="U436" s="3">
        <v>10.0920984436544</v>
      </c>
      <c r="V436" s="3">
        <v>73.208246465745901</v>
      </c>
    </row>
    <row r="437" spans="1:22" x14ac:dyDescent="0.25">
      <c r="A437" s="8">
        <v>359</v>
      </c>
      <c r="B437" s="8" t="s">
        <v>358</v>
      </c>
      <c r="C437" s="8">
        <v>22155</v>
      </c>
      <c r="D437" s="8">
        <v>27807</v>
      </c>
      <c r="E437" s="8">
        <f>D437-C437+1</f>
        <v>5653</v>
      </c>
      <c r="F437" s="3">
        <v>79.638619047295293</v>
      </c>
      <c r="G437" s="3">
        <v>59.366547306793898</v>
      </c>
      <c r="H437" s="3">
        <v>35.206278782554698</v>
      </c>
      <c r="I437" s="3">
        <v>20.2772009637122</v>
      </c>
      <c r="J437" s="3">
        <v>21.959065914566398</v>
      </c>
      <c r="K437" s="3">
        <v>7.9676818336733497</v>
      </c>
      <c r="L437" s="3">
        <v>43.2621491580975</v>
      </c>
      <c r="M437" s="3">
        <v>40.472973163934</v>
      </c>
      <c r="N437" s="3">
        <v>9.7854073172097795</v>
      </c>
      <c r="O437" s="3">
        <v>14.2607722974055</v>
      </c>
      <c r="P437" s="3">
        <v>130.36543353090801</v>
      </c>
      <c r="Q437" s="3">
        <v>97.410286433836205</v>
      </c>
      <c r="R437" s="3">
        <v>180.53828780118499</v>
      </c>
      <c r="S437" s="3">
        <v>158.935370064144</v>
      </c>
      <c r="T437" s="3">
        <v>114.354028134079</v>
      </c>
      <c r="U437" s="3">
        <v>539.87485770661101</v>
      </c>
      <c r="V437" s="3">
        <v>293.33050049218798</v>
      </c>
    </row>
    <row r="438" spans="1:22" x14ac:dyDescent="0.25">
      <c r="A438" s="8">
        <v>360</v>
      </c>
      <c r="B438" s="8" t="s">
        <v>359</v>
      </c>
      <c r="C438" s="8">
        <v>578198</v>
      </c>
      <c r="D438" s="8">
        <v>585917</v>
      </c>
      <c r="E438" s="8">
        <f>D438-C438+1</f>
        <v>7720</v>
      </c>
      <c r="F438" s="3">
        <v>127.12110025636299</v>
      </c>
      <c r="G438" s="3">
        <v>156.50890696488</v>
      </c>
      <c r="H438" s="3">
        <v>102.64906274535799</v>
      </c>
      <c r="I438" s="3">
        <v>103.726797435214</v>
      </c>
      <c r="J438" s="3">
        <v>67.528686135509702</v>
      </c>
      <c r="K438" s="3">
        <v>34.424584146660202</v>
      </c>
      <c r="L438" s="3">
        <v>59.158467042823901</v>
      </c>
      <c r="M438" s="3">
        <v>65.535508945061395</v>
      </c>
      <c r="N438" s="3">
        <v>13.4282355507625</v>
      </c>
      <c r="O438" s="3">
        <v>66.884655674161905</v>
      </c>
      <c r="P438" s="3">
        <v>85.737888568682294</v>
      </c>
      <c r="Q438" s="3">
        <v>30.843610585512199</v>
      </c>
      <c r="R438" s="3">
        <v>62.777014770412997</v>
      </c>
      <c r="S438" s="3">
        <v>70.254114359520202</v>
      </c>
      <c r="T438" s="3">
        <v>55.226257336561702</v>
      </c>
      <c r="U438" s="3">
        <v>41.032892167479602</v>
      </c>
      <c r="V438" s="3">
        <v>228.005621547761</v>
      </c>
    </row>
    <row r="439" spans="1:22" x14ac:dyDescent="0.25">
      <c r="A439" s="8">
        <v>361</v>
      </c>
      <c r="B439" s="8" t="s">
        <v>360</v>
      </c>
      <c r="C439" s="8">
        <v>94032</v>
      </c>
      <c r="D439" s="8">
        <v>101559</v>
      </c>
      <c r="E439" s="8">
        <f>D439-C439+1</f>
        <v>7528</v>
      </c>
      <c r="F439" s="3">
        <v>281.77687154337201</v>
      </c>
      <c r="G439" s="3">
        <v>157.08662417675001</v>
      </c>
      <c r="H439" s="3">
        <v>101.261107349659</v>
      </c>
      <c r="I439" s="3">
        <v>100.923824378299</v>
      </c>
      <c r="J439" s="3">
        <v>52.025257861845603</v>
      </c>
      <c r="K439" s="3">
        <v>23.804906929795202</v>
      </c>
      <c r="L439" s="3">
        <v>265.56392314517097</v>
      </c>
      <c r="M439" s="3">
        <v>205.14424801941101</v>
      </c>
      <c r="N439" s="3">
        <v>62.0854725678523</v>
      </c>
      <c r="O439" s="3">
        <v>268.94457904880602</v>
      </c>
      <c r="P439" s="3">
        <v>66.683299839557804</v>
      </c>
      <c r="Q439" s="3">
        <v>18.433214154344402</v>
      </c>
      <c r="R439" s="3">
        <v>15.0552733548663</v>
      </c>
      <c r="S439" s="3">
        <v>10.5121914545508</v>
      </c>
      <c r="T439" s="3">
        <v>33.906430965613403</v>
      </c>
      <c r="U439" s="3">
        <v>33.086235646185997</v>
      </c>
      <c r="V439" s="3">
        <v>109.464265372051</v>
      </c>
    </row>
    <row r="440" spans="1:22" x14ac:dyDescent="0.25">
      <c r="A440" s="8">
        <v>362</v>
      </c>
      <c r="B440" s="8" t="s">
        <v>361</v>
      </c>
      <c r="C440" s="8">
        <v>489124</v>
      </c>
      <c r="D440" s="8">
        <v>507001</v>
      </c>
      <c r="E440" s="8">
        <f>D440-C440+1</f>
        <v>17878</v>
      </c>
      <c r="F440" s="3">
        <v>483.88931502661501</v>
      </c>
      <c r="G440" s="3">
        <v>277.84263733819</v>
      </c>
      <c r="H440" s="3">
        <v>1272.04439661379</v>
      </c>
      <c r="I440" s="3">
        <v>1518.3715450667601</v>
      </c>
      <c r="J440" s="3">
        <v>814.04950869359902</v>
      </c>
      <c r="K440" s="3">
        <v>613.862174004998</v>
      </c>
      <c r="L440" s="3">
        <v>170.27415114214</v>
      </c>
      <c r="M440" s="3">
        <v>77.492898121255493</v>
      </c>
      <c r="N440" s="3">
        <v>16.337479171800499</v>
      </c>
      <c r="O440" s="3">
        <v>369.07176859026202</v>
      </c>
      <c r="P440" s="3">
        <v>108.728044604376</v>
      </c>
      <c r="Q440" s="3">
        <v>19.5061124584856</v>
      </c>
      <c r="R440" s="3">
        <v>9.0186353888158397</v>
      </c>
      <c r="S440" s="3">
        <v>7.7521896193452697</v>
      </c>
      <c r="T440" s="3">
        <v>18.7965768175916</v>
      </c>
      <c r="U440" s="3">
        <v>36.511661605293398</v>
      </c>
      <c r="V440" s="3">
        <v>192.92415742246499</v>
      </c>
    </row>
    <row r="441" spans="1:22" x14ac:dyDescent="0.25">
      <c r="A441" s="8">
        <v>362</v>
      </c>
      <c r="B441" s="8" t="s">
        <v>361</v>
      </c>
      <c r="C441" s="8">
        <v>377404</v>
      </c>
      <c r="D441" s="8">
        <v>385602</v>
      </c>
      <c r="E441" s="8">
        <f>D441-C441+1</f>
        <v>8199</v>
      </c>
      <c r="F441" s="3">
        <v>313.68812605567803</v>
      </c>
      <c r="G441" s="3">
        <v>688.24885679453303</v>
      </c>
      <c r="H441" s="3">
        <v>1115.72980369011</v>
      </c>
      <c r="I441" s="3">
        <v>1196.79576238809</v>
      </c>
      <c r="J441" s="3">
        <v>527.05395829191798</v>
      </c>
      <c r="K441" s="3">
        <v>215.409924471598</v>
      </c>
      <c r="L441" s="3">
        <v>535.77795863310303</v>
      </c>
      <c r="M441" s="3">
        <v>527.61615601512995</v>
      </c>
      <c r="N441" s="3">
        <v>106.901259201926</v>
      </c>
      <c r="O441" s="3">
        <v>155.59980735406501</v>
      </c>
      <c r="P441" s="3">
        <v>303.03443738880497</v>
      </c>
      <c r="Q441" s="3">
        <v>90.163839593588506</v>
      </c>
      <c r="R441" s="3">
        <v>163.436667866736</v>
      </c>
      <c r="S441" s="3">
        <v>119.092707336909</v>
      </c>
      <c r="T441" s="3">
        <v>126.23796066158501</v>
      </c>
      <c r="U441" s="3">
        <v>306.58316630876601</v>
      </c>
      <c r="V441" s="3">
        <v>903.96104390944197</v>
      </c>
    </row>
    <row r="442" spans="1:22" x14ac:dyDescent="0.25">
      <c r="A442" s="8">
        <v>362</v>
      </c>
      <c r="B442" s="8" t="s">
        <v>361</v>
      </c>
      <c r="C442" s="8">
        <v>533272</v>
      </c>
      <c r="D442" s="8">
        <v>551024</v>
      </c>
      <c r="E442" s="8">
        <f>D442-C442+1</f>
        <v>17753</v>
      </c>
      <c r="F442" s="3">
        <v>327.66410380665502</v>
      </c>
      <c r="G442" s="3">
        <v>1186.1771957160599</v>
      </c>
      <c r="H442" s="3">
        <v>885.74522662020502</v>
      </c>
      <c r="I442" s="3">
        <v>856.36600643915301</v>
      </c>
      <c r="J442" s="3">
        <v>744.528601022153</v>
      </c>
      <c r="K442" s="3">
        <v>272.32304337751299</v>
      </c>
      <c r="L442" s="3">
        <v>596.11818143952303</v>
      </c>
      <c r="M442" s="3">
        <v>562.98514720814501</v>
      </c>
      <c r="N442" s="3">
        <v>93.593984714379502</v>
      </c>
      <c r="O442" s="3">
        <v>217.419508782511</v>
      </c>
      <c r="P442" s="3">
        <v>226.10204455198999</v>
      </c>
      <c r="Q442" s="3">
        <v>49.722458604229402</v>
      </c>
      <c r="R442" s="3">
        <v>92.022078488565299</v>
      </c>
      <c r="S442" s="3">
        <v>88.545374151504603</v>
      </c>
      <c r="T442" s="3">
        <v>70.567070891292801</v>
      </c>
      <c r="U442" s="3">
        <v>130.162812253444</v>
      </c>
      <c r="V442" s="3">
        <v>782.87053887330501</v>
      </c>
    </row>
    <row r="443" spans="1:22" x14ac:dyDescent="0.25">
      <c r="A443" s="8">
        <v>362</v>
      </c>
      <c r="B443" s="8" t="s">
        <v>361</v>
      </c>
      <c r="C443" s="8">
        <v>648839</v>
      </c>
      <c r="D443" s="8">
        <v>655457</v>
      </c>
      <c r="E443" s="8">
        <f>D443-C443+1</f>
        <v>6619</v>
      </c>
      <c r="F443" s="3">
        <v>284.85776061884201</v>
      </c>
      <c r="G443" s="3">
        <v>306.671022414817</v>
      </c>
      <c r="H443" s="3">
        <v>357.08951317422299</v>
      </c>
      <c r="I443" s="3">
        <v>383.36474798839998</v>
      </c>
      <c r="J443" s="3">
        <v>254.41807267027701</v>
      </c>
      <c r="K443" s="3">
        <v>193.87217682702601</v>
      </c>
      <c r="L443" s="3">
        <v>281.20172880162801</v>
      </c>
      <c r="M443" s="3">
        <v>258.59188374960502</v>
      </c>
      <c r="N443" s="3">
        <v>65.612305986251002</v>
      </c>
      <c r="O443" s="3">
        <v>153.67092257553799</v>
      </c>
      <c r="P443" s="3">
        <v>123.281350710205</v>
      </c>
      <c r="Q443" s="3">
        <v>42.370280969336498</v>
      </c>
      <c r="R443" s="3">
        <v>38.719684180329402</v>
      </c>
      <c r="S443" s="3">
        <v>47.968701755207</v>
      </c>
      <c r="T443" s="3">
        <v>63.673512672259001</v>
      </c>
      <c r="U443" s="3">
        <v>38.6589337311188</v>
      </c>
      <c r="V443" s="3">
        <v>239.33984204661201</v>
      </c>
    </row>
    <row r="444" spans="1:22" x14ac:dyDescent="0.25">
      <c r="A444" s="8">
        <v>363</v>
      </c>
      <c r="B444" s="8" t="s">
        <v>362</v>
      </c>
      <c r="C444" s="8">
        <v>23938</v>
      </c>
      <c r="D444" s="8">
        <v>28768</v>
      </c>
      <c r="E444" s="8">
        <f>D444-C444+1</f>
        <v>4831</v>
      </c>
      <c r="F444" s="3">
        <v>289.43037270027202</v>
      </c>
      <c r="G444" s="3">
        <v>31.740396229968599</v>
      </c>
      <c r="H444" s="3">
        <v>99.7161911037918</v>
      </c>
      <c r="I444" s="3">
        <v>101.79765912228</v>
      </c>
      <c r="J444" s="3">
        <v>48.871693064037302</v>
      </c>
      <c r="K444" s="3">
        <v>27.060472534082901</v>
      </c>
      <c r="L444" s="3">
        <v>169.54940698677001</v>
      </c>
      <c r="M444" s="3">
        <v>177.160409732711</v>
      </c>
      <c r="N444" s="3">
        <v>56.500502130129803</v>
      </c>
      <c r="O444" s="3">
        <v>103.119766941978</v>
      </c>
      <c r="P444" s="3">
        <v>153.39061144216899</v>
      </c>
      <c r="Q444" s="3">
        <v>146.931265805588</v>
      </c>
      <c r="R444" s="3">
        <v>205.311873575611</v>
      </c>
      <c r="S444" s="3">
        <v>175.20557231750999</v>
      </c>
      <c r="T444" s="3">
        <v>185.100667943193</v>
      </c>
      <c r="U444" s="3">
        <v>293.01290583002702</v>
      </c>
      <c r="V444" s="3">
        <v>148.17807153146401</v>
      </c>
    </row>
    <row r="445" spans="1:22" x14ac:dyDescent="0.25">
      <c r="A445" s="8">
        <v>364</v>
      </c>
      <c r="B445" s="8" t="s">
        <v>363</v>
      </c>
      <c r="C445" s="8">
        <v>50186</v>
      </c>
      <c r="D445" s="8">
        <v>56717</v>
      </c>
      <c r="E445" s="8">
        <f>D445-C445+1</f>
        <v>6532</v>
      </c>
      <c r="F445" s="3">
        <v>334.40858589049998</v>
      </c>
      <c r="G445" s="3">
        <v>328.823306055778</v>
      </c>
      <c r="H445" s="3">
        <v>237.78245391830299</v>
      </c>
      <c r="I445" s="3">
        <v>186.813065773722</v>
      </c>
      <c r="J445" s="3">
        <v>194.25175668877901</v>
      </c>
      <c r="K445" s="3">
        <v>47.753413381769803</v>
      </c>
      <c r="L445" s="3">
        <v>249.96084829155299</v>
      </c>
      <c r="M445" s="3">
        <v>303.42461566505301</v>
      </c>
      <c r="N445" s="3">
        <v>69.879197698059599</v>
      </c>
      <c r="O445" s="3">
        <v>72.466626118353105</v>
      </c>
      <c r="P445" s="3">
        <v>35.072741573728997</v>
      </c>
      <c r="Q445" s="3">
        <v>0.15416934849719</v>
      </c>
      <c r="R445" s="3">
        <v>0.40107548735762499</v>
      </c>
      <c r="S445" s="3">
        <v>2.0421778871804901E-2</v>
      </c>
      <c r="T445" s="3">
        <v>0.79989209122527205</v>
      </c>
      <c r="U445" s="3">
        <v>9.9884026717346401</v>
      </c>
      <c r="V445" s="3">
        <v>87.375256956176997</v>
      </c>
    </row>
    <row r="446" spans="1:22" x14ac:dyDescent="0.25">
      <c r="A446" s="8">
        <v>365</v>
      </c>
      <c r="B446" s="8" t="s">
        <v>364</v>
      </c>
      <c r="C446" s="8">
        <v>354031</v>
      </c>
      <c r="D446" s="8">
        <v>358658</v>
      </c>
      <c r="E446" s="8">
        <f>D446-C446+1</f>
        <v>4628</v>
      </c>
      <c r="F446" s="3">
        <v>19.071121714216901</v>
      </c>
      <c r="G446" s="3">
        <v>15.6304929346426</v>
      </c>
      <c r="H446" s="3">
        <v>5.9553695479294504</v>
      </c>
      <c r="I446" s="3">
        <v>6.0879799965075501</v>
      </c>
      <c r="J446" s="3">
        <v>5.9690273364244399</v>
      </c>
      <c r="K446" s="3">
        <v>3.0076585352287801</v>
      </c>
      <c r="L446" s="3">
        <v>14.682374624137699</v>
      </c>
      <c r="M446" s="3">
        <v>25.4217707565513</v>
      </c>
      <c r="N446" s="3">
        <v>7.09851502366367</v>
      </c>
      <c r="O446" s="3">
        <v>28.769134780819002</v>
      </c>
      <c r="P446" s="3">
        <v>103.89108172756799</v>
      </c>
      <c r="Q446" s="3">
        <v>151.801288129759</v>
      </c>
      <c r="R446" s="3">
        <v>125.412270858048</v>
      </c>
      <c r="S446" s="3">
        <v>124.495429304681</v>
      </c>
      <c r="T446" s="3">
        <v>489.21634750256698</v>
      </c>
      <c r="U446" s="3">
        <v>132.064306284189</v>
      </c>
      <c r="V446" s="3">
        <v>146.06353083080501</v>
      </c>
    </row>
    <row r="447" spans="1:22" x14ac:dyDescent="0.25">
      <c r="A447" s="8">
        <v>366</v>
      </c>
      <c r="B447" s="8" t="s">
        <v>365</v>
      </c>
      <c r="C447" s="8">
        <v>583121</v>
      </c>
      <c r="D447" s="8">
        <v>586591</v>
      </c>
      <c r="E447" s="8">
        <f>D447-C447+1</f>
        <v>3471</v>
      </c>
      <c r="F447" s="3">
        <v>59.583771350935997</v>
      </c>
      <c r="G447" s="3">
        <v>54.758453039203602</v>
      </c>
      <c r="H447" s="3">
        <v>84.962700990861293</v>
      </c>
      <c r="I447" s="3">
        <v>72.700626280249594</v>
      </c>
      <c r="J447" s="3">
        <v>40.877974993091598</v>
      </c>
      <c r="K447" s="3">
        <v>15.951435310320999</v>
      </c>
      <c r="L447" s="3">
        <v>44.349339979137604</v>
      </c>
      <c r="M447" s="3">
        <v>29.983954143355199</v>
      </c>
      <c r="N447" s="3">
        <v>12.304053978758899</v>
      </c>
      <c r="O447" s="3">
        <v>58.097641351738098</v>
      </c>
      <c r="P447" s="3">
        <v>57.714390643954602</v>
      </c>
      <c r="Q447" s="3">
        <v>35.0540258559382</v>
      </c>
      <c r="R447" s="3">
        <v>50.057502824119901</v>
      </c>
      <c r="S447" s="3">
        <v>47.789062607765402</v>
      </c>
      <c r="T447" s="3">
        <v>58.036423670945602</v>
      </c>
      <c r="U447" s="3">
        <v>80.491764526551094</v>
      </c>
      <c r="V447" s="3">
        <v>138.32147160817701</v>
      </c>
    </row>
    <row r="448" spans="1:22" x14ac:dyDescent="0.25">
      <c r="A448" s="8">
        <v>367</v>
      </c>
      <c r="B448" s="8" t="s">
        <v>366</v>
      </c>
      <c r="C448" s="8">
        <v>325698</v>
      </c>
      <c r="D448" s="8">
        <v>330573</v>
      </c>
      <c r="E448" s="8">
        <f>D448-C448+1</f>
        <v>4876</v>
      </c>
      <c r="F448" s="3">
        <v>183.37868228619499</v>
      </c>
      <c r="G448" s="3">
        <v>86.203868256540503</v>
      </c>
      <c r="H448" s="3">
        <v>580.19253477751897</v>
      </c>
      <c r="I448" s="3">
        <v>604.58234969314105</v>
      </c>
      <c r="J448" s="3">
        <v>353.30274236620602</v>
      </c>
      <c r="K448" s="3">
        <v>175.79389951540799</v>
      </c>
      <c r="L448" s="3">
        <v>209.637372518776</v>
      </c>
      <c r="M448" s="3">
        <v>122.394473803658</v>
      </c>
      <c r="N448" s="3">
        <v>22.5571188100966</v>
      </c>
      <c r="O448" s="3">
        <v>97.702456707083797</v>
      </c>
      <c r="P448" s="3">
        <v>49.4501746070653</v>
      </c>
      <c r="Q448" s="3">
        <v>48.922760722695003</v>
      </c>
      <c r="R448" s="3">
        <v>46.084149034600998</v>
      </c>
      <c r="S448" s="3">
        <v>14.4115494723351</v>
      </c>
      <c r="T448" s="3">
        <v>36.648040284288101</v>
      </c>
      <c r="U448" s="3">
        <v>16.577546203163799</v>
      </c>
      <c r="V448" s="3">
        <v>78.4549742691228</v>
      </c>
    </row>
    <row r="449" spans="1:22" x14ac:dyDescent="0.25">
      <c r="A449" s="8">
        <v>368</v>
      </c>
      <c r="B449" s="8" t="s">
        <v>367</v>
      </c>
      <c r="C449" s="8">
        <v>95235</v>
      </c>
      <c r="D449" s="8">
        <v>105602</v>
      </c>
      <c r="E449" s="8">
        <f>D449-C449+1</f>
        <v>10368</v>
      </c>
      <c r="F449" s="3">
        <v>140.673263215356</v>
      </c>
      <c r="G449" s="3">
        <v>755.01757796481502</v>
      </c>
      <c r="H449" s="3">
        <v>518.18220064436105</v>
      </c>
      <c r="I449" s="3">
        <v>612.80828627921801</v>
      </c>
      <c r="J449" s="3">
        <v>490.01744970212201</v>
      </c>
      <c r="K449" s="3">
        <v>109.172808085329</v>
      </c>
      <c r="L449" s="3">
        <v>222.24611064069401</v>
      </c>
      <c r="M449" s="3">
        <v>231.52017419176099</v>
      </c>
      <c r="N449" s="3">
        <v>43.664438365772703</v>
      </c>
      <c r="O449" s="3">
        <v>103.318594178124</v>
      </c>
      <c r="P449" s="3">
        <v>483.98963375377002</v>
      </c>
      <c r="Q449" s="3">
        <v>58.644350434219803</v>
      </c>
      <c r="R449" s="3">
        <v>58.0861172296201</v>
      </c>
      <c r="S449" s="3">
        <v>57.2953061129963</v>
      </c>
      <c r="T449" s="3">
        <v>55.648792438323497</v>
      </c>
      <c r="U449" s="3">
        <v>281.79789424257899</v>
      </c>
      <c r="V449" s="3">
        <v>971.85302300555804</v>
      </c>
    </row>
    <row r="450" spans="1:22" x14ac:dyDescent="0.25">
      <c r="A450" s="8">
        <v>368</v>
      </c>
      <c r="B450" s="8" t="s">
        <v>367</v>
      </c>
      <c r="C450" s="8">
        <v>118390</v>
      </c>
      <c r="D450" s="8">
        <v>126911</v>
      </c>
      <c r="E450" s="8">
        <f>D450-C450+1</f>
        <v>8522</v>
      </c>
      <c r="F450" s="3">
        <v>139.308208584808</v>
      </c>
      <c r="G450" s="3">
        <v>259.97809526265797</v>
      </c>
      <c r="H450" s="3">
        <v>171.23479276985501</v>
      </c>
      <c r="I450" s="3">
        <v>118.155569487696</v>
      </c>
      <c r="J450" s="3">
        <v>119.830791070318</v>
      </c>
      <c r="K450" s="3">
        <v>25.087093156735701</v>
      </c>
      <c r="L450" s="3">
        <v>85.405796831331401</v>
      </c>
      <c r="M450" s="3">
        <v>80.637735569779906</v>
      </c>
      <c r="N450" s="3">
        <v>18.530084839958</v>
      </c>
      <c r="O450" s="3">
        <v>16.7879412249255</v>
      </c>
      <c r="P450" s="3">
        <v>145.22456324224501</v>
      </c>
      <c r="Q450" s="3">
        <v>46.249705201907702</v>
      </c>
      <c r="R450" s="3">
        <v>74.257255561744699</v>
      </c>
      <c r="S450" s="3">
        <v>46.821234185253097</v>
      </c>
      <c r="T450" s="3">
        <v>38.246904612012798</v>
      </c>
      <c r="U450" s="3">
        <v>189.107553273523</v>
      </c>
      <c r="V450" s="3">
        <v>288.99822770145698</v>
      </c>
    </row>
    <row r="451" spans="1:22" x14ac:dyDescent="0.25">
      <c r="A451" s="8">
        <v>369</v>
      </c>
      <c r="B451" s="8" t="s">
        <v>368</v>
      </c>
      <c r="C451" s="8">
        <v>343013</v>
      </c>
      <c r="D451" s="8">
        <v>351912</v>
      </c>
      <c r="E451" s="8">
        <f>D451-C451+1</f>
        <v>8900</v>
      </c>
      <c r="F451" s="3">
        <v>225.449179398279</v>
      </c>
      <c r="G451" s="3">
        <v>771.291125623482</v>
      </c>
      <c r="H451" s="3">
        <v>428.58102147323399</v>
      </c>
      <c r="I451" s="3">
        <v>351.489918472152</v>
      </c>
      <c r="J451" s="3">
        <v>198.899180927462</v>
      </c>
      <c r="K451" s="3">
        <v>72.352214010742898</v>
      </c>
      <c r="L451" s="3">
        <v>247.22861536208401</v>
      </c>
      <c r="M451" s="3">
        <v>218.63319083183899</v>
      </c>
      <c r="N451" s="3">
        <v>50.330672576900298</v>
      </c>
      <c r="O451" s="3">
        <v>105.00257206361201</v>
      </c>
      <c r="P451" s="3">
        <v>327.35212870498901</v>
      </c>
      <c r="Q451" s="3">
        <v>294.13871985580403</v>
      </c>
      <c r="R451" s="3">
        <v>334.64521708403902</v>
      </c>
      <c r="S451" s="3">
        <v>329.79374586475899</v>
      </c>
      <c r="T451" s="3">
        <v>274.87943596629799</v>
      </c>
      <c r="U451" s="3">
        <v>637.73984785400501</v>
      </c>
      <c r="V451" s="3">
        <v>626.98885867583795</v>
      </c>
    </row>
    <row r="452" spans="1:22" x14ac:dyDescent="0.25">
      <c r="A452" s="8">
        <v>370</v>
      </c>
      <c r="B452" s="8" t="s">
        <v>369</v>
      </c>
      <c r="C452" s="8">
        <v>410343</v>
      </c>
      <c r="D452" s="8">
        <v>414965</v>
      </c>
      <c r="E452" s="8">
        <f>D452-C452+1</f>
        <v>4623</v>
      </c>
      <c r="F452" s="3">
        <v>35.607822716699197</v>
      </c>
      <c r="G452" s="3">
        <v>25.4218406869186</v>
      </c>
      <c r="H452" s="3">
        <v>5.34691999595612</v>
      </c>
      <c r="I452" s="3">
        <v>5.8190454636411904</v>
      </c>
      <c r="J452" s="3">
        <v>4.9236668736357698</v>
      </c>
      <c r="K452" s="3">
        <v>3.1821456335410301</v>
      </c>
      <c r="L452" s="3">
        <v>39.129859824264898</v>
      </c>
      <c r="M452" s="3">
        <v>45.747234061647198</v>
      </c>
      <c r="N452" s="3">
        <v>7.6120782002158496</v>
      </c>
      <c r="O452" s="3">
        <v>30.164110271039</v>
      </c>
      <c r="P452" s="3">
        <v>20.5254045281233</v>
      </c>
      <c r="Q452" s="3">
        <v>33.013749805548599</v>
      </c>
      <c r="R452" s="3">
        <v>38.627769827403199</v>
      </c>
      <c r="S452" s="3">
        <v>42.374406133286897</v>
      </c>
      <c r="T452" s="3">
        <v>29.115742100499101</v>
      </c>
      <c r="U452" s="3">
        <v>24.140147786207699</v>
      </c>
      <c r="V452" s="3">
        <v>22.337630678985601</v>
      </c>
    </row>
    <row r="453" spans="1:22" x14ac:dyDescent="0.25">
      <c r="A453" s="8">
        <v>371</v>
      </c>
      <c r="B453" s="8" t="s">
        <v>370</v>
      </c>
      <c r="C453" s="8">
        <v>26224</v>
      </c>
      <c r="D453" s="8">
        <v>34827</v>
      </c>
      <c r="E453" s="8">
        <f>D453-C453+1</f>
        <v>8604</v>
      </c>
      <c r="F453" s="3">
        <v>169.31991607870799</v>
      </c>
      <c r="G453" s="3">
        <v>1050.1300065053699</v>
      </c>
      <c r="H453" s="3">
        <v>294.112909209951</v>
      </c>
      <c r="I453" s="3">
        <v>275.08689846013402</v>
      </c>
      <c r="J453" s="3">
        <v>139.36884103540999</v>
      </c>
      <c r="K453" s="3">
        <v>47.418139857676103</v>
      </c>
      <c r="L453" s="3">
        <v>27.137328303880299</v>
      </c>
      <c r="M453" s="3">
        <v>11.395790559244199</v>
      </c>
      <c r="N453" s="3">
        <v>4.9950090623540202</v>
      </c>
      <c r="O453" s="3">
        <v>33.370880327449498</v>
      </c>
      <c r="P453" s="3">
        <v>29.654262554538299</v>
      </c>
      <c r="Q453" s="3">
        <v>0.59475171094151702</v>
      </c>
      <c r="R453" s="3">
        <v>0.64464997410386704</v>
      </c>
      <c r="S453" s="3">
        <v>0.53961072374806096</v>
      </c>
      <c r="T453" s="3">
        <v>0.90887618127807601</v>
      </c>
      <c r="U453" s="3">
        <v>8.0217661271386103</v>
      </c>
      <c r="V453" s="3">
        <v>63.3876180641739</v>
      </c>
    </row>
    <row r="454" spans="1:22" x14ac:dyDescent="0.25">
      <c r="A454" s="8">
        <v>372</v>
      </c>
      <c r="B454" s="8" t="s">
        <v>371</v>
      </c>
      <c r="C454" s="8">
        <v>217643</v>
      </c>
      <c r="D454" s="8">
        <v>222434</v>
      </c>
      <c r="E454" s="8">
        <f>D454-C454+1</f>
        <v>4792</v>
      </c>
      <c r="F454" s="3">
        <v>28.705475593187199</v>
      </c>
      <c r="G454" s="3">
        <v>81.606324387578596</v>
      </c>
      <c r="H454" s="3">
        <v>67.078244424297694</v>
      </c>
      <c r="I454" s="3">
        <v>73.709424143988201</v>
      </c>
      <c r="J454" s="3">
        <v>47.944408455515401</v>
      </c>
      <c r="K454" s="3">
        <v>48.9732025299109</v>
      </c>
      <c r="L454" s="3">
        <v>187.30253551351001</v>
      </c>
      <c r="M454" s="3">
        <v>77.660772020785799</v>
      </c>
      <c r="N454" s="3">
        <v>14.328074483819501</v>
      </c>
      <c r="O454" s="3">
        <v>13.758921827779901</v>
      </c>
      <c r="P454" s="3">
        <v>19.332401535209002</v>
      </c>
      <c r="Q454" s="3">
        <v>24.253813803231601</v>
      </c>
      <c r="R454" s="3">
        <v>19.836174704882001</v>
      </c>
      <c r="S454" s="3">
        <v>26.8298393846663</v>
      </c>
      <c r="T454" s="3">
        <v>46.5148632010401</v>
      </c>
      <c r="U454" s="3">
        <v>242.967426583172</v>
      </c>
      <c r="V454" s="3">
        <v>89.762499601719199</v>
      </c>
    </row>
    <row r="455" spans="1:22" x14ac:dyDescent="0.25">
      <c r="A455" s="8">
        <v>373</v>
      </c>
      <c r="B455" s="8" t="s">
        <v>372</v>
      </c>
      <c r="C455" s="8">
        <v>29004</v>
      </c>
      <c r="D455" s="8">
        <v>37882</v>
      </c>
      <c r="E455" s="8">
        <f>D455-C455+1</f>
        <v>8879</v>
      </c>
      <c r="F455" s="3">
        <v>411.12923568335799</v>
      </c>
      <c r="G455" s="3">
        <v>368.64852509384701</v>
      </c>
      <c r="H455" s="3">
        <v>468.86480693070001</v>
      </c>
      <c r="I455" s="3">
        <v>410.88642261985899</v>
      </c>
      <c r="J455" s="3">
        <v>670.98951943218196</v>
      </c>
      <c r="K455" s="3">
        <v>261.23641557548899</v>
      </c>
      <c r="L455" s="3">
        <v>493.79397232429</v>
      </c>
      <c r="M455" s="3">
        <v>520.66539996449899</v>
      </c>
      <c r="N455" s="3">
        <v>110.160368588875</v>
      </c>
      <c r="O455" s="3">
        <v>247.22593136413499</v>
      </c>
      <c r="P455" s="3">
        <v>72.382237627632506</v>
      </c>
      <c r="Q455" s="3">
        <v>7.5194863434076096</v>
      </c>
      <c r="R455" s="3">
        <v>9.6551601762325099</v>
      </c>
      <c r="S455" s="3">
        <v>10.625935485300699</v>
      </c>
      <c r="T455" s="3">
        <v>32.045370980641003</v>
      </c>
      <c r="U455" s="3">
        <v>27.600814395533501</v>
      </c>
      <c r="V455" s="3">
        <v>177.43399826499501</v>
      </c>
    </row>
    <row r="456" spans="1:22" x14ac:dyDescent="0.25">
      <c r="A456" s="8">
        <v>374</v>
      </c>
      <c r="B456" s="8" t="s">
        <v>373</v>
      </c>
      <c r="C456" s="8">
        <v>134250</v>
      </c>
      <c r="D456" s="8">
        <v>142481</v>
      </c>
      <c r="E456" s="8">
        <f>D456-C456+1</f>
        <v>8232</v>
      </c>
      <c r="F456" s="3">
        <v>359.92891524306901</v>
      </c>
      <c r="G456" s="3">
        <v>251.874037477039</v>
      </c>
      <c r="H456" s="3">
        <v>1.0054709716301</v>
      </c>
      <c r="I456" s="3">
        <v>0.12932220659945301</v>
      </c>
      <c r="J456" s="3">
        <v>0.306282398300328</v>
      </c>
      <c r="K456" s="3">
        <v>0.14306002057669201</v>
      </c>
      <c r="L456" s="3">
        <v>174.84259590779899</v>
      </c>
      <c r="M456" s="3">
        <v>277.28927256735602</v>
      </c>
      <c r="N456" s="3">
        <v>101.62878492743999</v>
      </c>
      <c r="O456" s="3">
        <v>420.78817187849</v>
      </c>
      <c r="P456" s="3">
        <v>215.36226189048401</v>
      </c>
      <c r="Q456" s="3">
        <v>203.17290987885301</v>
      </c>
      <c r="R456" s="3">
        <v>287.96188592871198</v>
      </c>
      <c r="S456" s="3">
        <v>249.493087534381</v>
      </c>
      <c r="T456" s="3">
        <v>1123.68346284526</v>
      </c>
      <c r="U456" s="3">
        <v>172.87370981892701</v>
      </c>
      <c r="V456" s="3">
        <v>659.51803673123197</v>
      </c>
    </row>
    <row r="457" spans="1:22" x14ac:dyDescent="0.25">
      <c r="A457" s="8">
        <v>375</v>
      </c>
      <c r="B457" s="8" t="s">
        <v>374</v>
      </c>
      <c r="C457" s="8">
        <v>96009</v>
      </c>
      <c r="D457" s="8">
        <v>117826</v>
      </c>
      <c r="E457" s="8">
        <f>D457-C457+1</f>
        <v>21818</v>
      </c>
      <c r="F457" s="3">
        <v>677.61297577255596</v>
      </c>
      <c r="G457" s="3">
        <v>1985.30484226474</v>
      </c>
      <c r="H457" s="3">
        <v>1083.6393657931401</v>
      </c>
      <c r="I457" s="3">
        <v>843.06304090585502</v>
      </c>
      <c r="J457" s="3">
        <v>1125.1574928498901</v>
      </c>
      <c r="K457" s="3">
        <v>247.153879951189</v>
      </c>
      <c r="L457" s="3">
        <v>2217.2074500682302</v>
      </c>
      <c r="M457" s="3">
        <v>2219.7432685001399</v>
      </c>
      <c r="N457" s="3">
        <v>464.014661150221</v>
      </c>
      <c r="O457" s="3">
        <v>468.16985195893699</v>
      </c>
      <c r="P457" s="3">
        <v>559.68866072691696</v>
      </c>
      <c r="Q457" s="3">
        <v>314.56332055137801</v>
      </c>
      <c r="R457" s="3">
        <v>996.775585812754</v>
      </c>
      <c r="S457" s="3">
        <v>680.90772056867604</v>
      </c>
      <c r="T457" s="3">
        <v>628.409701131406</v>
      </c>
      <c r="U457" s="3">
        <v>1204.8836982825601</v>
      </c>
      <c r="V457" s="3">
        <v>2879.1885634804198</v>
      </c>
    </row>
    <row r="458" spans="1:22" x14ac:dyDescent="0.25">
      <c r="A458" s="8">
        <v>376</v>
      </c>
      <c r="B458" s="8" t="s">
        <v>375</v>
      </c>
      <c r="C458" s="8">
        <v>95783</v>
      </c>
      <c r="D458" s="8">
        <v>108483</v>
      </c>
      <c r="E458" s="8">
        <f>D458-C458+1</f>
        <v>12701</v>
      </c>
      <c r="F458" s="3">
        <v>341.99489752653301</v>
      </c>
      <c r="G458" s="3">
        <v>78.060407557413001</v>
      </c>
      <c r="H458" s="3">
        <v>122.807382415018</v>
      </c>
      <c r="I458" s="3">
        <v>117.179392932719</v>
      </c>
      <c r="J458" s="3">
        <v>70.980363937638103</v>
      </c>
      <c r="K458" s="3">
        <v>58.552214620490503</v>
      </c>
      <c r="L458" s="3">
        <v>1227.8698928522799</v>
      </c>
      <c r="M458" s="3">
        <v>1223.44585070367</v>
      </c>
      <c r="N458" s="3">
        <v>283.190500293941</v>
      </c>
      <c r="O458" s="3">
        <v>249.99031703896301</v>
      </c>
      <c r="P458" s="3">
        <v>212.62464353071101</v>
      </c>
      <c r="Q458" s="3">
        <v>168.9872290946</v>
      </c>
      <c r="R458" s="3">
        <v>176.29565229287999</v>
      </c>
      <c r="S458" s="3">
        <v>176.18231615522299</v>
      </c>
      <c r="T458" s="3">
        <v>161.26155939718299</v>
      </c>
      <c r="U458" s="3">
        <v>172.05745966161101</v>
      </c>
      <c r="V458" s="3">
        <v>334.64449329171703</v>
      </c>
    </row>
    <row r="459" spans="1:22" x14ac:dyDescent="0.25">
      <c r="A459" s="8">
        <v>377</v>
      </c>
      <c r="B459" s="8" t="s">
        <v>376</v>
      </c>
      <c r="C459" s="8">
        <v>95091</v>
      </c>
      <c r="D459" s="8">
        <v>104012</v>
      </c>
      <c r="E459" s="8">
        <f>D459-C459+1</f>
        <v>8922</v>
      </c>
      <c r="F459" s="3">
        <v>352.41346192330599</v>
      </c>
      <c r="G459" s="3">
        <v>415.021785269681</v>
      </c>
      <c r="H459" s="3">
        <v>336.75007189750198</v>
      </c>
      <c r="I459" s="3">
        <v>322.63806941828699</v>
      </c>
      <c r="J459" s="3">
        <v>153.56252739358899</v>
      </c>
      <c r="K459" s="3">
        <v>44.620231698772599</v>
      </c>
      <c r="L459" s="3">
        <v>24.284829189741501</v>
      </c>
      <c r="M459" s="3">
        <v>6.2843337747304302</v>
      </c>
      <c r="N459" s="3">
        <v>4.2172183350544703</v>
      </c>
      <c r="O459" s="3">
        <v>203.58916585460901</v>
      </c>
      <c r="P459" s="3">
        <v>140.698061209206</v>
      </c>
      <c r="Q459" s="3">
        <v>7.1819768281424903</v>
      </c>
      <c r="R459" s="3">
        <v>2.45657809253892</v>
      </c>
      <c r="S459" s="3">
        <v>2.6085474564343598</v>
      </c>
      <c r="T459" s="3">
        <v>9.1473358776285103</v>
      </c>
      <c r="U459" s="3">
        <v>212.43332276103999</v>
      </c>
      <c r="V459" s="3">
        <v>144.85036784598901</v>
      </c>
    </row>
    <row r="460" spans="1:22" x14ac:dyDescent="0.25">
      <c r="A460" s="8">
        <v>378</v>
      </c>
      <c r="B460" s="8" t="s">
        <v>377</v>
      </c>
      <c r="C460" s="8">
        <v>169067</v>
      </c>
      <c r="D460" s="8">
        <v>178456</v>
      </c>
      <c r="E460" s="8">
        <f>D460-C460+1</f>
        <v>9390</v>
      </c>
      <c r="F460" s="3">
        <v>877.85023665612596</v>
      </c>
      <c r="G460" s="3">
        <v>2619.2556110444202</v>
      </c>
      <c r="H460" s="3">
        <v>3175.4580908179501</v>
      </c>
      <c r="I460" s="3">
        <v>3119.9267190354199</v>
      </c>
      <c r="J460" s="3">
        <v>3247.1657707837198</v>
      </c>
      <c r="K460" s="3">
        <v>948.961957316238</v>
      </c>
      <c r="L460" s="3">
        <v>260.48586424054503</v>
      </c>
      <c r="M460" s="3">
        <v>43.144018425073199</v>
      </c>
      <c r="N460" s="3">
        <v>24.1966562709753</v>
      </c>
      <c r="O460" s="3">
        <v>216.71588384429401</v>
      </c>
      <c r="P460" s="3">
        <v>521.18679353198604</v>
      </c>
      <c r="Q460" s="3">
        <v>9.8795924898034393</v>
      </c>
      <c r="R460" s="3">
        <v>17.925228251056101</v>
      </c>
      <c r="S460" s="3">
        <v>12.6101414752957</v>
      </c>
      <c r="T460" s="3">
        <v>16.2010148499898</v>
      </c>
      <c r="U460" s="3">
        <v>202.93293586837299</v>
      </c>
      <c r="V460" s="3">
        <v>2052.2198337283799</v>
      </c>
    </row>
    <row r="461" spans="1:22" x14ac:dyDescent="0.25">
      <c r="A461" s="8">
        <v>378</v>
      </c>
      <c r="B461" s="8" t="s">
        <v>377</v>
      </c>
      <c r="C461" s="8">
        <v>235017</v>
      </c>
      <c r="D461" s="8">
        <v>267007</v>
      </c>
      <c r="E461" s="8">
        <f>D461-C461+1</f>
        <v>31991</v>
      </c>
      <c r="F461" s="3">
        <v>572.17120378089498</v>
      </c>
      <c r="G461" s="3">
        <v>1159.9361123184301</v>
      </c>
      <c r="H461" s="3">
        <v>1310.30780014878</v>
      </c>
      <c r="I461" s="3">
        <v>1209.7593817940201</v>
      </c>
      <c r="J461" s="3">
        <v>688.05713632581399</v>
      </c>
      <c r="K461" s="3">
        <v>210.73194111591599</v>
      </c>
      <c r="L461" s="3">
        <v>270.118236133214</v>
      </c>
      <c r="M461" s="3">
        <v>169.631084268433</v>
      </c>
      <c r="N461" s="3">
        <v>46.597652437588899</v>
      </c>
      <c r="O461" s="3">
        <v>389.71984777415702</v>
      </c>
      <c r="P461" s="3">
        <v>324.79238392900101</v>
      </c>
      <c r="Q461" s="3">
        <v>48.316603852981203</v>
      </c>
      <c r="R461" s="3">
        <v>135.00041685105299</v>
      </c>
      <c r="S461" s="3">
        <v>102.35400729674301</v>
      </c>
      <c r="T461" s="3">
        <v>95.533294116090303</v>
      </c>
      <c r="U461" s="3">
        <v>144.57004983682</v>
      </c>
      <c r="V461" s="3">
        <v>712.87674026004697</v>
      </c>
    </row>
    <row r="462" spans="1:22" x14ac:dyDescent="0.25">
      <c r="A462" s="8">
        <v>379</v>
      </c>
      <c r="B462" s="8" t="s">
        <v>378</v>
      </c>
      <c r="C462" s="8">
        <v>126002</v>
      </c>
      <c r="D462" s="8">
        <v>135021</v>
      </c>
      <c r="E462" s="8">
        <f>D462-C462+1</f>
        <v>9020</v>
      </c>
      <c r="F462" s="3">
        <v>875.64260805236199</v>
      </c>
      <c r="G462" s="3">
        <v>1471.19219731057</v>
      </c>
      <c r="H462" s="3">
        <v>1078.4903554437001</v>
      </c>
      <c r="I462" s="3">
        <v>948.47535427652804</v>
      </c>
      <c r="J462" s="3">
        <v>732.17575106940501</v>
      </c>
      <c r="K462" s="3">
        <v>239.536082503568</v>
      </c>
      <c r="L462" s="3">
        <v>34.464384499085597</v>
      </c>
      <c r="M462" s="3">
        <v>4.4739390405239297</v>
      </c>
      <c r="N462" s="3">
        <v>2.3199712263842698</v>
      </c>
      <c r="O462" s="3">
        <v>184.49066118387299</v>
      </c>
      <c r="P462" s="3">
        <v>397.33630258450899</v>
      </c>
      <c r="Q462" s="3">
        <v>2.0100850182145602</v>
      </c>
      <c r="R462" s="3">
        <v>3.3278204905180799</v>
      </c>
      <c r="S462" s="3">
        <v>3.82667198320306</v>
      </c>
      <c r="T462" s="3">
        <v>3.8472004917516398</v>
      </c>
      <c r="U462" s="3">
        <v>73.526879395211907</v>
      </c>
      <c r="V462" s="3">
        <v>598.65840757287197</v>
      </c>
    </row>
    <row r="463" spans="1:22" x14ac:dyDescent="0.25">
      <c r="A463" s="8">
        <v>380</v>
      </c>
      <c r="B463" s="8" t="s">
        <v>379</v>
      </c>
      <c r="C463" s="8">
        <v>337035</v>
      </c>
      <c r="D463" s="8">
        <v>348959</v>
      </c>
      <c r="E463" s="8">
        <f>D463-C463+1</f>
        <v>11925</v>
      </c>
      <c r="F463" s="3">
        <v>509.98589463854199</v>
      </c>
      <c r="G463" s="3">
        <v>3027.2526858320498</v>
      </c>
      <c r="H463" s="3">
        <v>2211.47103272717</v>
      </c>
      <c r="I463" s="3">
        <v>1689.0028088174699</v>
      </c>
      <c r="J463" s="3">
        <v>1482.7312015543901</v>
      </c>
      <c r="K463" s="3">
        <v>390.38036007758899</v>
      </c>
      <c r="L463" s="3">
        <v>148.78326513374199</v>
      </c>
      <c r="M463" s="3">
        <v>8.8927803190510293</v>
      </c>
      <c r="N463" s="3">
        <v>4.8008354053641602</v>
      </c>
      <c r="O463" s="3">
        <v>156.05235799220901</v>
      </c>
      <c r="P463" s="3">
        <v>186.182775823908</v>
      </c>
      <c r="Q463" s="3">
        <v>2.5959574368793099</v>
      </c>
      <c r="R463" s="3">
        <v>2.0559832567359502</v>
      </c>
      <c r="S463" s="3">
        <v>1.32964830578802</v>
      </c>
      <c r="T463" s="3">
        <v>3.52285128078206</v>
      </c>
      <c r="U463" s="3">
        <v>79.933875669455304</v>
      </c>
      <c r="V463" s="3">
        <v>1018.93738496335</v>
      </c>
    </row>
    <row r="464" spans="1:22" x14ac:dyDescent="0.25">
      <c r="A464" s="8">
        <v>380</v>
      </c>
      <c r="B464" s="8" t="s">
        <v>379</v>
      </c>
      <c r="C464" s="8">
        <v>368099</v>
      </c>
      <c r="D464" s="8">
        <v>383990</v>
      </c>
      <c r="E464" s="8">
        <f>D464-C464+1</f>
        <v>15892</v>
      </c>
      <c r="F464" s="3">
        <v>338.14598032432002</v>
      </c>
      <c r="G464" s="3">
        <v>1104.1981986610599</v>
      </c>
      <c r="H464" s="3">
        <v>1422.1208116779501</v>
      </c>
      <c r="I464" s="3">
        <v>1355.0910661404901</v>
      </c>
      <c r="J464" s="3">
        <v>1097.12175876122</v>
      </c>
      <c r="K464" s="3">
        <v>304.01850484183001</v>
      </c>
      <c r="L464" s="3">
        <v>83.168648819976198</v>
      </c>
      <c r="M464" s="3">
        <v>10.641881085132299</v>
      </c>
      <c r="N464" s="3">
        <v>3.25059340116632</v>
      </c>
      <c r="O464" s="3">
        <v>102.713535096087</v>
      </c>
      <c r="P464" s="3">
        <v>233.73654033042499</v>
      </c>
      <c r="Q464" s="3">
        <v>3.45334923404809</v>
      </c>
      <c r="R464" s="3">
        <v>2.5736135948777998</v>
      </c>
      <c r="S464" s="3">
        <v>1.7097027188674701</v>
      </c>
      <c r="T464" s="3">
        <v>3.21667402165733</v>
      </c>
      <c r="U464" s="3">
        <v>73.044807802018497</v>
      </c>
      <c r="V464" s="3">
        <v>737.37242601889704</v>
      </c>
    </row>
    <row r="465" spans="1:22" x14ac:dyDescent="0.25">
      <c r="A465" s="8">
        <v>381</v>
      </c>
      <c r="B465" s="8" t="s">
        <v>380</v>
      </c>
      <c r="C465" s="8">
        <v>216042</v>
      </c>
      <c r="D465" s="8">
        <v>225005</v>
      </c>
      <c r="E465" s="8">
        <f>D465-C465+1</f>
        <v>8964</v>
      </c>
      <c r="F465" s="3">
        <v>633.92027487379505</v>
      </c>
      <c r="G465" s="3">
        <v>434.46052697420498</v>
      </c>
      <c r="H465" s="3">
        <v>902.02048721938104</v>
      </c>
      <c r="I465" s="3">
        <v>422.792104220346</v>
      </c>
      <c r="J465" s="3">
        <v>400.78353966540601</v>
      </c>
      <c r="K465" s="3">
        <v>90.016096300133</v>
      </c>
      <c r="L465" s="3">
        <v>682.73253376922605</v>
      </c>
      <c r="M465" s="3">
        <v>672.14701209784198</v>
      </c>
      <c r="N465" s="3">
        <v>150.811393635624</v>
      </c>
      <c r="O465" s="3">
        <v>142.420034012625</v>
      </c>
      <c r="P465" s="3">
        <v>52.631884485754298</v>
      </c>
      <c r="Q465" s="3">
        <v>1.8774617648109699</v>
      </c>
      <c r="R465" s="3">
        <v>3.1971537155584202</v>
      </c>
      <c r="S465" s="3">
        <v>4.7451366299065603</v>
      </c>
      <c r="T465" s="3">
        <v>3.0516079668654199</v>
      </c>
      <c r="U465" s="3">
        <v>13.219305557382301</v>
      </c>
      <c r="V465" s="3">
        <v>55.359576197875199</v>
      </c>
    </row>
    <row r="466" spans="1:22" x14ac:dyDescent="0.25">
      <c r="A466" s="8">
        <v>382</v>
      </c>
      <c r="B466" s="8" t="s">
        <v>381</v>
      </c>
      <c r="C466" s="8">
        <v>52007</v>
      </c>
      <c r="D466" s="8">
        <v>56889</v>
      </c>
      <c r="E466" s="8">
        <f>D466-C466+1</f>
        <v>4883</v>
      </c>
      <c r="F466" s="3">
        <v>53.985074540264101</v>
      </c>
      <c r="G466" s="3">
        <v>667.74355468668296</v>
      </c>
      <c r="H466" s="3">
        <v>483.999049066081</v>
      </c>
      <c r="I466" s="3">
        <v>635.34378393321003</v>
      </c>
      <c r="J466" s="3">
        <v>194.06114011585501</v>
      </c>
      <c r="K466" s="3">
        <v>222.53205498187</v>
      </c>
      <c r="L466" s="3">
        <v>29.200562168544799</v>
      </c>
      <c r="M466" s="3">
        <v>9.0759334519994308</v>
      </c>
      <c r="N466" s="3">
        <v>3.0808710001748998</v>
      </c>
      <c r="O466" s="3">
        <v>16.242958684206201</v>
      </c>
      <c r="P466" s="3">
        <v>105.374283773895</v>
      </c>
      <c r="Q466" s="3">
        <v>1.3510001510859999</v>
      </c>
      <c r="R466" s="3">
        <v>1.7107664434909</v>
      </c>
      <c r="S466" s="3">
        <v>1.3912775012254099</v>
      </c>
      <c r="T466" s="3">
        <v>2.39788627195278</v>
      </c>
      <c r="U466" s="3">
        <v>22.7228954269357</v>
      </c>
      <c r="V466" s="3">
        <v>138.91616568372999</v>
      </c>
    </row>
    <row r="467" spans="1:22" x14ac:dyDescent="0.25">
      <c r="A467" s="8">
        <v>383</v>
      </c>
      <c r="B467" s="8" t="s">
        <v>382</v>
      </c>
      <c r="C467" s="8">
        <v>33043</v>
      </c>
      <c r="D467" s="8">
        <v>41967</v>
      </c>
      <c r="E467" s="8">
        <f>D467-C467+1</f>
        <v>8925</v>
      </c>
      <c r="F467" s="3">
        <v>146.988873410134</v>
      </c>
      <c r="G467" s="3">
        <v>278.85590371004201</v>
      </c>
      <c r="H467" s="3">
        <v>238.533360662782</v>
      </c>
      <c r="I467" s="3">
        <v>300.16918611315901</v>
      </c>
      <c r="J467" s="3">
        <v>75.019422171623305</v>
      </c>
      <c r="K467" s="3">
        <v>15.6329508720632</v>
      </c>
      <c r="L467" s="3">
        <v>21.831703367803701</v>
      </c>
      <c r="M467" s="3">
        <v>4.61484885132315</v>
      </c>
      <c r="N467" s="3">
        <v>1.9961440027878501</v>
      </c>
      <c r="O467" s="3">
        <v>74.621814607236104</v>
      </c>
      <c r="P467" s="3">
        <v>196.71846624026</v>
      </c>
      <c r="Q467" s="3">
        <v>331.39887950069698</v>
      </c>
      <c r="R467" s="3">
        <v>411.93033503264098</v>
      </c>
      <c r="S467" s="3">
        <v>131.988099342601</v>
      </c>
      <c r="T467" s="3">
        <v>144.38923563160299</v>
      </c>
      <c r="U467" s="3">
        <v>1392.42417205734</v>
      </c>
      <c r="V467" s="3">
        <v>695.09295300832696</v>
      </c>
    </row>
    <row r="468" spans="1:22" x14ac:dyDescent="0.25">
      <c r="A468" s="8">
        <v>384</v>
      </c>
      <c r="B468" s="8" t="s">
        <v>383</v>
      </c>
      <c r="C468" s="8">
        <v>21558</v>
      </c>
      <c r="D468" s="8">
        <v>29980</v>
      </c>
      <c r="E468" s="8">
        <f>D468-C468+1</f>
        <v>8423</v>
      </c>
      <c r="F468" s="3">
        <v>491.09035359617002</v>
      </c>
      <c r="G468" s="3">
        <v>614.48690379718698</v>
      </c>
      <c r="H468" s="3">
        <v>1113.22139893898</v>
      </c>
      <c r="I468" s="3">
        <v>1125.5168842146199</v>
      </c>
      <c r="J468" s="3">
        <v>1916.5877436697999</v>
      </c>
      <c r="K468" s="3">
        <v>1454.39679867976</v>
      </c>
      <c r="L468" s="3">
        <v>1080.55837582089</v>
      </c>
      <c r="M468" s="3">
        <v>356.658692545554</v>
      </c>
      <c r="N468" s="3">
        <v>53.195660998968201</v>
      </c>
      <c r="O468" s="3">
        <v>210.580701739532</v>
      </c>
      <c r="P468" s="3">
        <v>88.277595940617601</v>
      </c>
      <c r="Q468" s="3">
        <v>0.38708566136618799</v>
      </c>
      <c r="R468" s="3">
        <v>0.76352281215040596</v>
      </c>
      <c r="S468" s="3">
        <v>1.0782506019237501</v>
      </c>
      <c r="T468" s="3">
        <v>1.4528206251660201</v>
      </c>
      <c r="U468" s="3">
        <v>8.6524274133908801</v>
      </c>
      <c r="V468" s="3">
        <v>51.858248415523597</v>
      </c>
    </row>
    <row r="469" spans="1:22" x14ac:dyDescent="0.25">
      <c r="A469" s="8">
        <v>385</v>
      </c>
      <c r="B469" s="8" t="s">
        <v>384</v>
      </c>
      <c r="C469" s="8">
        <v>47320</v>
      </c>
      <c r="D469" s="8">
        <v>54928</v>
      </c>
      <c r="E469" s="8">
        <f>D469-C469+1</f>
        <v>7609</v>
      </c>
      <c r="F469" s="3">
        <v>455.02961622129101</v>
      </c>
      <c r="G469" s="3">
        <v>326.31841566928603</v>
      </c>
      <c r="H469" s="3">
        <v>578.31795133331002</v>
      </c>
      <c r="I469" s="3">
        <v>604.47161102686005</v>
      </c>
      <c r="J469" s="3">
        <v>417.49813819955898</v>
      </c>
      <c r="K469" s="3">
        <v>132.17859027597299</v>
      </c>
      <c r="L469" s="3">
        <v>400.99327858845697</v>
      </c>
      <c r="M469" s="3">
        <v>531.07223815469104</v>
      </c>
      <c r="N469" s="3">
        <v>110.72963347957401</v>
      </c>
      <c r="O469" s="3">
        <v>191.463980299182</v>
      </c>
      <c r="P469" s="3">
        <v>70.354274736271606</v>
      </c>
      <c r="Q469" s="3">
        <v>0.26299422989194499</v>
      </c>
      <c r="R469" s="3">
        <v>0.600196918580022</v>
      </c>
      <c r="S469" s="3">
        <v>0.31566325761274799</v>
      </c>
      <c r="T469" s="3">
        <v>0.43340948563049397</v>
      </c>
      <c r="U469" s="3">
        <v>7.0554771798504197</v>
      </c>
      <c r="V469" s="3">
        <v>70.069775077150695</v>
      </c>
    </row>
    <row r="470" spans="1:22" x14ac:dyDescent="0.25">
      <c r="A470" s="8">
        <v>386</v>
      </c>
      <c r="B470" s="8" t="s">
        <v>385</v>
      </c>
      <c r="C470" s="8">
        <v>162403</v>
      </c>
      <c r="D470" s="8">
        <v>167146</v>
      </c>
      <c r="E470" s="8">
        <f>D470-C470+1</f>
        <v>4744</v>
      </c>
      <c r="F470" s="3">
        <v>6.4533976975196898</v>
      </c>
      <c r="G470" s="3">
        <v>10.7343622472516</v>
      </c>
      <c r="H470" s="3">
        <v>15.0855843491165</v>
      </c>
      <c r="I470" s="3">
        <v>16.142264041601301</v>
      </c>
      <c r="J470" s="3">
        <v>13.569990119222</v>
      </c>
      <c r="K470" s="3">
        <v>10.837814964993299</v>
      </c>
      <c r="L470" s="3">
        <v>50.4190834471108</v>
      </c>
      <c r="M470" s="3">
        <v>21.275834647162402</v>
      </c>
      <c r="N470" s="3">
        <v>2.5220316875065598</v>
      </c>
      <c r="O470" s="3">
        <v>2.7075732718638101</v>
      </c>
      <c r="P470" s="3">
        <v>5.7494379062193897</v>
      </c>
      <c r="Q470" s="3">
        <v>4.2423370970969803</v>
      </c>
      <c r="R470" s="3">
        <v>5.5217688868502197</v>
      </c>
      <c r="S470" s="3">
        <v>6.0839246330609402</v>
      </c>
      <c r="T470" s="3">
        <v>14.3055490084658</v>
      </c>
      <c r="U470" s="3">
        <v>147.092288991027</v>
      </c>
      <c r="V470" s="3">
        <v>21.8233234446291</v>
      </c>
    </row>
    <row r="471" spans="1:22" x14ac:dyDescent="0.25">
      <c r="A471" s="8">
        <v>387</v>
      </c>
      <c r="B471" s="8" t="s">
        <v>386</v>
      </c>
      <c r="C471" s="8">
        <v>1438141</v>
      </c>
      <c r="D471" s="8">
        <v>1446022</v>
      </c>
      <c r="E471" s="8">
        <f>D471-C471+1</f>
        <v>7882</v>
      </c>
      <c r="F471" s="3">
        <v>29.353412783895699</v>
      </c>
      <c r="G471" s="3">
        <v>66.857958560362206</v>
      </c>
      <c r="H471" s="3">
        <v>271.71794202345097</v>
      </c>
      <c r="I471" s="3">
        <v>411.25491211312902</v>
      </c>
      <c r="J471" s="3">
        <v>82.942410433884604</v>
      </c>
      <c r="K471" s="3">
        <v>20.899241126646601</v>
      </c>
      <c r="L471" s="3">
        <v>17.333331375461601</v>
      </c>
      <c r="M471" s="3">
        <v>9.3645685599145896</v>
      </c>
      <c r="N471" s="3">
        <v>1.7424461085649401</v>
      </c>
      <c r="O471" s="3">
        <v>9.2483690214983607</v>
      </c>
      <c r="P471" s="3">
        <v>71.499950820177503</v>
      </c>
      <c r="Q471" s="3">
        <v>1.5937401992020299</v>
      </c>
      <c r="R471" s="3">
        <v>2.2654425004554102</v>
      </c>
      <c r="S471" s="3">
        <v>0.76928414928703603</v>
      </c>
      <c r="T471" s="3">
        <v>1.48193252927976</v>
      </c>
      <c r="U471" s="3">
        <v>38.506845717532997</v>
      </c>
      <c r="V471" s="3">
        <v>389.70770465403098</v>
      </c>
    </row>
    <row r="472" spans="1:22" x14ac:dyDescent="0.25">
      <c r="A472" s="8">
        <v>388</v>
      </c>
      <c r="B472" s="8" t="s">
        <v>387</v>
      </c>
      <c r="C472" s="8">
        <v>216511</v>
      </c>
      <c r="D472" s="8">
        <v>222148</v>
      </c>
      <c r="E472" s="8">
        <f>D472-C472+1</f>
        <v>5638</v>
      </c>
      <c r="F472" s="3">
        <v>14.170474539359301</v>
      </c>
      <c r="G472" s="3">
        <v>26.716898251843599</v>
      </c>
      <c r="H472" s="3">
        <v>64.607340223011803</v>
      </c>
      <c r="I472" s="3">
        <v>37.426174137392302</v>
      </c>
      <c r="J472" s="3">
        <v>41.407814126657101</v>
      </c>
      <c r="K472" s="3">
        <v>10.9805732192135</v>
      </c>
      <c r="L472" s="3">
        <v>22.438212682257401</v>
      </c>
      <c r="M472" s="3">
        <v>34.329373869494603</v>
      </c>
      <c r="N472" s="3">
        <v>8.8748078027105706</v>
      </c>
      <c r="O472" s="3">
        <v>10.3387320856465</v>
      </c>
      <c r="P472" s="3">
        <v>48.4266932645926</v>
      </c>
      <c r="Q472" s="3">
        <v>44.838199390308297</v>
      </c>
      <c r="R472" s="3">
        <v>74.188067330038805</v>
      </c>
      <c r="S472" s="3">
        <v>65.918332016229698</v>
      </c>
      <c r="T472" s="3">
        <v>78.610458676853398</v>
      </c>
      <c r="U472" s="3">
        <v>153.00370233545499</v>
      </c>
      <c r="V472" s="3">
        <v>122.802699893111</v>
      </c>
    </row>
    <row r="473" spans="1:22" x14ac:dyDescent="0.25">
      <c r="A473" s="8">
        <v>389</v>
      </c>
      <c r="B473" s="8" t="s">
        <v>388</v>
      </c>
      <c r="C473" s="8">
        <v>16173</v>
      </c>
      <c r="D473" s="8">
        <v>22991</v>
      </c>
      <c r="E473" s="8">
        <f>D473-C473+1</f>
        <v>6819</v>
      </c>
      <c r="F473" s="3">
        <v>59.084040680948398</v>
      </c>
      <c r="G473" s="3">
        <v>44.416279807652003</v>
      </c>
      <c r="H473" s="3">
        <v>28.005990398128901</v>
      </c>
      <c r="I473" s="3">
        <v>34.268476557496697</v>
      </c>
      <c r="J473" s="3">
        <v>18.139499152045101</v>
      </c>
      <c r="K473" s="3">
        <v>5.8397568433724798</v>
      </c>
      <c r="L473" s="3">
        <v>124.106471430507</v>
      </c>
      <c r="M473" s="3">
        <v>59.810753477930596</v>
      </c>
      <c r="N473" s="3">
        <v>27.4110012666541</v>
      </c>
      <c r="O473" s="3">
        <v>72.754523082727999</v>
      </c>
      <c r="P473" s="3">
        <v>64.4353369122814</v>
      </c>
      <c r="Q473" s="3">
        <v>126.02720651156299</v>
      </c>
      <c r="R473" s="3">
        <v>249.53419088572599</v>
      </c>
      <c r="S473" s="3">
        <v>136.752374237943</v>
      </c>
      <c r="T473" s="3">
        <v>320.49287079313802</v>
      </c>
      <c r="U473" s="3">
        <v>402.046907144903</v>
      </c>
      <c r="V473" s="3">
        <v>653.79752257145503</v>
      </c>
    </row>
    <row r="474" spans="1:22" x14ac:dyDescent="0.25">
      <c r="A474" s="8">
        <v>390</v>
      </c>
      <c r="B474" s="8" t="s">
        <v>389</v>
      </c>
      <c r="C474" s="8">
        <v>194071</v>
      </c>
      <c r="D474" s="8">
        <v>199005</v>
      </c>
      <c r="E474" s="8">
        <f>D474-C474+1</f>
        <v>4935</v>
      </c>
      <c r="F474" s="3">
        <v>570.358094639451</v>
      </c>
      <c r="G474" s="3">
        <v>335.73966518707999</v>
      </c>
      <c r="H474" s="3">
        <v>282.40922687107502</v>
      </c>
      <c r="I474" s="3">
        <v>177.95693442564601</v>
      </c>
      <c r="J474" s="3">
        <v>202.64306862924099</v>
      </c>
      <c r="K474" s="3">
        <v>30.946155714010501</v>
      </c>
      <c r="L474" s="3">
        <v>8.4615592329906306</v>
      </c>
      <c r="M474" s="3">
        <v>1.00795521743209</v>
      </c>
      <c r="N474" s="3">
        <v>0.63694512518656898</v>
      </c>
      <c r="O474" s="3">
        <v>56.922848996937198</v>
      </c>
      <c r="P474" s="3">
        <v>56.101824974717402</v>
      </c>
      <c r="Q474" s="3">
        <v>0.45824414363833899</v>
      </c>
      <c r="R474" s="3">
        <v>0.75784414147913703</v>
      </c>
      <c r="S474" s="3">
        <v>0.36146029688623899</v>
      </c>
      <c r="T474" s="3">
        <v>0.60607038798755597</v>
      </c>
      <c r="U474" s="3">
        <v>17.424055769294601</v>
      </c>
      <c r="V474" s="3">
        <v>105.02302880701301</v>
      </c>
    </row>
    <row r="475" spans="1:22" x14ac:dyDescent="0.25">
      <c r="A475" s="8">
        <v>391</v>
      </c>
      <c r="B475" s="8" t="s">
        <v>390</v>
      </c>
      <c r="C475" s="8">
        <v>115055</v>
      </c>
      <c r="D475" s="8">
        <v>149925</v>
      </c>
      <c r="E475" s="8">
        <f>D475-C475+1</f>
        <v>34871</v>
      </c>
      <c r="F475" s="3">
        <v>860.60453020354396</v>
      </c>
      <c r="G475" s="3">
        <v>5602.1183695444397</v>
      </c>
      <c r="H475" s="3">
        <v>4513.4752583125801</v>
      </c>
      <c r="I475" s="3">
        <v>3758.97004220808</v>
      </c>
      <c r="J475" s="3">
        <v>5994.2727766915305</v>
      </c>
      <c r="K475" s="3">
        <v>3866.2803646074899</v>
      </c>
      <c r="L475" s="3">
        <v>9654.4497802308906</v>
      </c>
      <c r="M475" s="3">
        <v>4064.1313462006901</v>
      </c>
      <c r="N475" s="3">
        <v>716.23458468486797</v>
      </c>
      <c r="O475" s="3">
        <v>539.29541754853699</v>
      </c>
      <c r="P475" s="3">
        <v>732.786052320159</v>
      </c>
      <c r="Q475" s="3">
        <v>147.90587666617299</v>
      </c>
      <c r="R475" s="3">
        <v>282.00482806814898</v>
      </c>
      <c r="S475" s="3">
        <v>265.544675605696</v>
      </c>
      <c r="T475" s="3">
        <v>248.70098526195</v>
      </c>
      <c r="U475" s="3">
        <v>554.53579842313502</v>
      </c>
      <c r="V475" s="3">
        <v>2499.8299629981102</v>
      </c>
    </row>
    <row r="476" spans="1:22" x14ac:dyDescent="0.25">
      <c r="A476" s="8">
        <v>391</v>
      </c>
      <c r="B476" s="8" t="s">
        <v>390</v>
      </c>
      <c r="C476" s="8">
        <v>161019</v>
      </c>
      <c r="D476" s="8">
        <v>169985</v>
      </c>
      <c r="E476" s="8">
        <f>D476-C476+1</f>
        <v>8967</v>
      </c>
      <c r="F476" s="3">
        <v>71.567422584573507</v>
      </c>
      <c r="G476" s="3">
        <v>741.40406327029996</v>
      </c>
      <c r="H476" s="3">
        <v>191.833955715163</v>
      </c>
      <c r="I476" s="3">
        <v>199.87886647809199</v>
      </c>
      <c r="J476" s="3">
        <v>158.01673703586101</v>
      </c>
      <c r="K476" s="3">
        <v>86.049604889007099</v>
      </c>
      <c r="L476" s="3">
        <v>156.85121203610399</v>
      </c>
      <c r="M476" s="3">
        <v>146.03655060563099</v>
      </c>
      <c r="N476" s="3">
        <v>35.647557764350701</v>
      </c>
      <c r="O476" s="3">
        <v>101.97242400573199</v>
      </c>
      <c r="P476" s="3">
        <v>129.23291567753</v>
      </c>
      <c r="Q476" s="3">
        <v>114.66779854382401</v>
      </c>
      <c r="R476" s="3">
        <v>121.173223636587</v>
      </c>
      <c r="S476" s="3">
        <v>96.697182871656096</v>
      </c>
      <c r="T476" s="3">
        <v>140.60314608458799</v>
      </c>
      <c r="U476" s="3">
        <v>161.92608308618401</v>
      </c>
      <c r="V476" s="3">
        <v>472.84672798038002</v>
      </c>
    </row>
    <row r="477" spans="1:22" x14ac:dyDescent="0.25">
      <c r="A477" s="8">
        <v>391</v>
      </c>
      <c r="B477" s="8" t="s">
        <v>390</v>
      </c>
      <c r="C477" s="8">
        <v>185453</v>
      </c>
      <c r="D477" s="8">
        <v>190467</v>
      </c>
      <c r="E477" s="8">
        <f>D477-C477+1</f>
        <v>5015</v>
      </c>
      <c r="F477" s="3">
        <v>31.5215585169001</v>
      </c>
      <c r="G477" s="3">
        <v>61.327463721428302</v>
      </c>
      <c r="H477" s="3">
        <v>51.658023019180597</v>
      </c>
      <c r="I477" s="3">
        <v>77.268017511475193</v>
      </c>
      <c r="J477" s="3">
        <v>29.7166440736293</v>
      </c>
      <c r="K477" s="3">
        <v>9.3507849905815394</v>
      </c>
      <c r="L477" s="3">
        <v>135.098106343555</v>
      </c>
      <c r="M477" s="3">
        <v>50.617361928443401</v>
      </c>
      <c r="N477" s="3">
        <v>19.982876416883499</v>
      </c>
      <c r="O477" s="3">
        <v>15.5414870296052</v>
      </c>
      <c r="P477" s="3">
        <v>84.322603152687606</v>
      </c>
      <c r="Q477" s="3">
        <v>112.116334431174</v>
      </c>
      <c r="R477" s="3">
        <v>205.64771218390101</v>
      </c>
      <c r="S477" s="3">
        <v>57.970155261958404</v>
      </c>
      <c r="T477" s="3">
        <v>79.110831011936099</v>
      </c>
      <c r="U477" s="3">
        <v>35.4907196933016</v>
      </c>
      <c r="V477" s="3">
        <v>327.06015751024398</v>
      </c>
    </row>
    <row r="478" spans="1:22" x14ac:dyDescent="0.25">
      <c r="A478" s="8">
        <v>392</v>
      </c>
      <c r="B478" s="8" t="s">
        <v>391</v>
      </c>
      <c r="C478" s="8">
        <v>19852</v>
      </c>
      <c r="D478" s="8">
        <v>37024</v>
      </c>
      <c r="E478" s="8">
        <f>D478-C478+1</f>
        <v>17173</v>
      </c>
      <c r="F478" s="3">
        <v>175.205919828916</v>
      </c>
      <c r="G478" s="3">
        <v>479.90774798069498</v>
      </c>
      <c r="H478" s="3">
        <v>224.19926599184399</v>
      </c>
      <c r="I478" s="3">
        <v>178.991890317914</v>
      </c>
      <c r="J478" s="3">
        <v>138.201162828337</v>
      </c>
      <c r="K478" s="3">
        <v>38.0543745826049</v>
      </c>
      <c r="L478" s="3">
        <v>432.54363627969798</v>
      </c>
      <c r="M478" s="3">
        <v>3076.8238724379698</v>
      </c>
      <c r="N478" s="3">
        <v>756.39570536070596</v>
      </c>
      <c r="O478" s="3">
        <v>374.11450166153901</v>
      </c>
      <c r="P478" s="3">
        <v>113.986466655605</v>
      </c>
      <c r="Q478" s="3">
        <v>20.344217863881301</v>
      </c>
      <c r="R478" s="3">
        <v>46.525393213508899</v>
      </c>
      <c r="S478" s="3">
        <v>54.589668181552</v>
      </c>
      <c r="T478" s="3">
        <v>234.11862475864601</v>
      </c>
      <c r="U478" s="3">
        <v>59.652076057806802</v>
      </c>
      <c r="V478" s="3">
        <v>171.57689037289401</v>
      </c>
    </row>
    <row r="479" spans="1:22" x14ac:dyDescent="0.25">
      <c r="A479" s="8">
        <v>393</v>
      </c>
      <c r="B479" s="8" t="s">
        <v>392</v>
      </c>
      <c r="C479" s="8">
        <v>36015</v>
      </c>
      <c r="D479" s="8">
        <v>44461</v>
      </c>
      <c r="E479" s="8">
        <f>D479-C479+1</f>
        <v>8447</v>
      </c>
      <c r="F479" s="3">
        <v>338.83251899889302</v>
      </c>
      <c r="G479" s="3">
        <v>1198.7791271441299</v>
      </c>
      <c r="H479" s="3">
        <v>442.195009892874</v>
      </c>
      <c r="I479" s="3">
        <v>417.14675847961797</v>
      </c>
      <c r="J479" s="3">
        <v>279.79918147020101</v>
      </c>
      <c r="K479" s="3">
        <v>116.734273893969</v>
      </c>
      <c r="L479" s="3">
        <v>186.434390066963</v>
      </c>
      <c r="M479" s="3">
        <v>172.53860209897701</v>
      </c>
      <c r="N479" s="3">
        <v>30.146206275806801</v>
      </c>
      <c r="O479" s="3">
        <v>167.55935893532899</v>
      </c>
      <c r="P479" s="3">
        <v>177.56720229981599</v>
      </c>
      <c r="Q479" s="3">
        <v>2.9009948478331502</v>
      </c>
      <c r="R479" s="3">
        <v>4.7829785425672302</v>
      </c>
      <c r="S479" s="3">
        <v>4.5254256105582797</v>
      </c>
      <c r="T479" s="3">
        <v>4.2245870468311404</v>
      </c>
      <c r="U479" s="3">
        <v>34.311991721059798</v>
      </c>
      <c r="V479" s="3">
        <v>226.53800642455801</v>
      </c>
    </row>
    <row r="480" spans="1:22" x14ac:dyDescent="0.25">
      <c r="A480" s="8">
        <v>394</v>
      </c>
      <c r="B480" s="8" t="s">
        <v>393</v>
      </c>
      <c r="C480" s="8">
        <v>15093</v>
      </c>
      <c r="D480" s="8">
        <v>22012</v>
      </c>
      <c r="E480" s="8">
        <f>D480-C480+1</f>
        <v>6920</v>
      </c>
      <c r="F480" s="3">
        <v>212.19274237278901</v>
      </c>
      <c r="G480" s="3">
        <v>268.59885338491802</v>
      </c>
      <c r="H480" s="3">
        <v>115.218312562669</v>
      </c>
      <c r="I480" s="3">
        <v>99.567940378148407</v>
      </c>
      <c r="J480" s="3">
        <v>323.289377185072</v>
      </c>
      <c r="K480" s="3">
        <v>213.20404929056701</v>
      </c>
      <c r="L480" s="3">
        <v>30.3131428511061</v>
      </c>
      <c r="M480" s="3">
        <v>4.1770227180893604</v>
      </c>
      <c r="N480" s="3">
        <v>0.43021946186245502</v>
      </c>
      <c r="O480" s="3">
        <v>71.591627923465296</v>
      </c>
      <c r="P480" s="3">
        <v>86.833683862485202</v>
      </c>
      <c r="Q480" s="3">
        <v>1.0083199376891201</v>
      </c>
      <c r="R480" s="3">
        <v>1.24112617962717</v>
      </c>
      <c r="S480" s="3">
        <v>1.1699432028411401</v>
      </c>
      <c r="T480" s="3">
        <v>2.4624556842385399</v>
      </c>
      <c r="U480" s="3">
        <v>12.4111556911842</v>
      </c>
      <c r="V480" s="3">
        <v>101.286230966369</v>
      </c>
    </row>
    <row r="481" spans="1:22" x14ac:dyDescent="0.25">
      <c r="A481" s="8">
        <v>395</v>
      </c>
      <c r="B481" s="8" t="s">
        <v>394</v>
      </c>
      <c r="C481" s="8">
        <v>135201</v>
      </c>
      <c r="D481" s="8">
        <v>144026</v>
      </c>
      <c r="E481" s="8">
        <f>D481-C481+1</f>
        <v>8826</v>
      </c>
      <c r="F481" s="3">
        <v>481.26889654700398</v>
      </c>
      <c r="G481" s="3">
        <v>1051.9472566995701</v>
      </c>
      <c r="H481" s="3">
        <v>891.40812315318601</v>
      </c>
      <c r="I481" s="3">
        <v>1009.9497308734</v>
      </c>
      <c r="J481" s="3">
        <v>671.00849998118201</v>
      </c>
      <c r="K481" s="3">
        <v>209.67277352332201</v>
      </c>
      <c r="L481" s="3">
        <v>54.795744506725001</v>
      </c>
      <c r="M481" s="3">
        <v>6.3938734833103199</v>
      </c>
      <c r="N481" s="3">
        <v>2.6237670305730298</v>
      </c>
      <c r="O481" s="3">
        <v>193.63160292915299</v>
      </c>
      <c r="P481" s="3">
        <v>59.365006034000302</v>
      </c>
      <c r="Q481" s="3">
        <v>0.57526813744759198</v>
      </c>
      <c r="R481" s="3">
        <v>0.61201644687096701</v>
      </c>
      <c r="S481" s="3">
        <v>0.63483235997548404</v>
      </c>
      <c r="T481" s="3">
        <v>1.38944186839874</v>
      </c>
      <c r="U481" s="3">
        <v>11.672057648770201</v>
      </c>
      <c r="V481" s="3">
        <v>137.18196580687501</v>
      </c>
    </row>
    <row r="482" spans="1:22" x14ac:dyDescent="0.25">
      <c r="A482" s="8">
        <v>396</v>
      </c>
      <c r="B482" s="8" t="s">
        <v>395</v>
      </c>
      <c r="C482" s="8">
        <v>35002</v>
      </c>
      <c r="D482" s="8">
        <v>69099</v>
      </c>
      <c r="E482" s="8">
        <f>D482-C482+1</f>
        <v>34098</v>
      </c>
      <c r="F482" s="3">
        <v>3727.9018986513902</v>
      </c>
      <c r="G482" s="3">
        <v>7801.77147968994</v>
      </c>
      <c r="H482" s="3">
        <v>12203.658346508801</v>
      </c>
      <c r="I482" s="3">
        <v>11078.3321380708</v>
      </c>
      <c r="J482" s="3">
        <v>8205.9615008046803</v>
      </c>
      <c r="K482" s="3">
        <v>3255.1266167435101</v>
      </c>
      <c r="L482" s="3">
        <v>671.42489325358895</v>
      </c>
      <c r="M482" s="3">
        <v>98.957011133741503</v>
      </c>
      <c r="N482" s="3">
        <v>25.933237625580201</v>
      </c>
      <c r="O482" s="3">
        <v>581.64481200665398</v>
      </c>
      <c r="P482" s="3">
        <v>1172.46682280964</v>
      </c>
      <c r="Q482" s="3">
        <v>17.1625114353036</v>
      </c>
      <c r="R482" s="3">
        <v>22.371111489318199</v>
      </c>
      <c r="S482" s="3">
        <v>16.813267364507301</v>
      </c>
      <c r="T482" s="3">
        <v>27.873964057024601</v>
      </c>
      <c r="U482" s="3">
        <v>414.07776509210601</v>
      </c>
      <c r="V482" s="3">
        <v>4302.1377797226896</v>
      </c>
    </row>
    <row r="483" spans="1:22" x14ac:dyDescent="0.25">
      <c r="A483" s="8">
        <v>397</v>
      </c>
      <c r="B483" s="8" t="s">
        <v>396</v>
      </c>
      <c r="C483" s="8">
        <v>470113</v>
      </c>
      <c r="D483" s="8">
        <v>478165</v>
      </c>
      <c r="E483" s="8">
        <f>D483-C483+1</f>
        <v>8053</v>
      </c>
      <c r="F483" s="3">
        <v>115.128873507755</v>
      </c>
      <c r="G483" s="3">
        <v>509.98544586158198</v>
      </c>
      <c r="H483" s="3">
        <v>382.165375231496</v>
      </c>
      <c r="I483" s="3">
        <v>242.85333562878901</v>
      </c>
      <c r="J483" s="3">
        <v>238.21411708909801</v>
      </c>
      <c r="K483" s="3">
        <v>70.681421750237007</v>
      </c>
      <c r="L483" s="3">
        <v>226.356890160896</v>
      </c>
      <c r="M483" s="3">
        <v>259.11336753128899</v>
      </c>
      <c r="N483" s="3">
        <v>38.145658741425201</v>
      </c>
      <c r="O483" s="3">
        <v>52.826492637506</v>
      </c>
      <c r="P483" s="3">
        <v>257.78863942311102</v>
      </c>
      <c r="Q483" s="3">
        <v>214.10867308028901</v>
      </c>
      <c r="R483" s="3">
        <v>260.56152557482699</v>
      </c>
      <c r="S483" s="3">
        <v>233.72566988666401</v>
      </c>
      <c r="T483" s="3">
        <v>289.695506057003</v>
      </c>
      <c r="U483" s="3">
        <v>693.85639024946499</v>
      </c>
      <c r="V483" s="3">
        <v>761.62454163708605</v>
      </c>
    </row>
    <row r="484" spans="1:22" x14ac:dyDescent="0.25">
      <c r="A484" s="8">
        <v>398</v>
      </c>
      <c r="B484" s="8" t="s">
        <v>397</v>
      </c>
      <c r="C484" s="8">
        <v>155143</v>
      </c>
      <c r="D484" s="8">
        <v>162008</v>
      </c>
      <c r="E484" s="8">
        <f>D484-C484+1</f>
        <v>6866</v>
      </c>
      <c r="F484" s="3">
        <v>227.884632847398</v>
      </c>
      <c r="G484" s="3">
        <v>825.32364877961504</v>
      </c>
      <c r="H484" s="3">
        <v>961.21324822296003</v>
      </c>
      <c r="I484" s="3">
        <v>1059.6381206590199</v>
      </c>
      <c r="J484" s="3">
        <v>2005.5326451159101</v>
      </c>
      <c r="K484" s="3">
        <v>725.80861365923499</v>
      </c>
      <c r="L484" s="3">
        <v>477.05332560344698</v>
      </c>
      <c r="M484" s="3">
        <v>365.67866271427101</v>
      </c>
      <c r="N484" s="3">
        <v>71.844667160557407</v>
      </c>
      <c r="O484" s="3">
        <v>181.17610659377701</v>
      </c>
      <c r="P484" s="3">
        <v>249.98103544423299</v>
      </c>
      <c r="Q484" s="3">
        <v>2.5221492003166999</v>
      </c>
      <c r="R484" s="3">
        <v>2.3364487242774001</v>
      </c>
      <c r="S484" s="3">
        <v>2.1767470838273102</v>
      </c>
      <c r="T484" s="3">
        <v>3.00718611811457</v>
      </c>
      <c r="U484" s="3">
        <v>52.389403930881102</v>
      </c>
      <c r="V484" s="3">
        <v>433.119401731832</v>
      </c>
    </row>
    <row r="485" spans="1:22" x14ac:dyDescent="0.25">
      <c r="A485" s="8">
        <v>399</v>
      </c>
      <c r="B485" s="8" t="s">
        <v>398</v>
      </c>
      <c r="C485" s="8">
        <v>312540</v>
      </c>
      <c r="D485" s="8">
        <v>315892</v>
      </c>
      <c r="E485" s="8">
        <f>D485-C485+1</f>
        <v>3353</v>
      </c>
      <c r="F485" s="3">
        <v>183.759912602534</v>
      </c>
      <c r="G485" s="3">
        <v>28.0365613643858</v>
      </c>
      <c r="H485" s="3">
        <v>46.115827692074099</v>
      </c>
      <c r="I485" s="3">
        <v>47.896065354845902</v>
      </c>
      <c r="J485" s="3">
        <v>56.6731700393374</v>
      </c>
      <c r="K485" s="3">
        <v>27.376087900239799</v>
      </c>
      <c r="L485" s="3">
        <v>144.21522380328801</v>
      </c>
      <c r="M485" s="3">
        <v>257.07798518458901</v>
      </c>
      <c r="N485" s="3">
        <v>37.4182281364834</v>
      </c>
      <c r="O485" s="3">
        <v>87.306307324367495</v>
      </c>
      <c r="P485" s="3">
        <v>58.365132746940297</v>
      </c>
      <c r="Q485" s="3">
        <v>45.886998807720403</v>
      </c>
      <c r="R485" s="3">
        <v>71.760425433973396</v>
      </c>
      <c r="S485" s="3">
        <v>54.445214115716801</v>
      </c>
      <c r="T485" s="3">
        <v>61.282316118308501</v>
      </c>
      <c r="U485" s="3">
        <v>127.252087300425</v>
      </c>
      <c r="V485" s="3">
        <v>40.471721061705097</v>
      </c>
    </row>
    <row r="486" spans="1:22" x14ac:dyDescent="0.25">
      <c r="A486" s="8">
        <v>400</v>
      </c>
      <c r="B486" s="8" t="s">
        <v>399</v>
      </c>
      <c r="C486" s="8">
        <v>26020</v>
      </c>
      <c r="D486" s="8">
        <v>35820</v>
      </c>
      <c r="E486" s="8">
        <f>D486-C486+1</f>
        <v>9801</v>
      </c>
      <c r="F486" s="3">
        <v>1210.6478566431399</v>
      </c>
      <c r="G486" s="3">
        <v>1288.10622321184</v>
      </c>
      <c r="H486" s="3">
        <v>1001.86648244001</v>
      </c>
      <c r="I486" s="3">
        <v>944.61890695182103</v>
      </c>
      <c r="J486" s="3">
        <v>516.93977958787195</v>
      </c>
      <c r="K486" s="3">
        <v>405.03466911104903</v>
      </c>
      <c r="L486" s="3">
        <v>3252.00590184262</v>
      </c>
      <c r="M486" s="3">
        <v>1534.5531921807799</v>
      </c>
      <c r="N486" s="3">
        <v>829.09150565168</v>
      </c>
      <c r="O486" s="3">
        <v>491.09526475725801</v>
      </c>
      <c r="P486" s="3">
        <v>325.40248505752697</v>
      </c>
      <c r="Q486" s="3">
        <v>10.9924475248389</v>
      </c>
      <c r="R486" s="3">
        <v>27.435320247684601</v>
      </c>
      <c r="S486" s="3">
        <v>14.5908895592182</v>
      </c>
      <c r="T486" s="3">
        <v>19.0549036300539</v>
      </c>
      <c r="U486" s="3">
        <v>156.842271725991</v>
      </c>
      <c r="V486" s="3">
        <v>899.72145015389799</v>
      </c>
    </row>
    <row r="487" spans="1:22" x14ac:dyDescent="0.25">
      <c r="A487" s="8">
        <v>401</v>
      </c>
      <c r="B487" s="8" t="s">
        <v>400</v>
      </c>
      <c r="C487" s="8">
        <v>215</v>
      </c>
      <c r="D487" s="8">
        <v>4803</v>
      </c>
      <c r="E487" s="8">
        <f>D487-C487+1</f>
        <v>4589</v>
      </c>
      <c r="F487" s="3">
        <v>159.938440741817</v>
      </c>
      <c r="G487" s="3">
        <v>52.261510220769999</v>
      </c>
      <c r="H487" s="3">
        <v>56.465929610478</v>
      </c>
      <c r="I487" s="3">
        <v>67.580815917208696</v>
      </c>
      <c r="J487" s="3">
        <v>95.568221706163698</v>
      </c>
      <c r="K487" s="3">
        <v>42.549666811974902</v>
      </c>
      <c r="L487" s="3">
        <v>162.362323851338</v>
      </c>
      <c r="M487" s="3">
        <v>193.37663228634599</v>
      </c>
      <c r="N487" s="3">
        <v>31.9486237504127</v>
      </c>
      <c r="O487" s="3">
        <v>59.667276423836498</v>
      </c>
      <c r="P487" s="3">
        <v>263.62131189294502</v>
      </c>
      <c r="Q487" s="3">
        <v>86.961471819052207</v>
      </c>
      <c r="R487" s="3">
        <v>448.89315439630502</v>
      </c>
      <c r="S487" s="3">
        <v>309.395811274545</v>
      </c>
      <c r="T487" s="3">
        <v>175.33458534710201</v>
      </c>
      <c r="U487" s="3">
        <v>3985.2857377629002</v>
      </c>
      <c r="V487" s="3">
        <v>320.46047391520102</v>
      </c>
    </row>
    <row r="488" spans="1:22" x14ac:dyDescent="0.25">
      <c r="A488" s="8">
        <v>402</v>
      </c>
      <c r="B488" s="8" t="s">
        <v>401</v>
      </c>
      <c r="C488" s="8">
        <v>144017</v>
      </c>
      <c r="D488" s="8">
        <v>152766</v>
      </c>
      <c r="E488" s="8">
        <f>D488-C488+1</f>
        <v>8750</v>
      </c>
      <c r="F488" s="3">
        <v>185.33022067144199</v>
      </c>
      <c r="G488" s="3">
        <v>216.65479466622301</v>
      </c>
      <c r="H488" s="3">
        <v>610.96091861137097</v>
      </c>
      <c r="I488" s="3">
        <v>718.49616450299095</v>
      </c>
      <c r="J488" s="3">
        <v>388.30752345094299</v>
      </c>
      <c r="K488" s="3">
        <v>244.18562879890899</v>
      </c>
      <c r="L488" s="3">
        <v>35.675994621049803</v>
      </c>
      <c r="M488" s="3">
        <v>21.144445937451799</v>
      </c>
      <c r="N488" s="3">
        <v>5.1846358968446502</v>
      </c>
      <c r="O488" s="3">
        <v>114.36511523410501</v>
      </c>
      <c r="P488" s="3">
        <v>101.89654780068599</v>
      </c>
      <c r="Q488" s="3">
        <v>1.37293760976927</v>
      </c>
      <c r="R488" s="3">
        <v>0.87502062146301196</v>
      </c>
      <c r="S488" s="3">
        <v>1.4428641029240701</v>
      </c>
      <c r="T488" s="3">
        <v>1.07788006948935</v>
      </c>
      <c r="U488" s="3">
        <v>11.2581802607067</v>
      </c>
      <c r="V488" s="3">
        <v>81.489838629530198</v>
      </c>
    </row>
    <row r="489" spans="1:22" x14ac:dyDescent="0.25">
      <c r="A489" s="8">
        <v>403</v>
      </c>
      <c r="B489" s="8" t="s">
        <v>402</v>
      </c>
      <c r="C489" s="8">
        <v>98099</v>
      </c>
      <c r="D489" s="8">
        <v>105291</v>
      </c>
      <c r="E489" s="8">
        <f>D489-C489+1</f>
        <v>7193</v>
      </c>
      <c r="F489" s="3">
        <v>1333.79986794971</v>
      </c>
      <c r="G489" s="3">
        <v>5623.9907443052598</v>
      </c>
      <c r="H489" s="3">
        <v>8539.1060208766794</v>
      </c>
      <c r="I489" s="3">
        <v>6116.3592676098997</v>
      </c>
      <c r="J489" s="3">
        <v>5906.1585895069602</v>
      </c>
      <c r="K489" s="3">
        <v>3401.97428120518</v>
      </c>
      <c r="L489" s="3">
        <v>8017.3675861013298</v>
      </c>
      <c r="M489" s="3">
        <v>6906.5032859722996</v>
      </c>
      <c r="N489" s="3">
        <v>1229.2109548763599</v>
      </c>
      <c r="O489" s="3">
        <v>1546.55760325705</v>
      </c>
      <c r="P489" s="3">
        <v>943.48360753404404</v>
      </c>
      <c r="Q489" s="3">
        <v>560.45747693888802</v>
      </c>
      <c r="R489" s="3">
        <v>1161.67089021381</v>
      </c>
      <c r="S489" s="3">
        <v>1104.07837430056</v>
      </c>
      <c r="T489" s="3">
        <v>1220.49815034021</v>
      </c>
      <c r="U489" s="3">
        <v>957.10261537582403</v>
      </c>
      <c r="V489" s="3">
        <v>4267.8300896644296</v>
      </c>
    </row>
    <row r="490" spans="1:22" x14ac:dyDescent="0.25">
      <c r="A490" s="8">
        <v>403</v>
      </c>
      <c r="B490" s="8" t="s">
        <v>402</v>
      </c>
      <c r="C490" s="8">
        <v>127001</v>
      </c>
      <c r="D490" s="8">
        <v>152960</v>
      </c>
      <c r="E490" s="8">
        <f>D490-C490+1</f>
        <v>25960</v>
      </c>
      <c r="F490" s="3">
        <v>79.047411531657701</v>
      </c>
      <c r="G490" s="3">
        <v>8.9964939884634401</v>
      </c>
      <c r="H490" s="3">
        <v>205.17606570267901</v>
      </c>
      <c r="I490" s="3">
        <v>117.520352454853</v>
      </c>
      <c r="J490" s="3">
        <v>157.460131129144</v>
      </c>
      <c r="K490" s="3">
        <v>34.8964561994147</v>
      </c>
      <c r="L490" s="3">
        <v>10.7972513299865</v>
      </c>
      <c r="M490" s="3">
        <v>297.69647367999403</v>
      </c>
      <c r="N490" s="3">
        <v>182.43318694396399</v>
      </c>
      <c r="O490" s="3">
        <v>111.280273617379</v>
      </c>
      <c r="P490" s="3">
        <v>42.228654804358101</v>
      </c>
      <c r="Q490" s="3">
        <v>0.60929264083999302</v>
      </c>
      <c r="R490" s="3">
        <v>0.51291190943120302</v>
      </c>
      <c r="S490" s="3">
        <v>0.160214799488344</v>
      </c>
      <c r="T490" s="3">
        <v>9.7121475691201695</v>
      </c>
      <c r="U490" s="3">
        <v>9.0440682650773905</v>
      </c>
      <c r="V490" s="3">
        <v>34.513713608078397</v>
      </c>
    </row>
    <row r="491" spans="1:22" x14ac:dyDescent="0.25">
      <c r="A491" s="8">
        <v>404</v>
      </c>
      <c r="B491" s="8" t="s">
        <v>403</v>
      </c>
      <c r="C491" s="8">
        <v>142030</v>
      </c>
      <c r="D491" s="8">
        <v>148780</v>
      </c>
      <c r="E491" s="8">
        <f>D491-C491+1</f>
        <v>6751</v>
      </c>
      <c r="F491" s="3">
        <v>2272.6676942534</v>
      </c>
      <c r="G491" s="3">
        <v>632.13344162817896</v>
      </c>
      <c r="H491" s="3">
        <v>253.647495829197</v>
      </c>
      <c r="I491" s="3">
        <v>712.41308186438698</v>
      </c>
      <c r="J491" s="3">
        <v>387.30282663918899</v>
      </c>
      <c r="K491" s="3">
        <v>1566.44992563659</v>
      </c>
      <c r="L491" s="3">
        <v>3347.0524314415402</v>
      </c>
      <c r="M491" s="3">
        <v>4280.0206191268899</v>
      </c>
      <c r="N491" s="3">
        <v>1954.94906673725</v>
      </c>
      <c r="O491" s="3">
        <v>3253.1851873396699</v>
      </c>
      <c r="P491" s="3">
        <v>9075.4721590527697</v>
      </c>
      <c r="Q491" s="3">
        <v>11454.2990103267</v>
      </c>
      <c r="R491" s="3">
        <v>14605.3808605965</v>
      </c>
      <c r="S491" s="3">
        <v>14448.9132722711</v>
      </c>
      <c r="T491" s="3">
        <v>13976.924647886301</v>
      </c>
      <c r="U491" s="3">
        <v>29809.454580500998</v>
      </c>
      <c r="V491" s="3">
        <v>20854.256082189298</v>
      </c>
    </row>
    <row r="492" spans="1:22" x14ac:dyDescent="0.25">
      <c r="A492" s="8">
        <v>404</v>
      </c>
      <c r="B492" s="8" t="s">
        <v>403</v>
      </c>
      <c r="C492" s="8">
        <v>70048</v>
      </c>
      <c r="D492" s="8">
        <v>78003</v>
      </c>
      <c r="E492" s="8">
        <f>D492-C492+1</f>
        <v>7956</v>
      </c>
      <c r="F492" s="3">
        <v>115.065640980035</v>
      </c>
      <c r="G492" s="3">
        <v>706.79365654706203</v>
      </c>
      <c r="H492" s="3">
        <v>602.05809702468696</v>
      </c>
      <c r="I492" s="3">
        <v>573.02855408370999</v>
      </c>
      <c r="J492" s="3">
        <v>460.41123055069602</v>
      </c>
      <c r="K492" s="3">
        <v>250.849724198172</v>
      </c>
      <c r="L492" s="3">
        <v>296.72940184212399</v>
      </c>
      <c r="M492" s="3">
        <v>155.61526394099999</v>
      </c>
      <c r="N492" s="3">
        <v>31.373219865755701</v>
      </c>
      <c r="O492" s="3">
        <v>49.363376820980299</v>
      </c>
      <c r="P492" s="3">
        <v>152.204689272959</v>
      </c>
      <c r="Q492" s="3">
        <v>5.7493332994455804</v>
      </c>
      <c r="R492" s="3">
        <v>14.7434489103203</v>
      </c>
      <c r="S492" s="3">
        <v>9.6691936611338907</v>
      </c>
      <c r="T492" s="3">
        <v>7.9844574409026903</v>
      </c>
      <c r="U492" s="3">
        <v>85.512592786770597</v>
      </c>
      <c r="V492" s="3">
        <v>583.80375570225499</v>
      </c>
    </row>
    <row r="493" spans="1:22" x14ac:dyDescent="0.25">
      <c r="A493" s="8">
        <v>405</v>
      </c>
      <c r="B493" s="8" t="s">
        <v>404</v>
      </c>
      <c r="C493" s="8">
        <v>37605</v>
      </c>
      <c r="D493" s="8">
        <v>44947</v>
      </c>
      <c r="E493" s="8">
        <f>D493-C493+1</f>
        <v>7343</v>
      </c>
      <c r="F493" s="3">
        <v>12.687571446064499</v>
      </c>
      <c r="G493" s="3">
        <v>18.4272852144036</v>
      </c>
      <c r="H493" s="3">
        <v>17.516230045910699</v>
      </c>
      <c r="I493" s="3">
        <v>20.0766689785256</v>
      </c>
      <c r="J493" s="3">
        <v>41.540966864256298</v>
      </c>
      <c r="K493" s="3">
        <v>30.821275377433501</v>
      </c>
      <c r="L493" s="3">
        <v>103.4641836926</v>
      </c>
      <c r="M493" s="3">
        <v>129.39928543969299</v>
      </c>
      <c r="N493" s="3">
        <v>25.490038895347201</v>
      </c>
      <c r="O493" s="3">
        <v>27.7135040918538</v>
      </c>
      <c r="P493" s="3">
        <v>26.246384731794201</v>
      </c>
      <c r="Q493" s="3">
        <v>33.843747489406901</v>
      </c>
      <c r="R493" s="3">
        <v>54.3642883831833</v>
      </c>
      <c r="S493" s="3">
        <v>41.339542244334702</v>
      </c>
      <c r="T493" s="3">
        <v>51.329676542243902</v>
      </c>
      <c r="U493" s="3">
        <v>120.993593770736</v>
      </c>
      <c r="V493" s="3">
        <v>73.8816007787796</v>
      </c>
    </row>
    <row r="494" spans="1:22" x14ac:dyDescent="0.25">
      <c r="A494" s="8">
        <v>406</v>
      </c>
      <c r="B494" s="8" t="s">
        <v>405</v>
      </c>
      <c r="C494" s="8">
        <v>37127</v>
      </c>
      <c r="D494" s="8">
        <v>45885</v>
      </c>
      <c r="E494" s="8">
        <f>D494-C494+1</f>
        <v>8759</v>
      </c>
      <c r="F494" s="3">
        <v>326.863823760927</v>
      </c>
      <c r="G494" s="3">
        <v>66.7300116696142</v>
      </c>
      <c r="H494" s="3">
        <v>48.749462183278297</v>
      </c>
      <c r="I494" s="3">
        <v>61.823253416436401</v>
      </c>
      <c r="J494" s="3">
        <v>31.605714311910599</v>
      </c>
      <c r="K494" s="3">
        <v>11.982537766468999</v>
      </c>
      <c r="L494" s="3">
        <v>1.5032763136526801</v>
      </c>
      <c r="M494" s="3">
        <v>2.4047428354838201</v>
      </c>
      <c r="N494" s="3">
        <v>1.1059147617343399</v>
      </c>
      <c r="O494" s="3">
        <v>454.39249941143601</v>
      </c>
      <c r="P494" s="3">
        <v>79.492627156114295</v>
      </c>
      <c r="Q494" s="3">
        <v>0.60728877322772101</v>
      </c>
      <c r="R494" s="3">
        <v>0.498166259800011</v>
      </c>
      <c r="S494" s="3">
        <v>0.170823562684256</v>
      </c>
      <c r="T494" s="3">
        <v>0.49207199851609801</v>
      </c>
      <c r="U494" s="3">
        <v>8.3332929561551996</v>
      </c>
      <c r="V494" s="3">
        <v>29.561101248804899</v>
      </c>
    </row>
    <row r="495" spans="1:22" x14ac:dyDescent="0.25">
      <c r="A495" s="8">
        <v>407</v>
      </c>
      <c r="B495" s="8" t="s">
        <v>406</v>
      </c>
      <c r="C495" s="8">
        <v>308266</v>
      </c>
      <c r="D495" s="8">
        <v>312492</v>
      </c>
      <c r="E495" s="8">
        <f>D495-C495+1</f>
        <v>4227</v>
      </c>
      <c r="F495" s="3">
        <v>54.466672161002599</v>
      </c>
      <c r="G495" s="3">
        <v>17.285364468542301</v>
      </c>
      <c r="H495" s="3">
        <v>86.335663348446701</v>
      </c>
      <c r="I495" s="3">
        <v>146.566717886481</v>
      </c>
      <c r="J495" s="3">
        <v>64.001033954138606</v>
      </c>
      <c r="K495" s="3">
        <v>60.839682225134297</v>
      </c>
      <c r="L495" s="3">
        <v>67.1523552817834</v>
      </c>
      <c r="M495" s="3">
        <v>87.8418018791279</v>
      </c>
      <c r="N495" s="3">
        <v>16.660431717138</v>
      </c>
      <c r="O495" s="3">
        <v>39.377627078436603</v>
      </c>
      <c r="P495" s="3">
        <v>53.9960763580223</v>
      </c>
      <c r="Q495" s="3">
        <v>31.665568613529501</v>
      </c>
      <c r="R495" s="3">
        <v>44.377418660142702</v>
      </c>
      <c r="S495" s="3">
        <v>36.877343928046002</v>
      </c>
      <c r="T495" s="3">
        <v>57.010795586727603</v>
      </c>
      <c r="U495" s="3">
        <v>62.6137290657934</v>
      </c>
      <c r="V495" s="3">
        <v>57.486181821265902</v>
      </c>
    </row>
    <row r="496" spans="1:22" x14ac:dyDescent="0.25">
      <c r="A496" s="8">
        <v>408</v>
      </c>
      <c r="B496" s="8" t="s">
        <v>407</v>
      </c>
      <c r="C496" s="8">
        <v>3207</v>
      </c>
      <c r="D496" s="8">
        <v>9776</v>
      </c>
      <c r="E496" s="8">
        <f>D496-C496+1</f>
        <v>6570</v>
      </c>
      <c r="F496" s="3">
        <v>169.56541546589699</v>
      </c>
      <c r="G496" s="3">
        <v>158.64872509043499</v>
      </c>
      <c r="H496" s="3">
        <v>451.26667417319197</v>
      </c>
      <c r="I496" s="3">
        <v>479.59427299140299</v>
      </c>
      <c r="J496" s="3">
        <v>340.86585065118902</v>
      </c>
      <c r="K496" s="3">
        <v>243.85812786489001</v>
      </c>
      <c r="L496" s="3">
        <v>448.00536126960498</v>
      </c>
      <c r="M496" s="3">
        <v>253.341388378332</v>
      </c>
      <c r="N496" s="3">
        <v>60.487091191201301</v>
      </c>
      <c r="O496" s="3">
        <v>94.476731987483404</v>
      </c>
      <c r="P496" s="3">
        <v>59.074216421687296</v>
      </c>
      <c r="Q496" s="3">
        <v>1.3127995894636</v>
      </c>
      <c r="R496" s="3">
        <v>1.4739185816907401</v>
      </c>
      <c r="S496" s="3">
        <v>1.6598771982110001</v>
      </c>
      <c r="T496" s="3">
        <v>2.49284714181247</v>
      </c>
      <c r="U496" s="3">
        <v>18.153939076070699</v>
      </c>
      <c r="V496" s="3">
        <v>149.446883552034</v>
      </c>
    </row>
    <row r="497" spans="1:22" x14ac:dyDescent="0.25">
      <c r="A497" s="9"/>
      <c r="B497" s="9"/>
      <c r="C497" s="9"/>
      <c r="D497" s="9"/>
      <c r="E497" s="9"/>
      <c r="R497" s="5"/>
      <c r="S497"/>
      <c r="T497"/>
      <c r="U497"/>
      <c r="V497"/>
    </row>
    <row r="498" spans="1:22" x14ac:dyDescent="0.25">
      <c r="A498" s="9"/>
      <c r="B498" s="9"/>
      <c r="C498" s="9"/>
      <c r="D498" s="9"/>
      <c r="E498" s="9"/>
      <c r="R498" s="5"/>
      <c r="S498"/>
      <c r="T498"/>
      <c r="U498"/>
      <c r="V498"/>
    </row>
    <row r="499" spans="1:22" x14ac:dyDescent="0.25">
      <c r="A499" s="9"/>
      <c r="B499" s="9"/>
      <c r="C499" s="9"/>
      <c r="D499" s="9"/>
      <c r="E499" s="9"/>
      <c r="R499" s="5"/>
      <c r="S499"/>
      <c r="T499"/>
      <c r="U499"/>
      <c r="V499"/>
    </row>
    <row r="500" spans="1:22" x14ac:dyDescent="0.25">
      <c r="A500" s="9"/>
      <c r="B500" s="9"/>
      <c r="C500" s="9"/>
      <c r="D500" s="9"/>
      <c r="E500" s="9"/>
      <c r="R500" s="5"/>
      <c r="S500"/>
      <c r="T500"/>
      <c r="U500"/>
      <c r="V500"/>
    </row>
    <row r="501" spans="1:22" x14ac:dyDescent="0.25">
      <c r="A501" s="9"/>
      <c r="B501" s="9"/>
      <c r="C501" s="9"/>
      <c r="D501" s="9"/>
      <c r="E501" s="9"/>
      <c r="R501" s="5"/>
      <c r="S501"/>
      <c r="T501"/>
      <c r="U501"/>
      <c r="V501"/>
    </row>
    <row r="502" spans="1:22" x14ac:dyDescent="0.25">
      <c r="A502" s="9"/>
      <c r="B502" s="9"/>
      <c r="C502" s="9"/>
      <c r="D502" s="9"/>
      <c r="E502" s="9"/>
      <c r="R502" s="5"/>
      <c r="S502"/>
      <c r="T502"/>
      <c r="U502"/>
      <c r="V502"/>
    </row>
    <row r="503" spans="1:22" x14ac:dyDescent="0.25">
      <c r="A503" s="9"/>
      <c r="B503" s="9"/>
      <c r="C503" s="9"/>
      <c r="D503" s="9"/>
      <c r="E503" s="9"/>
      <c r="R503" s="5"/>
      <c r="S503"/>
      <c r="T503"/>
      <c r="U503"/>
      <c r="V503"/>
    </row>
    <row r="504" spans="1:22" x14ac:dyDescent="0.25">
      <c r="A504" s="9"/>
      <c r="B504" s="9"/>
      <c r="C504" s="9"/>
      <c r="D504" s="9"/>
      <c r="E504" s="9"/>
      <c r="R504" s="5"/>
      <c r="S504"/>
      <c r="T504"/>
      <c r="U504"/>
      <c r="V504"/>
    </row>
    <row r="505" spans="1:22" x14ac:dyDescent="0.25">
      <c r="A505" s="9"/>
      <c r="B505" s="9"/>
      <c r="C505" s="9"/>
      <c r="D505" s="9"/>
      <c r="E505" s="9"/>
      <c r="R505" s="5"/>
      <c r="S505"/>
      <c r="T505"/>
      <c r="U505"/>
      <c r="V505"/>
    </row>
    <row r="506" spans="1:22" x14ac:dyDescent="0.25">
      <c r="A506" s="9"/>
      <c r="B506" s="9"/>
      <c r="C506" s="9"/>
      <c r="D506" s="9"/>
      <c r="E506" s="9"/>
      <c r="R506" s="5"/>
      <c r="S506"/>
      <c r="T506"/>
      <c r="U506"/>
      <c r="V506"/>
    </row>
    <row r="507" spans="1:22" x14ac:dyDescent="0.25">
      <c r="A507" s="9"/>
      <c r="B507" s="9"/>
      <c r="C507" s="9"/>
      <c r="D507" s="9"/>
      <c r="E507" s="9"/>
      <c r="R507" s="5"/>
      <c r="S507"/>
      <c r="T507"/>
      <c r="U507"/>
      <c r="V507"/>
    </row>
    <row r="508" spans="1:22" x14ac:dyDescent="0.25">
      <c r="A508" s="9"/>
      <c r="B508" s="9"/>
      <c r="C508" s="9"/>
      <c r="D508" s="9"/>
      <c r="E508" s="9"/>
      <c r="R508" s="5"/>
      <c r="S508"/>
      <c r="T508"/>
      <c r="U508"/>
      <c r="V508"/>
    </row>
    <row r="509" spans="1:22" x14ac:dyDescent="0.25">
      <c r="A509" s="9"/>
      <c r="B509" s="9"/>
      <c r="C509" s="9"/>
      <c r="D509" s="9"/>
      <c r="E509" s="9"/>
      <c r="R509" s="5"/>
      <c r="S509"/>
      <c r="T509"/>
      <c r="U509"/>
      <c r="V509"/>
    </row>
    <row r="510" spans="1:22" x14ac:dyDescent="0.25">
      <c r="A510" s="9"/>
      <c r="B510" s="9"/>
      <c r="C510" s="9"/>
      <c r="D510" s="9"/>
      <c r="E510" s="9"/>
      <c r="R510" s="5"/>
      <c r="S510"/>
      <c r="T510"/>
      <c r="U510"/>
      <c r="V510"/>
    </row>
    <row r="511" spans="1:22" x14ac:dyDescent="0.25">
      <c r="A511" s="9"/>
      <c r="B511" s="9"/>
      <c r="C511" s="9"/>
      <c r="D511" s="9"/>
      <c r="E511" s="9"/>
      <c r="R511" s="5"/>
      <c r="S511"/>
      <c r="T511"/>
      <c r="U511"/>
      <c r="V511"/>
    </row>
    <row r="512" spans="1:22" x14ac:dyDescent="0.25">
      <c r="A512" s="9"/>
      <c r="B512" s="9"/>
      <c r="C512" s="9"/>
      <c r="D512" s="9"/>
      <c r="E512" s="9"/>
      <c r="R512" s="5"/>
      <c r="S512"/>
      <c r="T512"/>
      <c r="U512"/>
      <c r="V512"/>
    </row>
    <row r="513" spans="1:22" x14ac:dyDescent="0.25">
      <c r="A513" s="9"/>
      <c r="B513" s="9"/>
      <c r="C513" s="9"/>
      <c r="D513" s="9"/>
      <c r="E513" s="9"/>
      <c r="R513" s="5"/>
      <c r="S513"/>
      <c r="T513"/>
      <c r="U513"/>
      <c r="V513"/>
    </row>
    <row r="514" spans="1:22" x14ac:dyDescent="0.25">
      <c r="A514" s="9"/>
      <c r="B514" s="9"/>
      <c r="C514" s="9"/>
      <c r="D514" s="9"/>
      <c r="E514" s="9"/>
      <c r="R514" s="5"/>
      <c r="S514"/>
      <c r="T514"/>
      <c r="U514"/>
      <c r="V514"/>
    </row>
    <row r="515" spans="1:22" x14ac:dyDescent="0.25">
      <c r="A515" s="9"/>
      <c r="B515" s="9"/>
      <c r="C515" s="9"/>
      <c r="D515" s="9"/>
      <c r="E515" s="9"/>
      <c r="R515" s="5"/>
      <c r="S515"/>
      <c r="T515"/>
      <c r="U515"/>
      <c r="V515"/>
    </row>
    <row r="516" spans="1:22" x14ac:dyDescent="0.25">
      <c r="A516" s="9"/>
      <c r="B516" s="9"/>
      <c r="C516" s="9"/>
      <c r="D516" s="9"/>
      <c r="E516" s="9"/>
      <c r="R516" s="5"/>
      <c r="S516"/>
      <c r="T516"/>
      <c r="U516"/>
      <c r="V516"/>
    </row>
    <row r="517" spans="1:22" x14ac:dyDescent="0.25">
      <c r="A517" s="9"/>
      <c r="B517" s="9"/>
      <c r="C517" s="9"/>
      <c r="D517" s="9"/>
      <c r="E517" s="9"/>
      <c r="R517" s="5"/>
      <c r="S517"/>
      <c r="T517"/>
      <c r="U517"/>
      <c r="V517"/>
    </row>
    <row r="518" spans="1:22" x14ac:dyDescent="0.25">
      <c r="A518" s="9"/>
      <c r="B518" s="9"/>
      <c r="C518" s="9"/>
      <c r="D518" s="9"/>
      <c r="E518" s="9"/>
      <c r="R518" s="5"/>
      <c r="S518"/>
      <c r="T518"/>
      <c r="U518"/>
      <c r="V518"/>
    </row>
    <row r="519" spans="1:22" x14ac:dyDescent="0.25">
      <c r="A519" s="9"/>
      <c r="B519" s="9"/>
      <c r="C519" s="9"/>
      <c r="D519" s="9"/>
      <c r="E519" s="9"/>
      <c r="R519" s="5"/>
      <c r="S519"/>
      <c r="T519"/>
      <c r="U519"/>
      <c r="V519"/>
    </row>
    <row r="520" spans="1:22" x14ac:dyDescent="0.25">
      <c r="A520" s="9"/>
      <c r="B520" s="9"/>
      <c r="C520" s="9"/>
      <c r="D520" s="9"/>
      <c r="E520" s="9"/>
      <c r="R520" s="5"/>
      <c r="S520"/>
      <c r="T520"/>
      <c r="U520"/>
      <c r="V520"/>
    </row>
    <row r="521" spans="1:22" x14ac:dyDescent="0.25">
      <c r="A521" s="9"/>
      <c r="B521" s="9"/>
      <c r="C521" s="9"/>
      <c r="D521" s="9"/>
      <c r="E521" s="9"/>
      <c r="R521" s="5"/>
      <c r="S521"/>
      <c r="T521"/>
      <c r="U521"/>
      <c r="V521"/>
    </row>
    <row r="522" spans="1:22" x14ac:dyDescent="0.25">
      <c r="A522" s="9"/>
      <c r="B522" s="9"/>
      <c r="C522" s="9"/>
      <c r="D522" s="9"/>
      <c r="E522" s="9"/>
      <c r="R522" s="5"/>
      <c r="S522"/>
      <c r="T522"/>
      <c r="U522"/>
      <c r="V522"/>
    </row>
  </sheetData>
  <sortState ref="A3:V496">
    <sortCondition ref="A3"/>
  </sortState>
  <mergeCells count="1">
    <mergeCell ref="F1:V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iRNA clusters C. gigas</vt:lpstr>
    </vt:vector>
  </TitlesOfParts>
  <Company>Johannes Gutenberg-Universität Main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nkranz, Dr. David</dc:creator>
  <cp:lastModifiedBy>Rosenkranz, Dr. David</cp:lastModifiedBy>
  <cp:lastPrinted>2017-12-11T11:51:59Z</cp:lastPrinted>
  <dcterms:created xsi:type="dcterms:W3CDTF">2017-12-07T14:00:56Z</dcterms:created>
  <dcterms:modified xsi:type="dcterms:W3CDTF">2018-08-09T12:49:22Z</dcterms:modified>
</cp:coreProperties>
</file>